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12"/>
  <workbookPr/>
  <mc:AlternateContent xmlns:mc="http://schemas.openxmlformats.org/markup-compatibility/2006">
    <mc:Choice Requires="x15">
      <x15ac:absPath xmlns:x15ac="http://schemas.microsoft.com/office/spreadsheetml/2010/11/ac" url="/Users/kyurijo/Downloads/"/>
    </mc:Choice>
  </mc:AlternateContent>
  <xr:revisionPtr revIDLastSave="0" documentId="13_ncr:1_{AC5F4571-D5FA-024A-923F-F90C40D90FA3}" xr6:coauthVersionLast="36" xr6:coauthVersionMax="36" xr10:uidLastSave="{00000000-0000-0000-0000-000000000000}"/>
  <bookViews>
    <workbookView xWindow="0" yWindow="460" windowWidth="28740" windowHeight="13680" activeTab="3" xr2:uid="{00000000-000D-0000-FFFF-FFFF00000000}"/>
  </bookViews>
  <sheets>
    <sheet name="S1. AtGenExpress samples" sheetId="4" r:id="rId1"/>
    <sheet name="S2. E-MTAB-375 samples" sheetId="7" r:id="rId2"/>
    <sheet name="S3. Cold network" sheetId="10" r:id="rId3"/>
    <sheet name="S4. Heat network" sheetId="9" r:id="rId4"/>
    <sheet name="S5. TF comparison" sheetId="11" r:id="rId5"/>
    <sheet name="S6. TFTG comparison" sheetId="13" r:id="rId6"/>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8" i="13" l="1"/>
  <c r="H8" i="13"/>
  <c r="F8" i="13"/>
  <c r="E8" i="13"/>
  <c r="I7" i="13"/>
  <c r="H7" i="13"/>
  <c r="F7" i="13"/>
  <c r="E7" i="13"/>
  <c r="I6" i="13"/>
  <c r="H6" i="13"/>
  <c r="F6" i="13"/>
  <c r="E6" i="13"/>
  <c r="I5" i="13"/>
  <c r="H5" i="13"/>
  <c r="J5" i="13" s="1"/>
  <c r="F5" i="13"/>
  <c r="E5" i="13"/>
  <c r="E14" i="13"/>
  <c r="F14" i="13"/>
  <c r="H14" i="13"/>
  <c r="I14" i="13"/>
  <c r="E15" i="13"/>
  <c r="F15" i="13"/>
  <c r="G15" i="13" s="1"/>
  <c r="H15" i="13"/>
  <c r="I15" i="13"/>
  <c r="E16" i="13"/>
  <c r="F16" i="13"/>
  <c r="G16" i="13"/>
  <c r="H16" i="13"/>
  <c r="I16" i="13"/>
  <c r="I13" i="13"/>
  <c r="H13" i="13"/>
  <c r="J13" i="13" s="1"/>
  <c r="F13" i="13"/>
  <c r="G13" i="13" s="1"/>
  <c r="E13" i="13"/>
  <c r="J14" i="13" l="1"/>
  <c r="J16" i="13"/>
  <c r="J15" i="13"/>
  <c r="G14" i="13"/>
  <c r="G8" i="13"/>
  <c r="G7" i="13"/>
  <c r="J7" i="13"/>
  <c r="G6" i="13"/>
  <c r="G5" i="13"/>
  <c r="J8" i="13"/>
  <c r="J6" i="13"/>
  <c r="G56" i="4" l="1"/>
  <c r="F56" i="4"/>
  <c r="G55" i="4"/>
  <c r="F55" i="4"/>
  <c r="G54" i="4"/>
  <c r="F54" i="4"/>
  <c r="G53" i="4"/>
  <c r="F53" i="4"/>
  <c r="G52" i="4"/>
  <c r="F52" i="4"/>
  <c r="G51" i="4"/>
  <c r="F51" i="4"/>
  <c r="G50" i="4"/>
  <c r="F50" i="4"/>
  <c r="G49" i="4"/>
  <c r="F49" i="4"/>
  <c r="G48" i="4"/>
  <c r="F48" i="4"/>
  <c r="G47" i="4"/>
  <c r="F47" i="4"/>
  <c r="G46" i="4"/>
  <c r="F46" i="4"/>
  <c r="G45" i="4"/>
  <c r="F45" i="4"/>
  <c r="G44" i="4"/>
  <c r="F44" i="4"/>
  <c r="G43" i="4"/>
  <c r="F43" i="4"/>
  <c r="G42" i="4"/>
  <c r="F42" i="4"/>
  <c r="G41" i="4"/>
  <c r="F41" i="4"/>
  <c r="G40" i="4"/>
  <c r="F40" i="4"/>
  <c r="G39" i="4"/>
  <c r="F39" i="4"/>
  <c r="G38" i="4"/>
  <c r="F38" i="4"/>
  <c r="G37" i="4"/>
  <c r="F37" i="4"/>
  <c r="F6" i="4"/>
  <c r="F7" i="4"/>
  <c r="F8" i="4"/>
  <c r="F9" i="4"/>
  <c r="F10" i="4"/>
  <c r="F11" i="4"/>
  <c r="F12" i="4"/>
  <c r="F13" i="4"/>
  <c r="F14" i="4"/>
  <c r="F15" i="4"/>
  <c r="F16" i="4"/>
  <c r="F17" i="4"/>
  <c r="F18" i="4"/>
  <c r="F19" i="4"/>
  <c r="F20" i="4"/>
  <c r="F21" i="4"/>
  <c r="F22" i="4"/>
  <c r="F23" i="4"/>
  <c r="F24" i="4"/>
  <c r="F25" i="4"/>
  <c r="F26" i="4"/>
  <c r="F27" i="4"/>
  <c r="F28" i="4"/>
  <c r="F29" i="4"/>
  <c r="F30" i="4"/>
  <c r="F31" i="4"/>
  <c r="F32" i="4"/>
  <c r="F5" i="4"/>
  <c r="G6" i="4"/>
  <c r="G7" i="4"/>
  <c r="G8" i="4"/>
  <c r="G9" i="4"/>
  <c r="G10" i="4"/>
  <c r="G11" i="4"/>
  <c r="G12" i="4"/>
  <c r="G13" i="4"/>
  <c r="G14" i="4"/>
  <c r="G15" i="4"/>
  <c r="G16" i="4"/>
  <c r="G17" i="4"/>
  <c r="G18" i="4"/>
  <c r="G19" i="4"/>
  <c r="G20" i="4"/>
  <c r="G21" i="4"/>
  <c r="G22" i="4"/>
  <c r="G23" i="4"/>
  <c r="G24" i="4"/>
  <c r="G25" i="4"/>
  <c r="G26" i="4"/>
  <c r="G27" i="4"/>
  <c r="G28" i="4"/>
  <c r="G29" i="4"/>
  <c r="G30" i="4"/>
  <c r="G31" i="4"/>
  <c r="G32" i="4"/>
  <c r="G5" i="4"/>
</calcChain>
</file>

<file path=xl/sharedStrings.xml><?xml version="1.0" encoding="utf-8"?>
<sst xmlns="http://schemas.openxmlformats.org/spreadsheetml/2006/main" count="8551" uniqueCount="3035">
  <si>
    <t>ATH_caldana_COND_A 80</t>
  </si>
  <si>
    <t>affy_ATH1_caldana_6.CEL</t>
  </si>
  <si>
    <t>ATH_caldana_COND_G 10</t>
  </si>
  <si>
    <t>affy_ATH1_caldana_134.CEL</t>
  </si>
  <si>
    <t>ATH_caldana_COND_E 100</t>
  </si>
  <si>
    <t>affy_ATH1_caldana_95.CEL</t>
  </si>
  <si>
    <t>ATH_caldana_COND_E 300</t>
  </si>
  <si>
    <t>affy_ATH1_caldana_105.CEL</t>
  </si>
  <si>
    <t>ATH_caldana_COND_A 280</t>
  </si>
  <si>
    <t>affy_ATH1_caldana_16.CEL</t>
  </si>
  <si>
    <t>ATH_caldana_COND_E 200</t>
  </si>
  <si>
    <t>affy_ATH1_caldana_100.CEL</t>
  </si>
  <si>
    <t>ATH_caldana_COND_A 340</t>
  </si>
  <si>
    <t>affy_ATH1_caldana_19.CEL</t>
  </si>
  <si>
    <t>ATH_caldana_COND_E 80</t>
  </si>
  <si>
    <t>affy_ATH1_caldana_94.CEL</t>
  </si>
  <si>
    <t>ATH_caldana_COND_G 1280</t>
  </si>
  <si>
    <t>affy_ATH1_caldana_154.CEL</t>
  </si>
  <si>
    <t>ATH_caldana_COND_C 360</t>
  </si>
  <si>
    <t>affy_ATH1_caldana_64.CEL</t>
  </si>
  <si>
    <t>ATH_caldana_COND_G 240</t>
  </si>
  <si>
    <t>affy_ATH1_caldana_146.CEL</t>
  </si>
  <si>
    <t>ATH_caldana_COND_C 160</t>
  </si>
  <si>
    <t>affy_ATH1_caldana_54.CEL</t>
  </si>
  <si>
    <t>ATH_caldana_COND_E 40</t>
  </si>
  <si>
    <t>affy_ATH1_caldana_92.CEL</t>
  </si>
  <si>
    <t>ATH_caldana_COND_G 320</t>
  </si>
  <si>
    <t>affy_ATH1_caldana_150.CEL</t>
  </si>
  <si>
    <t>ATH_caldana_COND_C 640</t>
  </si>
  <si>
    <t>affy_ATH1_caldana_65.CEL</t>
  </si>
  <si>
    <t>ATH_caldana_COND_C 40</t>
  </si>
  <si>
    <t>affy_ATH1_caldana_48.CEL</t>
  </si>
  <si>
    <t>ATH_caldana_COND_G 200</t>
  </si>
  <si>
    <t>affy_ATH1_caldana_144.CEL</t>
  </si>
  <si>
    <t>ATH_caldana_COND_C 100</t>
  </si>
  <si>
    <t>affy_ATH1_caldana_51.CEL</t>
  </si>
  <si>
    <t>ATH_caldana_COND_A 20</t>
  </si>
  <si>
    <t>affy_ATH1_caldana_3.CEL</t>
  </si>
  <si>
    <t>ATH_caldana_COND_E 240</t>
  </si>
  <si>
    <t>affy_ATH1_caldana_102.CEL</t>
  </si>
  <si>
    <t>ATH_caldana_COND_A 220</t>
  </si>
  <si>
    <t>affy_ATH1_caldana_13.CEL</t>
  </si>
  <si>
    <t>ATH_caldana_COND_A 180</t>
  </si>
  <si>
    <t>affy_ATH1_caldana_11.CEL</t>
  </si>
  <si>
    <t>ATH_caldana_COND_E 340</t>
  </si>
  <si>
    <t>affy_ATH1_caldana_107.CEL</t>
  </si>
  <si>
    <t>ATH_caldana_COND_G 280</t>
  </si>
  <si>
    <t>affy_ATH1_caldana_148.CEL</t>
  </si>
  <si>
    <t>ATH_caldana_COND_C 80</t>
  </si>
  <si>
    <t>affy_ATH1_caldana_50.CEL</t>
  </si>
  <si>
    <t>ATH_caldana_COND_E 120</t>
  </si>
  <si>
    <t>affy_ATH1_caldana_96.CEL</t>
  </si>
  <si>
    <t>ATH_caldana_COND_E 360</t>
  </si>
  <si>
    <t>affy_ATH1_caldana_108.CEL</t>
  </si>
  <si>
    <t>ATH_caldana_COND_E 640</t>
  </si>
  <si>
    <t>affy_ATH1_caldana_109.CEL</t>
  </si>
  <si>
    <t>ATH_caldana_COND_C 300</t>
  </si>
  <si>
    <t>affy_ATH1_caldana_61.CEL</t>
  </si>
  <si>
    <t>ATH_caldana_COND_A 60</t>
  </si>
  <si>
    <t>affy_ATH1_caldana_5.CEL</t>
  </si>
  <si>
    <t>ATH_caldana_COND_0</t>
  </si>
  <si>
    <t>affy_ATH1_caldana_0.CEL</t>
  </si>
  <si>
    <t>ATH_caldana_COND_A 300</t>
  </si>
  <si>
    <t>affy_ATH1_caldana_17.CEL</t>
  </si>
  <si>
    <t>ATH_caldana_COND_G 160</t>
  </si>
  <si>
    <t>affy_ATH1_caldana_142.CEL</t>
  </si>
  <si>
    <t>ATH_caldana_COND_G 100</t>
  </si>
  <si>
    <t>affy_ATH1_caldana_139.CEL</t>
  </si>
  <si>
    <t>ATH_caldana_COND_A 240</t>
  </si>
  <si>
    <t>affy_ATH1_caldana_14.CEL</t>
  </si>
  <si>
    <t>ATH_caldana_COND_E 140</t>
  </si>
  <si>
    <t>affy_ATH1_caldana_97.CEL</t>
  </si>
  <si>
    <t>ATH_caldana_COND_A 200</t>
  </si>
  <si>
    <t>affy_ATH1_caldana_12.CEL</t>
  </si>
  <si>
    <t>ATH_caldana_COND_A 5</t>
  </si>
  <si>
    <t>affy_ATH1_caldana_1.CEL</t>
  </si>
  <si>
    <t>ATH_caldana_COND_E 1280</t>
  </si>
  <si>
    <t>affy_ATH1_caldana_110.CEL</t>
  </si>
  <si>
    <t>ATH_caldana_COND_C 1280</t>
  </si>
  <si>
    <t>affy_ATH1_caldana_66.CEL</t>
  </si>
  <si>
    <t>ATH_caldana_COND_C 60</t>
  </si>
  <si>
    <t>affy_ATH1_caldana_49.CEL</t>
  </si>
  <si>
    <t>ATH_caldana_COND_G 300</t>
  </si>
  <si>
    <t>affy_ATH1_caldana_149.CEL</t>
  </si>
  <si>
    <t>ATH_caldana_COND_E 160</t>
  </si>
  <si>
    <t>affy_ATH1_caldana_98.CEL</t>
  </si>
  <si>
    <t>ATH_caldana_COND_C 180</t>
  </si>
  <si>
    <t>affy_ATH1_caldana_55.CEL</t>
  </si>
  <si>
    <t>ATH_caldana_COND_A 320</t>
  </si>
  <si>
    <t>affy_ATH1_caldana_18.CEL</t>
  </si>
  <si>
    <t>ATH_caldana_COND_G 640</t>
  </si>
  <si>
    <t>affy_ATH1_caldana_153.CEL</t>
  </si>
  <si>
    <t>ATH_caldana_COND_E 320</t>
  </si>
  <si>
    <t>affy_ATH1_caldana_106.CEL</t>
  </si>
  <si>
    <t>ATH_caldana_COND_A 360</t>
  </si>
  <si>
    <t>affy_ATH1_caldana_21.CEL</t>
  </si>
  <si>
    <t>ATH_caldana_COND_A 40</t>
  </si>
  <si>
    <t>affy_ATH1_caldana_4.CEL</t>
  </si>
  <si>
    <t>ATH_caldana_COND_E 280</t>
  </si>
  <si>
    <t>affy_ATH1_caldana_104.CEL</t>
  </si>
  <si>
    <t>ATH_caldana_COND_C 280</t>
  </si>
  <si>
    <t>affy_ATH1_caldana_60.CEL</t>
  </si>
  <si>
    <t>ATH_caldana_COND_G 80</t>
  </si>
  <si>
    <t>affy_ATH1_caldana_138.CEL</t>
  </si>
  <si>
    <t>ATH_caldana_COND_E 260</t>
  </si>
  <si>
    <t>affy_ATH1_caldana_103.CEL</t>
  </si>
  <si>
    <t>ATH_caldana_COND_A 140</t>
  </si>
  <si>
    <t>affy_ATH1_caldana_9.CEL</t>
  </si>
  <si>
    <t>ATH_caldana_COND_C 140</t>
  </si>
  <si>
    <t>affy_ATH1_caldana_53.CEL</t>
  </si>
  <si>
    <t>ATH_caldana_COND_G 60</t>
  </si>
  <si>
    <t>affy_ATH1_caldana_137.CEL</t>
  </si>
  <si>
    <t>ATH_caldana_COND_H 5</t>
  </si>
  <si>
    <t>affy_ATH1_caldana_155.CEL</t>
  </si>
  <si>
    <t>ATH_caldana_COND_A 120</t>
  </si>
  <si>
    <t>affy_ATH1_caldana_8.CEL</t>
  </si>
  <si>
    <t>ATH_caldana_COND_C 200</t>
  </si>
  <si>
    <t>affy_ATH1_caldana_56.CEL</t>
  </si>
  <si>
    <t>ATH_caldana_COND_G 220</t>
  </si>
  <si>
    <t>affy_ATH1_caldana_145.CEL</t>
  </si>
  <si>
    <t>ATH_caldana_COND_G 120</t>
  </si>
  <si>
    <t>affy_ATH1_caldana_140.CEL</t>
  </si>
  <si>
    <t>ATH_caldana_COND_G 260</t>
  </si>
  <si>
    <t>affy_ATH1_caldana_147.CEL</t>
  </si>
  <si>
    <t>ATH_caldana_COND_C 20</t>
  </si>
  <si>
    <t>affy_ATH1_caldana_47.CEL</t>
  </si>
  <si>
    <t>ATH_caldana_COND_G 5</t>
  </si>
  <si>
    <t>affy_ATH1_caldana_133.CEL</t>
  </si>
  <si>
    <t>ATH_caldana_COND_E 20</t>
  </si>
  <si>
    <t>affy_ATH1_caldana_91.CEL</t>
  </si>
  <si>
    <t>ATH_caldana_COND_G 40</t>
  </si>
  <si>
    <t>affy_ATH1_caldana_136.CEL</t>
  </si>
  <si>
    <t>ATH_caldana_COND_C 220</t>
  </si>
  <si>
    <t>affy_ATH1_caldana_57.CEL</t>
  </si>
  <si>
    <t>ATH_caldana_COND_B 5</t>
  </si>
  <si>
    <t>affy_ATH1_caldana_23.CEL</t>
  </si>
  <si>
    <t>ATH_caldana_COND_A 1280</t>
  </si>
  <si>
    <t>affy_ATH1_caldana_22.CEL</t>
  </si>
  <si>
    <t>ATH_caldana_COND_G 140</t>
  </si>
  <si>
    <t>affy_ATH1_caldana_141.CEL</t>
  </si>
  <si>
    <t>ATH_caldana_COND_E 60</t>
  </si>
  <si>
    <t>affy_ATH1_caldana_93.CEL</t>
  </si>
  <si>
    <t>ATH_caldana_COND_G 340</t>
  </si>
  <si>
    <t>affy_ATH1_caldana_151.CEL</t>
  </si>
  <si>
    <t>ATH_caldana_COND_C 340</t>
  </si>
  <si>
    <t>affy_ATH1_caldana_63.CEL</t>
  </si>
  <si>
    <t>ATH_caldana_COND_G 20</t>
  </si>
  <si>
    <t>affy_ATH1_caldana_135.CEL</t>
  </si>
  <si>
    <t>ATH_caldana_COND_A 160</t>
  </si>
  <si>
    <t>affy_ATH1_caldana_10.CEL</t>
  </si>
  <si>
    <t>affy_ATH1_caldana_20.CEL</t>
  </si>
  <si>
    <t>ATH_caldana_COND_G 360</t>
  </si>
  <si>
    <t>affy_ATH1_caldana_152.CEL</t>
  </si>
  <si>
    <t>ATH_caldana_COND_C 10</t>
  </si>
  <si>
    <t>affy_ATH1_caldana_46.CEL</t>
  </si>
  <si>
    <t>ATH_caldana_COND_E 180</t>
  </si>
  <si>
    <t>affy_ATH1_caldana_99.CEL</t>
  </si>
  <si>
    <t>ATH_caldana_COND_G 180</t>
  </si>
  <si>
    <t>affy_ATH1_caldana_143.CEL</t>
  </si>
  <si>
    <t>ATH_caldana_COND_E 10</t>
  </si>
  <si>
    <t>affy_ATH1_caldana_90.CEL</t>
  </si>
  <si>
    <t>ATH_caldana_COND_C 120</t>
  </si>
  <si>
    <t>affy_ATH1_caldana_52.CEL</t>
  </si>
  <si>
    <t>ATH_caldana_COND_C 240</t>
  </si>
  <si>
    <t>affy_ATH1_caldana_58.CEL</t>
  </si>
  <si>
    <t>ATH_caldana_COND_A 100</t>
  </si>
  <si>
    <t>affy_ATH1_caldana_7.CEL</t>
  </si>
  <si>
    <t>ATH_caldana_COND_C 320</t>
  </si>
  <si>
    <t>affy_ATH1_caldana_62.CEL</t>
  </si>
  <si>
    <t>ATH_caldana_COND_A 260</t>
  </si>
  <si>
    <t>affy_ATH1_caldana_15.CEL</t>
  </si>
  <si>
    <t>ATH_caldana_COND_E 220</t>
  </si>
  <si>
    <t>affy_ATH1_caldana_101.CEL</t>
  </si>
  <si>
    <t>ATH_caldana_COND_A 10</t>
  </si>
  <si>
    <t>affy_ATH1_caldana_2.CEL</t>
  </si>
  <si>
    <t>ATH_caldana_COND_C 260</t>
  </si>
  <si>
    <t>affy_ATH1_caldana_59.CEL</t>
  </si>
  <si>
    <t>Sample ID in GEO database</t>
  </si>
  <si>
    <t>GSM131223</t>
  </si>
  <si>
    <t>GSM131224</t>
  </si>
  <si>
    <t>GSM131259</t>
  </si>
  <si>
    <t>GSM131260</t>
  </si>
  <si>
    <t>GSM131263</t>
  </si>
  <si>
    <t>GSM131264</t>
  </si>
  <si>
    <t>GSM131267</t>
  </si>
  <si>
    <t>GSM131268</t>
  </si>
  <si>
    <t>GSM131271</t>
  </si>
  <si>
    <t>GSM131272</t>
  </si>
  <si>
    <t>GSM131275</t>
  </si>
  <si>
    <t>GSM131276</t>
  </si>
  <si>
    <t>GSM131279</t>
  </si>
  <si>
    <t>GSM131280</t>
  </si>
  <si>
    <t>Control-Shoots-0h-Rep1</t>
  </si>
  <si>
    <t>Control-Shoots-0h-Rep2</t>
  </si>
  <si>
    <t>GSM131227</t>
  </si>
  <si>
    <t>Control-Shoots-0.25h-Rep1</t>
  </si>
  <si>
    <t>GSM131228</t>
  </si>
  <si>
    <t>Control-Shoots-0.25h-Rep2</t>
  </si>
  <si>
    <t>GSM131231</t>
  </si>
  <si>
    <t>Control-Shoots-0.5h-Rep1</t>
  </si>
  <si>
    <t>GSM131232</t>
  </si>
  <si>
    <t>Control-Shoots-0.5h-Rep2</t>
  </si>
  <si>
    <t>GSM131235</t>
  </si>
  <si>
    <t>Control-Shoots-1h-Rep1</t>
  </si>
  <si>
    <t>GSM131236</t>
  </si>
  <si>
    <t>Control-Shoots-1h-Rep2</t>
  </si>
  <si>
    <t>GSM131239</t>
  </si>
  <si>
    <t>Control-Shoots-3h-Rep1</t>
  </si>
  <si>
    <t>GSM131240</t>
  </si>
  <si>
    <t>Control-Shoots-3h-Rep2</t>
  </si>
  <si>
    <t>GSM131247</t>
  </si>
  <si>
    <t>Control-Shoots-6h-Rep1</t>
  </si>
  <si>
    <t>GSM131248</t>
  </si>
  <si>
    <t>Control-Shoots-6h-Rep2</t>
  </si>
  <si>
    <t>GSM131251</t>
  </si>
  <si>
    <t>Control-Shoots-12h-Rep1</t>
  </si>
  <si>
    <t>GSM131252</t>
  </si>
  <si>
    <t>Control-Shoots-12h-Rep2</t>
  </si>
  <si>
    <t>GSM131255</t>
  </si>
  <si>
    <t>Control-Shoots-24h-Rep1</t>
  </si>
  <si>
    <t>GSM131256</t>
  </si>
  <si>
    <t>Control-Shoots-24h-Rep2</t>
  </si>
  <si>
    <t>GSM131439</t>
  </si>
  <si>
    <t>GSM131440</t>
  </si>
  <si>
    <t>GSM131443</t>
  </si>
  <si>
    <t>GSM131444</t>
  </si>
  <si>
    <t>GSM131447</t>
  </si>
  <si>
    <t>GSM131448</t>
  </si>
  <si>
    <t>GSM131451</t>
  </si>
  <si>
    <t>GSM131452</t>
  </si>
  <si>
    <t>Dataset ID in GEO database</t>
  </si>
  <si>
    <t>%%%%% Recovery phase data were discarded to focus on investigating state changes due to stress. %%%%%</t>
  </si>
  <si>
    <t>GSE5620</t>
  </si>
  <si>
    <t>GSE5621</t>
  </si>
  <si>
    <t>GSE5628</t>
  </si>
  <si>
    <t>Sample type
(stress/control)</t>
  </si>
  <si>
    <t>Heat stress</t>
  </si>
  <si>
    <t>Stress type
(stress/control)</t>
  </si>
  <si>
    <t>Cold stress</t>
  </si>
  <si>
    <t>Non-stress control</t>
  </si>
  <si>
    <t>E-MTAB-375</t>
  </si>
  <si>
    <t>Dataset ID in ArrayExpress database</t>
  </si>
  <si>
    <t>Sample ID in ArrayExpress database</t>
  </si>
  <si>
    <t>ColdShoots_0h_Rep1</t>
  </si>
  <si>
    <t>ColdShoots_0h_Rep2</t>
  </si>
  <si>
    <t>ColdShoots_0.5h_Rep1</t>
  </si>
  <si>
    <t>ColdShoots_0.5h_Rep2</t>
  </si>
  <si>
    <t>ColdShoots_1h_Rep1</t>
  </si>
  <si>
    <t>ColdShoots_1h_Rep2</t>
  </si>
  <si>
    <t>ColdShoots_3h_Rep1</t>
  </si>
  <si>
    <t>ColdShoots_3h_Rep2</t>
  </si>
  <si>
    <t>ColdShoots_6h_Rep1</t>
  </si>
  <si>
    <t>ColdShoots_6h_Rep2</t>
  </si>
  <si>
    <t>ColdShoots_12h_Rep1</t>
  </si>
  <si>
    <t>ColdShoots_12h_Rep2</t>
  </si>
  <si>
    <t>ColdShoots_24h_Rep1</t>
  </si>
  <si>
    <t>ColdShoots_24h_Rep2</t>
  </si>
  <si>
    <t>HeatShoots-0h-Rep1</t>
  </si>
  <si>
    <t>HeatShoots-0h-Rep2</t>
  </si>
  <si>
    <t>HeatShoots-0.25h-Rep1</t>
  </si>
  <si>
    <t>HeatShoots-0.25h-Rep2</t>
  </si>
  <si>
    <t>HeatShoots-0.5h-Rep1</t>
  </si>
  <si>
    <t>HeatShoots-0.5h-Rep2</t>
  </si>
  <si>
    <t>HeatShoots-1h-Rep1</t>
  </si>
  <si>
    <t>HeatShoots-1h-Rep2</t>
  </si>
  <si>
    <t>HeatShoots-3h-Rep1</t>
  </si>
  <si>
    <t>HeatShoots-3h-Rep2</t>
  </si>
  <si>
    <t>ColdLowlight_0m_r1</t>
  </si>
  <si>
    <t>ColdLowlight_10m_r1</t>
  </si>
  <si>
    <t>ColdLowlight_20m_r1</t>
  </si>
  <si>
    <t>ColdLowlight_40m_r1</t>
  </si>
  <si>
    <t>ColdLowlight_60m_r1</t>
  </si>
  <si>
    <t>ColdLowlight_80m_r1</t>
  </si>
  <si>
    <t>ColdLowlight_100m_r1</t>
  </si>
  <si>
    <t>ColdLowlight_120m_r1</t>
  </si>
  <si>
    <t>ColdLowlight_140m_r1</t>
  </si>
  <si>
    <t>ColdLowlight_160m_r1</t>
  </si>
  <si>
    <t>ColdLowlight_180m_r1</t>
  </si>
  <si>
    <t>ColdLowlight_200m_r1</t>
  </si>
  <si>
    <t>ColdLowlight_220m_r1</t>
  </si>
  <si>
    <t>ColdLowlight_240m_r1</t>
  </si>
  <si>
    <t>ColdLowlight_260m_r1</t>
  </si>
  <si>
    <t>ColdLowlight_280m_r1</t>
  </si>
  <si>
    <t>ColdLowlight_300m_r1</t>
  </si>
  <si>
    <t>ColdLowlight_320m_r1</t>
  </si>
  <si>
    <t>ColdLowlight_340m_r1</t>
  </si>
  <si>
    <t>ColdLowlight_360m_r1</t>
  </si>
  <si>
    <t>ColdLowlight_640m_r1</t>
  </si>
  <si>
    <t>ColdLowlight_1280m_r1</t>
  </si>
  <si>
    <t>ControlLowlight_0m_r1</t>
  </si>
  <si>
    <t>ControlLowlight_0m_r2</t>
  </si>
  <si>
    <t>ControlLowlight_0m_r3</t>
  </si>
  <si>
    <t>ControlLowlight_0m_r4</t>
  </si>
  <si>
    <t>ControlLowlight_0m_r5</t>
  </si>
  <si>
    <t>ControlLowlight_10m_r1</t>
  </si>
  <si>
    <t>ControlLowlight_20m_r1</t>
  </si>
  <si>
    <t>ControlLowlight_40m_r1</t>
  </si>
  <si>
    <t>ControlLowlight_60m_r1</t>
  </si>
  <si>
    <t>ControlLowlight_80m_r1</t>
  </si>
  <si>
    <t>ControlLowlight_100m_r1</t>
  </si>
  <si>
    <t>ControlLowlight_120m_r1</t>
  </si>
  <si>
    <t>ControlLowlight_140m_r1</t>
  </si>
  <si>
    <t>ControlLowlight_160m_r1</t>
  </si>
  <si>
    <t>ControlLowlight_180m_r1</t>
  </si>
  <si>
    <t>ControlLowlight_200m_r1</t>
  </si>
  <si>
    <t>ControlLowlight_220m_r1</t>
  </si>
  <si>
    <t>ControlLowlight_240m_r1</t>
  </si>
  <si>
    <t>ControlLowlight_260m_r1</t>
  </si>
  <si>
    <t>ControlLowlight_280m_r1</t>
  </si>
  <si>
    <t>ControlLowlight_300m_r1</t>
  </si>
  <si>
    <t>ControlLowlight_320m_r1</t>
  </si>
  <si>
    <t>ControlLowlight_340m_r1</t>
  </si>
  <si>
    <t>ControlLowlight_360m_r1</t>
  </si>
  <si>
    <t>ControlLowlight_640m_r1</t>
  </si>
  <si>
    <t>ControlLowlight_1280m_r1</t>
  </si>
  <si>
    <t>https://www.ebi.ac.uk/arrayexpress/experiments/E-MTAB-375/samples/</t>
  </si>
  <si>
    <t>Raw file name in ArrayExpress database</t>
  </si>
  <si>
    <t>ColdLowlight_0m_r2</t>
  </si>
  <si>
    <t>ColdLowlight_0m_r3</t>
  </si>
  <si>
    <t>ColdLowlight_0m_r4</t>
  </si>
  <si>
    <t>ColdLowlight_0m_r5</t>
  </si>
  <si>
    <t>HeatNormallight_0m_r1</t>
  </si>
  <si>
    <t>HeatNormallight_0m_r2</t>
  </si>
  <si>
    <t>HeatNormallight_0m_r3</t>
  </si>
  <si>
    <t>HeatNormallight_0m_r4</t>
  </si>
  <si>
    <t>HeatNormallight_0m_r5</t>
  </si>
  <si>
    <t>HeatNormallight_10m_r1</t>
  </si>
  <si>
    <t>HeatNormallight_20m_r1</t>
  </si>
  <si>
    <t>HeatNormallight_40m_r1</t>
  </si>
  <si>
    <t>HeatNormallight_60m_r1</t>
  </si>
  <si>
    <t>HeatNormallight_80m_r1</t>
  </si>
  <si>
    <t>HeatNormallight_100m_r1</t>
  </si>
  <si>
    <t>HeatNormallight_120m_r1</t>
  </si>
  <si>
    <t>HeatNormallight_140m_r1</t>
  </si>
  <si>
    <t>HeatNormallight_160m_r1</t>
  </si>
  <si>
    <t>HeatNormallight_180m_r1</t>
  </si>
  <si>
    <t>HeatNormallight_200m_r1</t>
  </si>
  <si>
    <t>HeatNormallight_220m_r1</t>
  </si>
  <si>
    <t>HeatNormallight_240m_r1</t>
  </si>
  <si>
    <t>HeatNormallight_260m_r1</t>
  </si>
  <si>
    <t>HeatNormallight_280m_r1</t>
  </si>
  <si>
    <t>HeatNormallight_300m_r1</t>
  </si>
  <si>
    <t>HeatNormallight_320m_r1</t>
  </si>
  <si>
    <t>HeatNormallight_340m_r1</t>
  </si>
  <si>
    <t>HeatNormallight_360m_r1</t>
  </si>
  <si>
    <t>HeatNormallight_640m_r1</t>
  </si>
  <si>
    <t>HeatNormallight_1280m_r1</t>
  </si>
  <si>
    <t>ControlNormallight_0m_r1</t>
  </si>
  <si>
    <t>ControlNormallight_0m_r2</t>
  </si>
  <si>
    <t>ControlNormallight_0m_r3</t>
  </si>
  <si>
    <t>ControlNormallight_0m_r4</t>
  </si>
  <si>
    <t>ControlNormallight_0m_r5</t>
  </si>
  <si>
    <t>ControlNormallight_10m_r1</t>
  </si>
  <si>
    <t>ControlNormallight_20m_r1</t>
  </si>
  <si>
    <t>ControlNormallight_40m_r1</t>
  </si>
  <si>
    <t>ControlNormallight_60m_r1</t>
  </si>
  <si>
    <t>ControlNormallight_80m_r1</t>
  </si>
  <si>
    <t>ControlNormallight_100m_r1</t>
  </si>
  <si>
    <t>ControlNormallight_120m_r1</t>
  </si>
  <si>
    <t>ControlNormallight_140m_r1</t>
  </si>
  <si>
    <t>ControlNormallight_160m_r1</t>
  </si>
  <si>
    <t>ControlNormallight_180m_r1</t>
  </si>
  <si>
    <t>ControlNormallight_200m_r1</t>
  </si>
  <si>
    <t>ControlNormallight_220m_r1</t>
  </si>
  <si>
    <t>ControlNormallight_240m_r1</t>
  </si>
  <si>
    <t>ControlNormallight_260m_r1</t>
  </si>
  <si>
    <t>ControlNormallight_280m_r1</t>
  </si>
  <si>
    <t>ControlNormallight_300m_r1</t>
  </si>
  <si>
    <t>ControlNormallight_320m_r1</t>
  </si>
  <si>
    <t>ControlNormallight_340m_r1</t>
  </si>
  <si>
    <t>ControlNormallight_360m_r1</t>
  </si>
  <si>
    <t>ControlNormallight_640m_r1</t>
  </si>
  <si>
    <t>ControlNormallight_1280m_r1</t>
  </si>
  <si>
    <t>Raw file name in GEO database</t>
  </si>
  <si>
    <t>URL for sample information</t>
  </si>
  <si>
    <t>%%%%% Samples of starting time point (t=0m) were generated by merging 5 min time-points data on non-stress control samples to make DEG analysis possible %%%%%</t>
  </si>
  <si>
    <t>Timepoint</t>
  </si>
  <si>
    <t>T0</t>
  </si>
  <si>
    <t>T1</t>
  </si>
  <si>
    <t>T2</t>
  </si>
  <si>
    <t>T3</t>
  </si>
  <si>
    <t>T4</t>
  </si>
  <si>
    <t>T5</t>
  </si>
  <si>
    <t>T6</t>
  </si>
  <si>
    <t>T7</t>
  </si>
  <si>
    <t>T8</t>
  </si>
  <si>
    <t>T9</t>
  </si>
  <si>
    <t>T10</t>
  </si>
  <si>
    <t>T11</t>
  </si>
  <si>
    <t>T12</t>
  </si>
  <si>
    <t>T13</t>
  </si>
  <si>
    <t>T14</t>
  </si>
  <si>
    <t>T15</t>
  </si>
  <si>
    <t>T16</t>
  </si>
  <si>
    <t>T17</t>
  </si>
  <si>
    <t>T18</t>
  </si>
  <si>
    <t>T19</t>
  </si>
  <si>
    <t>T20</t>
  </si>
  <si>
    <t>T21</t>
  </si>
  <si>
    <t>Sample ID used in PropaNet analysis
(sample_time_replicate)</t>
  </si>
  <si>
    <t>Source</t>
  </si>
  <si>
    <t>Target</t>
  </si>
  <si>
    <t>Observed in the result at each time-point?
(1: Present, 0: Absent)</t>
  </si>
  <si>
    <t>Source ID</t>
  </si>
  <si>
    <t>Source symbol</t>
  </si>
  <si>
    <t>Source description</t>
  </si>
  <si>
    <t>Target ID</t>
  </si>
  <si>
    <t>Target symbol</t>
  </si>
  <si>
    <t>Target description</t>
  </si>
  <si>
    <t>AT1G01250</t>
  </si>
  <si>
    <t>encodes a member of the DREB subfamily A-4 of ERF/AP2 transcription factor family. The protein contains one AP2 domain. There are 17 members in this subfamily including TINY.</t>
  </si>
  <si>
    <t>AT1G52510</t>
  </si>
  <si>
    <t>alpha/beta-Hydrolases superfamily protein</t>
  </si>
  <si>
    <t>AT1G79790</t>
  </si>
  <si>
    <t>FHY1</t>
  </si>
  <si>
    <t>Encodes a chloroplast-localized FMN hydrolase that whose phosphatase activity is FMN-specific.</t>
  </si>
  <si>
    <t>AT1G17950</t>
  </si>
  <si>
    <t>MYB52</t>
  </si>
  <si>
    <t>putative transcription factor: R2R3-MYB transcription family</t>
  </si>
  <si>
    <t>AT2G40840</t>
  </si>
  <si>
    <t>DPE2</t>
  </si>
  <si>
    <t>Encodes a cytosolic protein with transglucosidase and amylomaltase activity.   It is an essential component of the pathway from starch to sucrose and cellular metabolism in leaves at night. The protein binds to heteroglycans and utilizes glucose, mannose and xylose as acceptors. Fucose and galactose can also act as acceptors but less efficiently than the previous three. It was also was also recently reported to act on maltodextrins.  On the other hand, arabinose and fructose were not efficiently used.  Its role probably includes metabolizing maltose exported from the chloroplast. Studies using maltose extracted from the double mutant be2-1 be3-2 showed that this enzyme is preferentially active of &amp;#946;-maltose. The mRNA is cell-to-cell mobile.</t>
  </si>
  <si>
    <t>AT1G23710</t>
  </si>
  <si>
    <t>hypothetical protein (DUF1645)</t>
  </si>
  <si>
    <t>AT1G19850</t>
  </si>
  <si>
    <t>MP</t>
  </si>
  <si>
    <t>Encodes a transcription factor (IAA24) mediating embryo axis formation and vascular development. Similar to AUXIN RESPONSIVE FACTOR 1 (ARF1) shown to bind to auxin responsive elements (AREs), and to the maize transcriptional activator VIVIPAROUS 1( VP1). In situ hybridization shows expression in provascular tissue of embryos, the emerging shoot primordia, then is restricted to provascular tissue, and in the root central vascular cylinder.</t>
  </si>
  <si>
    <t>AT3G15940</t>
  </si>
  <si>
    <t>UDP-Glycosyltransferase superfamily protein</t>
  </si>
  <si>
    <t>AT1G21910</t>
  </si>
  <si>
    <t>DREB26</t>
  </si>
  <si>
    <t>encodes a member of the DREB subfamily A-5 of ERF/AP2 transcription factor family. The protein contains one AP2 domain. There are 15 members in this subfamily including RAP2.1, RAP2.9 and RAP2.10.</t>
  </si>
  <si>
    <t>AT5G44130</t>
  </si>
  <si>
    <t>FLA13</t>
  </si>
  <si>
    <t>FASCICLIN-like arabinogalactan protein 13 precursor</t>
  </si>
  <si>
    <t>AT2G25200</t>
  </si>
  <si>
    <t>hypothetical protein (DUF868)</t>
  </si>
  <si>
    <t>AT1G24260</t>
  </si>
  <si>
    <t>SEP3</t>
  </si>
  <si>
    <t>Member of the MADs box transcription factor family. SEP3 is redundant with SEP1 and 2. Flowers of SEP1/2/3 triple mutants show a conversion of petals and stamens to sepals.SEP3 forms heterotetrameric complexes with other MADS box family members and binds to the CArG box motif.</t>
  </si>
  <si>
    <t>AT4G03400</t>
  </si>
  <si>
    <t>DFL2</t>
  </si>
  <si>
    <t>Encodes a GH3-related gene involved in red light-specific hypocotyl elongation.  Analysis of sense and antisense transgenic plants suggests that DFL2 is located downstream of red light signal transduction and determines the degree of hypocotyl elongation.</t>
  </si>
  <si>
    <t>AT1G32150</t>
  </si>
  <si>
    <t>bZIP68</t>
  </si>
  <si>
    <t>Encodes a G group bZIP transcription factor family member that can bind cis elements with an ACGT core, such as G-box, Hex, C-box and As-1.  The protein is localized in the nucleus and can homodimerize and can heterodimerize with other G group members.</t>
  </si>
  <si>
    <t>AT5G57345</t>
  </si>
  <si>
    <t>ATOXR</t>
  </si>
  <si>
    <t>OXR is a single copy gene in Arabidopsis. It is localized to the ER. It is expressed throughout the plant and expression is induced in response to abiotic stress. While the function of OXR is unknown, overexpression results in increased abiotic stress tolerance and increased ascorbic acid content.</t>
  </si>
  <si>
    <t>AT5G12940</t>
  </si>
  <si>
    <t>Leucine-rich repeat (LRR) family protein</t>
  </si>
  <si>
    <t>AT5G64780</t>
  </si>
  <si>
    <t>holocarboxylase synthetase</t>
  </si>
  <si>
    <t>AT5G14500</t>
  </si>
  <si>
    <t>aldose 1-epimerase family protein</t>
  </si>
  <si>
    <t>AT1G32640</t>
  </si>
  <si>
    <t>MYC2</t>
  </si>
  <si>
    <t>Encodes a MYC-related transcriptional activator with a typical DNA binding domain of a basic helix-loop-helix leucine zipper motif. Binds to an extended G-Box promoter motif and interacts with Jasmonate ZIM-domain proteins. MYC2 interacts with EIN3 and EIL1 to repress hook curvature and resistance to Botrytis cinera.Its transcription is induced by dehydration stress, ABA treatment and blue light via CRY1. Negative regulator of blue light-mediated photomorphogenic growth and blue and far-red-light-regulated gene expression. Positive regulator of lateral root formation. Regulates diverse JA-dependent functions. Negatively regulates Trp metabolism and biosynthesis of Trp-derived secondary metabolites. Positively regulates flavonoid biosynthesis, resistance to insects, and response to oxidative stress. Regulates other transcription factors, and negatively regulates its own expression. For example it binds to and regulates the expression of NST1. Its stability is modulated by PUB10 through polyubiquitination.</t>
  </si>
  <si>
    <t>AT3G15210</t>
  </si>
  <si>
    <t>ERF4</t>
  </si>
  <si>
    <t>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 The mRNA is cell-to-cell mobile.</t>
  </si>
  <si>
    <t>AT1G35560</t>
  </si>
  <si>
    <t>TCP23</t>
  </si>
  <si>
    <t>Encodes a member of the TCP-P subfamily that is involved in flowering time control and plant development. Mutants present an early flowering phenotype.</t>
  </si>
  <si>
    <t>AT4G39800</t>
  </si>
  <si>
    <t>MIPS1</t>
  </si>
  <si>
    <t>** Referred to as MIPS2 in Mitsuhashi et al 2008. myo-inositol-1-phosphate synthase isoform 1.Expressed in leaf, root and silique. Immunolocalization experiments with an antibody recognizing MIPS1, MIPS2, and MIPS3 showed endosperm localization.</t>
  </si>
  <si>
    <t>AT1G36060</t>
  </si>
  <si>
    <t>TG</t>
  </si>
  <si>
    <t>encodes a member of the DREB subfamily A-6 of ERF/AP2 transcription factor family. The protein contains one AP2 domain. There are 8 members in this subfamily including RAP2.4.Overexpression results in increased drought tolerance and vitrified leaves. Binds to DRE/GCC promoter elements and activates expression of aquaporin genes AtTIP1;1, AtTIP2;3, and AtPIP2;2.</t>
  </si>
  <si>
    <t>AT4G15260</t>
  </si>
  <si>
    <t>AT1G49010</t>
  </si>
  <si>
    <t>MYBS1</t>
  </si>
  <si>
    <t>Duplicated homeodomain-like superfamily protein</t>
  </si>
  <si>
    <t>AT4G02060</t>
  </si>
  <si>
    <t>PRL</t>
  </si>
  <si>
    <t>Member of the minichromosome maintenance complex, involved in DNA replication initiation. Abundant in proliferating and  endocycling tissues. Localized in the nucleus during G1, S and G2 phases of the  cell cycle, and are released into the cytoplasmic compartment during mitosis. Binds chromatin.</t>
  </si>
  <si>
    <t>AT1G49720</t>
  </si>
  <si>
    <t>ABF1</t>
  </si>
  <si>
    <t>Identified as a protein that binds to abscisic acid response elements. May mediate transcriptional regulation of ABA responses.</t>
  </si>
  <si>
    <t>AT4G27440</t>
  </si>
  <si>
    <t>PORB</t>
  </si>
  <si>
    <t>light-dependent NADPH:protochlorophyllide oxidoreductase B The mRNA is cell-to-cell mobile.</t>
  </si>
  <si>
    <t>AT4G36900</t>
  </si>
  <si>
    <t>RAP2.10</t>
  </si>
  <si>
    <t>encodes a member of the DREB subfamily A-5 of ERF/AP2 transcription factor family (RAP2.10). The protein contains one AP2 domain. There are 16 members in this subfamily including RAP2.9 and RAP2.1.</t>
  </si>
  <si>
    <t>AT2G02360</t>
  </si>
  <si>
    <t>PP2-B10</t>
  </si>
  <si>
    <t>Encodes an F-box protein containing a Nictaba-related lectin domain that can act as a carbohydrate-binding protein.Expression is induced by SA and pathogenic bacteria.</t>
  </si>
  <si>
    <t>AT4G24370</t>
  </si>
  <si>
    <t>PROS</t>
  </si>
  <si>
    <t>hypothetical protein</t>
  </si>
  <si>
    <t>AT1G68190</t>
  </si>
  <si>
    <t>BBX27</t>
  </si>
  <si>
    <t>B-box zinc finger family protein</t>
  </si>
  <si>
    <t>AT1G50640</t>
  </si>
  <si>
    <t>ERF3</t>
  </si>
  <si>
    <t>encodes a member of the ERF (ethylene response factor) subfamily B-1 of ERF/AP2 transcription factor family (ATERF-3). The protein contains one AP2 domain. There are 15 members in this subfamily including ATERF-3, ATERF-4, ATERF-7, and leafy petiole.</t>
  </si>
  <si>
    <t>AT1G75200</t>
  </si>
  <si>
    <t>flavodoxin family protein / radical SAM domain-containing protein</t>
  </si>
  <si>
    <t>AT1G80670</t>
  </si>
  <si>
    <t>RAE1</t>
  </si>
  <si>
    <t>This gene is predicted to encode a protein with a DWD motif. It can bind to DDB1a in Y2H assays, and may be involved in the formation of a CUL4-based E3 ubiquitin ligase</t>
  </si>
  <si>
    <t>AT3G16570</t>
  </si>
  <si>
    <t>RALF23</t>
  </si>
  <si>
    <t>Encodes RALF23, a 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RALF23 is significantly downregulated by brassinolide treatment of seedlings.   Overexpression of AtRALF23 impairs brassinolide-induced hypocotyls elongation, and mature overexpressing plants are shorter and bushier. RALF23 overexpression produces slower growing seedlings with roots that have reduced capacity to acidify the rhizosphere.</t>
  </si>
  <si>
    <t>AT5G56460</t>
  </si>
  <si>
    <t>Protein kinase superfamily protein</t>
  </si>
  <si>
    <t>AT1G20350</t>
  </si>
  <si>
    <t>TIM17-1</t>
  </si>
  <si>
    <t>mitochondrial inner membrane translocase</t>
  </si>
  <si>
    <t>AT5G58770</t>
  </si>
  <si>
    <t>CPT4</t>
  </si>
  <si>
    <t>AtCPT7 synthesizes medium-chain polyprenols of approximately 55 carbons in length. The enzyme utlizes geranylgeranyl pyrophosphate (GGPP) and isopentenyl pyrophosphate (IPP) as substrates. The enzymatic product accumulates into plastdial membranes (DOI:10.1105/tpc.16.00796).</t>
  </si>
  <si>
    <t>AT3G52140</t>
  </si>
  <si>
    <t>NOXY38</t>
  </si>
  <si>
    <t>Involved in regulating mitochondrial quality control. Regulates mitochondrial association time and thereby is involved in mitochondrial fusion. Mutants show unregulated autophagy and display transcriptomic markers of mitochondrial stress. Its activity can be modulated by Lys acetylation.</t>
  </si>
  <si>
    <t>AT3G53000</t>
  </si>
  <si>
    <t>PP2-A15</t>
  </si>
  <si>
    <t>phloem protein 2-A15</t>
  </si>
  <si>
    <t>AT4G26000</t>
  </si>
  <si>
    <t>PEP</t>
  </si>
  <si>
    <t>Encodes a novel Arabidopsis gene encoding a polypeptide with K-homology (KH) RNA-binding modules, which acts on vegetative growth and  pistil development. Genetic studies suggest that PEP interacts with element(s) of the CLAVATA signaling pathway.</t>
  </si>
  <si>
    <t>AT3G01640</t>
  </si>
  <si>
    <t>GLCAK</t>
  </si>
  <si>
    <t>AtGlcAK is a sugar kinase able to phosphorylate D-GlcA to D-GlcA-1-phosphate in the presence of ATP.</t>
  </si>
  <si>
    <t>AT2G47180</t>
  </si>
  <si>
    <t>GolS1</t>
  </si>
  <si>
    <t>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t>
  </si>
  <si>
    <t>AT1G27600</t>
  </si>
  <si>
    <t>IRX9-L</t>
  </si>
  <si>
    <t>Encodes a member of the GT43 family glycosyltransferases involved in glucuronoxylan biosynthesis: AT2G37090 (IRX9) and AT1G27600 (IRX9-L or I9H, IRX9 homolog);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t>
  </si>
  <si>
    <t>AT5G53070</t>
  </si>
  <si>
    <t>Ribosomal protein L9/RNase H1</t>
  </si>
  <si>
    <t>AT1G71350</t>
  </si>
  <si>
    <t>eukaryotic translation initiation factor SUI1 family protein</t>
  </si>
  <si>
    <t>AT1G51140</t>
  </si>
  <si>
    <t>FBH3</t>
  </si>
  <si>
    <t>Encodes a basic helix-loop-helix-type transcription factor involved in photoperiodism flowering. Binds to the E-box cis-element in the CONSTANS (CO) promoter to regulate flowering. Interacts with CFL1 and along with CFLAP2 negatively regulates cuticle development.  Binds to the potassium channel gene KAT1 as a dimer. The DNA-binding capacity is inhibited in response to ABA through phosphorylation-dependent monomerization.</t>
  </si>
  <si>
    <t>AT1G73060</t>
  </si>
  <si>
    <t>LPA3</t>
  </si>
  <si>
    <t>Low PSII Accumulation 3</t>
  </si>
  <si>
    <t>AT3G62390</t>
  </si>
  <si>
    <t>TBL6</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AT1G55110</t>
  </si>
  <si>
    <t>IDD7</t>
  </si>
  <si>
    <t>indeterminate(ID)-domain 7</t>
  </si>
  <si>
    <t>AT1G19330</t>
  </si>
  <si>
    <t>AFR2</t>
  </si>
  <si>
    <t>histone deacetylase complex subunit</t>
  </si>
  <si>
    <t>AT1G56170</t>
  </si>
  <si>
    <t>NF-YC2</t>
  </si>
  <si>
    <t>Encodes a protein with similarity to a subunit of  the CCAAT promoter motif binding complex of yeast.One of two members of this class (HAP5B) and expressed in vegetative and reproductive tissues</t>
  </si>
  <si>
    <t>AT3G02990</t>
  </si>
  <si>
    <t>HSFA1E</t>
  </si>
  <si>
    <t>member of Heat Stress Transcription Factor (Hsf) family The mRNA is cell-to-cell mobile.</t>
  </si>
  <si>
    <t>AT2G04030</t>
  </si>
  <si>
    <t>CR88</t>
  </si>
  <si>
    <t>Encodes a chloroplast-targeted 90-kDa heat shock protein located in the stroma involved in red-light mediated deetiolation response and crucial for protein import into the chloroplast stroma. Mutants are resistant to chlorate, have elongated hypocotyls in light, and affect the expression of NR2, CAB, and RBCS but NOT NR1 and NiR.</t>
  </si>
  <si>
    <t>AT1G69010</t>
  </si>
  <si>
    <t>BIM2</t>
  </si>
  <si>
    <t>Encodes BES1-INTERACTING MYC-LIKE 2 (BIM2), a PAR1 (PHYTOCHROME RAPIDLY REGULATED 1)-interacting protein that positively modulates the shade avoidance syndrome in Arabidopsis seedlings.</t>
  </si>
  <si>
    <t>AT5G03140</t>
  </si>
  <si>
    <t>LECRK-VIII.2</t>
  </si>
  <si>
    <t>Concanavalin A-like lectin protein kinase family protein</t>
  </si>
  <si>
    <t>AT5G63180</t>
  </si>
  <si>
    <t>Pectin lyase-like superfamily protein</t>
  </si>
  <si>
    <t>AT1G69120</t>
  </si>
  <si>
    <t>AP1</t>
  </si>
  <si>
    <t>Floral homeotic gene encoding a MADS domain protein homologous to SRF transcription factors. Specifies floral meristem and sepal identity. Required for the transcriptional activation of AGAMOUS. Interacts with LEAFY.Binds to promoter and regulates the expression of flowering time genes SVP, SOC1 and AGL24.</t>
  </si>
  <si>
    <t>AT2G22540</t>
  </si>
  <si>
    <t>SVP</t>
  </si>
  <si>
    <t>Encodes a nuclear protein that acts as a floral repressor and that functions within the thermosensory pathway.  SVP represses FT expression via direct binding to the vCArG III motif in the FT promoter.</t>
  </si>
  <si>
    <t>AT3G63170</t>
  </si>
  <si>
    <t>FAP1</t>
  </si>
  <si>
    <t>Encodes a plastid stroma localized fatty acid binding protein involved in fatty acid metabolism.</t>
  </si>
  <si>
    <t>AT5G61850</t>
  </si>
  <si>
    <t>LFY</t>
  </si>
  <si>
    <t>Encodes transcriptional regulator that promotes the transition to flowering.Involved in floral meristem development. LFY is involved in the regulation of AP3 expression, and appears to bring the F-box protein UFO to the AP3 promoter.  Amino acids 46-120 define a protein domain that mediates self-interaction.</t>
  </si>
  <si>
    <t>AT1G69310</t>
  </si>
  <si>
    <t>WRKY57</t>
  </si>
  <si>
    <t>Encodes WRKY57, a member of the WRKY Transcription Factor. Activation of WRKY57 confers drought tolerance.</t>
  </si>
  <si>
    <t>AT4G01090</t>
  </si>
  <si>
    <t>hypothetical protein (DUF3133)</t>
  </si>
  <si>
    <t>AT1G69600</t>
  </si>
  <si>
    <t>ZFHD1</t>
  </si>
  <si>
    <t>Encodes ZFHD1, a member of the zinc finger homeodomain transcriptional factor family.  Binds to the 62 bp promoter region of ERD1 (early responsive to dehydration stress 1).  Expression of ZFHD1 is induced by drought, high salinity and abscisic acid.</t>
  </si>
  <si>
    <t>AT5G51070</t>
  </si>
  <si>
    <t>ERD1</t>
  </si>
  <si>
    <t>ATP-dependent Clp protease regulatory subunit The mRNA is cell-to-cell mobile.</t>
  </si>
  <si>
    <t>AT4G02380</t>
  </si>
  <si>
    <t>SAG21</t>
  </si>
  <si>
    <t>Encodes AtLEA5 (late embryogenesis abundant like protein).  Also known as SENESCENCE-ASSOCIATED GENE 21 (SAG21).  Has a role on oxidative stress tolerance. mRNA levels are elevated in response to various stresses.</t>
  </si>
  <si>
    <t>AT1G69690</t>
  </si>
  <si>
    <t>TCP15</t>
  </si>
  <si>
    <t>AtTCP15 is involved in the regulation of endoreduplication.</t>
  </si>
  <si>
    <t>AT3G01310</t>
  </si>
  <si>
    <t>ATVIP1</t>
  </si>
  <si>
    <t>Encodes a functional VIP1/PPIP5K-type ATP-grasp kinase that is involved in both InsP6 to InsP7 conversion and InsP7 to InsP8 conversion, producing the InsP8 cofactor of the ASK1-COI1-JAZ-jasmonate co-receptor complex. It is the major isoform in plants, is required for jasmonate-dependent defenses, and plays an important role in plant defenses against necrotrophic fungi and insect herbivores.</t>
  </si>
  <si>
    <t>AT1G69160</t>
  </si>
  <si>
    <t>BGL1</t>
  </si>
  <si>
    <t>suppressor</t>
  </si>
  <si>
    <t>AT1G70000</t>
  </si>
  <si>
    <t>MYBD</t>
  </si>
  <si>
    <t>Encodes a MYB-like Domain transcription factor that plays a positive role in anthocyanin accumulation in response to light and cytokinin via repression of MYBL2.MYBD expression increased in response to light or cytokinin, and MYBD enhanced anthocyanin biosynthesis via the repression of MYBL2 encoding for a transcription factor that had a negative effect on this process. In addition, MYBD can bind in vivo to the MYBL2 promoter and a lower level of histone H3K9 acetylation (H3K9ac) at upstream region of MYBL2 in MYBD-OX in comparison to wild-type plants, implies that MYBD represses MYBL2 expression via an epigenetic mechanism.</t>
  </si>
  <si>
    <t>AT2G25735</t>
  </si>
  <si>
    <t>AT1G71450</t>
  </si>
  <si>
    <t>FUF1</t>
  </si>
  <si>
    <t>AT5G02150</t>
  </si>
  <si>
    <t>Fes1C</t>
  </si>
  <si>
    <t>Encodes one of the Arabidopsis orthologs of the human Hsp70-binding protein 1 (HspBP-1) and yeast Fes1p: Fes1A (AT3G09350), Fes1B (AT3G53800), Fes1C (AT5G02150).</t>
  </si>
  <si>
    <t>AT1G21350</t>
  </si>
  <si>
    <t>Thioredoxin superfamily protein</t>
  </si>
  <si>
    <t>AT5G17430</t>
  </si>
  <si>
    <t>BBM</t>
  </si>
  <si>
    <t>Encodes an AP2-domain containing protein similar to ANT. Expressed in embryos and lateral root primordium. PLT4 acts after PLT3,5 and 7 during lateral roof formation.</t>
  </si>
  <si>
    <t>AT1G72360</t>
  </si>
  <si>
    <t>ERF73</t>
  </si>
  <si>
    <t>Encodes a member of the ERF (ethylene response factor) subfamily B-2 of ERF/AP2 transcription factor family. The protein contains one AP2 domain. There are 5 members in this subfamily including RAP2.2 AND RAP2.12.</t>
  </si>
  <si>
    <t>AT3G11750</t>
  </si>
  <si>
    <t>FOLB1</t>
  </si>
  <si>
    <t>Encodes an enzyme that can act as a aldolase or an epimerase for 7,8-dihydroneopterin and 7,8-dihydromonapterin in vitro. It is likely to act in tetrahydrofolate biosynthesis in vivo.</t>
  </si>
  <si>
    <t>AT5G02270</t>
  </si>
  <si>
    <t>ABCI20</t>
  </si>
  <si>
    <t>member of NAP subfamily</t>
  </si>
  <si>
    <t>AT1G73730</t>
  </si>
  <si>
    <t>EIL3</t>
  </si>
  <si>
    <t>Encodes a putative transcription factor involved in ethylene signalling.  Isolated DNA binding domain has been shown to bind DNA in vitro.</t>
  </si>
  <si>
    <t>AT1G36370</t>
  </si>
  <si>
    <t>MSA1</t>
  </si>
  <si>
    <t>Encodes a nuclear localised protein MSA1 (MORE SULPHUR ACCUMULATION1). Epigenetically regulates sulphur homeostasis. Has sequence similarity to SHM (serine hydroxymethyltransferase) but lacks SHM activity in vitro.</t>
  </si>
  <si>
    <t>AT1G75240</t>
  </si>
  <si>
    <t>HB33</t>
  </si>
  <si>
    <t>Encodes a zinc finger-homeodomain transcription factor ZHD5.  Nuclear import and DNA binding of the ZHD5 transcription factor is modulated by a competitive peptide inhibitor MIF1 (AT1G74660).</t>
  </si>
  <si>
    <t>AT1G80520</t>
  </si>
  <si>
    <t>Sterile alpha motif (SAM) domain-containing protein</t>
  </si>
  <si>
    <t>AT1G77200</t>
  </si>
  <si>
    <t>AT4G01120</t>
  </si>
  <si>
    <t>GBF2</t>
  </si>
  <si>
    <t>bZIP (basic leucine zipper) transcription factor that binds to the G-box regulatory element found in many plant promoters.  GBF2 nuclear localization is increased by blue light</t>
  </si>
  <si>
    <t>AT1G77450</t>
  </si>
  <si>
    <t>NAC032</t>
  </si>
  <si>
    <t>NAC domain containing protein 32</t>
  </si>
  <si>
    <t>AT3G12830</t>
  </si>
  <si>
    <t>SAUR72</t>
  </si>
  <si>
    <t>SAUR-like auxin-responsive protein family</t>
  </si>
  <si>
    <t>AT5G59730</t>
  </si>
  <si>
    <t>EXO70H7</t>
  </si>
  <si>
    <t>A member of EXO70 gene family, putative exocyst subunits, conserved in land plants. Arabidopsis thaliana contains 23 putative EXO70 genes, which can be classified into eight clusters on the phylogenetic tree. The mRNA is cell-to-cell mobile.</t>
  </si>
  <si>
    <t>AT2G46750</t>
  </si>
  <si>
    <t>GULLO2</t>
  </si>
  <si>
    <t>Encodes a homolog of rat L-gulono-1,4-lactone (L-GulL) oxidase that is involved in the biosynthesis of L-ascorbic acid.</t>
  </si>
  <si>
    <t>AT2G38470</t>
  </si>
  <si>
    <t>WRKY33</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AT1G80840</t>
  </si>
  <si>
    <t>WRKY4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AT4G32870</t>
  </si>
  <si>
    <t>Polyketide cyclase/dehydrase and lipid transport superfamily protein</t>
  </si>
  <si>
    <t>AT1G22500</t>
  </si>
  <si>
    <t>ATL15</t>
  </si>
  <si>
    <t>Gene encodes a putative C3HC4-type RING zinc finger factor. it is induced in response to light and ascorbate stimulus.</t>
  </si>
  <si>
    <t>AT2G01570</t>
  </si>
  <si>
    <t>RGA1</t>
  </si>
  <si>
    <t>Member of the VHIID/DELLA regulatory family. Contains homopolymeric serine and threonine residues, a putative nuclear localization signal, leucine heptad repeats, and an LXXLL motif. Putative transcriptional regulator repressing the gibberellin response and integration of phytohormone signalling. DELLAs repress cell proliferation and expansion that drives plant growth. The protein undergoes degradation in response to GA via the 26S proteasome. RGA1 binds to PIF3 and  inhibits its DNA binding activity and thus affects the expression of PIF3 regulated genes. RGA may be involved in reducing ROS accumulation in response to stress by up-regulating the transcription of superoxide dismutases. Represses GA-induced vegetative growth and floral initiation. Rapidly degraded in response to GA. Involved in fruit and flower development.</t>
  </si>
  <si>
    <t>AT3G11760</t>
  </si>
  <si>
    <t>structural maintenance of chromosomes flexible hinge domain protein</t>
  </si>
  <si>
    <t>AT1G12990</t>
  </si>
  <si>
    <t>beta-1,4-N-acetylglucosaminyltransferase family protein</t>
  </si>
  <si>
    <t>AT2G16910</t>
  </si>
  <si>
    <t>AMS</t>
  </si>
  <si>
    <t>Encodes a basic helix-loop helix transcription factor involved in tapetal cell development, that directly regulates MGT5 expression in tapetum cells. Loss of function mutations are male sterile. AMS binds to a region termed the E box of target gene promoters.</t>
  </si>
  <si>
    <t>AT3G28740</t>
  </si>
  <si>
    <t>CYP81D11</t>
  </si>
  <si>
    <t>Encodes a member of the cytochrome p450 family. Expression is upregulated in response to cis-jasmonate treatment. Overexpression induces synthesis of volatile compounds that affect chemical ecology and insect interactions.</t>
  </si>
  <si>
    <t>AT2G18160</t>
  </si>
  <si>
    <t>bZIP2</t>
  </si>
  <si>
    <t>Encodes a b-ZIP transcription factor.</t>
  </si>
  <si>
    <t>AT3G20340</t>
  </si>
  <si>
    <t>Expression of the gene is downregulated in the presence of paraquat, an inducer of photoxidative stress.</t>
  </si>
  <si>
    <t>AT3G60690</t>
  </si>
  <si>
    <t>SAUR59</t>
  </si>
  <si>
    <t>AT5G19140</t>
  </si>
  <si>
    <t>AILP1</t>
  </si>
  <si>
    <t>aluminum induced protein with YGL and LRDR motifs</t>
  </si>
  <si>
    <t>AT2G23290</t>
  </si>
  <si>
    <t>MYB70</t>
  </si>
  <si>
    <t>Member of the R2R3 factor gene family.</t>
  </si>
  <si>
    <t>AT5G07290</t>
  </si>
  <si>
    <t>ML4</t>
  </si>
  <si>
    <t>AML4  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4 is a member of two sister clades of mei2-like gene family, AML1 through AML5, and belongs to the clade named ALM14. AML4 is expressed during embryo development (heart and torpedo stage) and in vegetative and floral apices.</t>
  </si>
  <si>
    <t>AT5G02560</t>
  </si>
  <si>
    <t>HTA12</t>
  </si>
  <si>
    <t>Encodes HTA12, a histone H2A protein.</t>
  </si>
  <si>
    <t>AT1G35580</t>
  </si>
  <si>
    <t>CINV1</t>
  </si>
  <si>
    <t>CINV1 / A/N-InvG is an alkaline/neutral invertase that breaks sucrose down into fructose and glucose (GH100). The exact localization of CINV1 remains under investigation but there is evidence that fluorescently-tagged CINV1 localizes to the cytoplasm. atinvg mutants have reduced root growth, reduced invertase activity, and increased expression of antioxidant genes under basal conditions. The levels of CINV1 / A/N-InvG transcripts rise in response to a hydrogen peroxide treatment. The protein has been shown to interact with PIP5K9.</t>
  </si>
  <si>
    <t>AT1G62780</t>
  </si>
  <si>
    <t>dimethylallyl, adenosine tRNA methylthiotransferase</t>
  </si>
  <si>
    <t>AT2G40610</t>
  </si>
  <si>
    <t>EXPA8</t>
  </si>
  <si>
    <t>member of Alpha-Expansin Gene Family. Naming convention from the Expansin Working Group (Kende et al, 2004. Plant Mol Bio).  Involved in the formation of nematode-induced syncytia in roots of Arabidopsis thaliana.</t>
  </si>
  <si>
    <t>AT4G34100</t>
  </si>
  <si>
    <t>CER9</t>
  </si>
  <si>
    <t>Encodes a protein involved in cuticular wax biosynthesis. Lines carrying a recessive mutation in this locus have reduced chain-length distribution, weakly glaucous stem surface, and has reduced fertility in early flowers, non-spreading floret, downward cupped leaves, leaf waxes nearly pure C24 and C26 acid.</t>
  </si>
  <si>
    <t>AT2G23320</t>
  </si>
  <si>
    <t>WRKY15</t>
  </si>
  <si>
    <t>Encodes WRKY DNA-binding protein 15 (WRKY15).</t>
  </si>
  <si>
    <t>AT5G58650</t>
  </si>
  <si>
    <t>PSY1</t>
  </si>
  <si>
    <t>Encodes PSY1, an18-aa tyrosine-sulfated glycopeptide that promotes cellular proliferation and expansion. PSY1 is widely expressed in various tissues, including shoot apical meristem, and is highly up-regulated by wounding. Perception of PSY1 depends on At1g72300, a leucine-rich repeat receptor kinase (LRR-RK).</t>
  </si>
  <si>
    <t>AT2G24570</t>
  </si>
  <si>
    <t>WRKY17</t>
  </si>
  <si>
    <t>member of WRKY Transcription Factor; Group II-d; negative regulator of basal resistance to Pseudomonas syringae.</t>
  </si>
  <si>
    <t>AT1G27770</t>
  </si>
  <si>
    <t>ACA1</t>
  </si>
  <si>
    <t>Encodes a chloroplast envelope Ca2+-ATPase with an N-terminal autoinhibitor.</t>
  </si>
  <si>
    <t>AT2G41110</t>
  </si>
  <si>
    <t>CAM2</t>
  </si>
  <si>
    <t>Encodes a touch-inducible calmodulin that has higher affinity to kinesin-like calmodulin binding motor protein than CAM4 or CAM6. The mRNA is cell-to-cell mobile.</t>
  </si>
  <si>
    <t>AT2G26150</t>
  </si>
  <si>
    <t>HSFA2</t>
  </si>
  <si>
    <t>member of Heat Stress Transcription Factor (Hsf) family. Involved in response to misfolded protein accumulation in the cytosol. Regulated by alternative splicing and non-sense-mediated decay.</t>
  </si>
  <si>
    <t>AT1G74310</t>
  </si>
  <si>
    <t>HSP101</t>
  </si>
  <si>
    <t>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AT3G22840</t>
  </si>
  <si>
    <t>ELIP1</t>
  </si>
  <si>
    <t>Encodes an early light-inducible protein.</t>
  </si>
  <si>
    <t>AT2G33860</t>
  </si>
  <si>
    <t>ETT</t>
  </si>
  <si>
    <t>ettin (ett) mutations have pleiotropic effects on Arabidopsis flower development, causing increases in perianth organ number, decreases in stamen number and anther formation, and apical-basal patterning defects in the gynoecium. The ETTIN gene encodes a protein with homology to DNA binding proteins which bind to auxin response elements. ETT transcript is expressed throughout stage 1 floral meristems and subsequently resolves to a complex pattern within petal, stamen and carpel primordia.  ETT probably functions to impart regional identity in floral meristems that affects perianth organ number spacing, stamen formation, and regional differentiation in stamens and the gynoecium. During stage 5, ETT expression appears in a ring at the top  of the floral meristem before morphological appearance of the gynoecium, consistent with the proposal that ETT is involved in prepatterning apical and basal boundaries in the gynoecium primordium.  It is a target of the ta-siRNA tasiR-ARF. ETT is also a target of AP2; integrateing the functions of AGAMOUS and APETALA2 in floral meristem determinacy. Positive regulation of drought stress response genes.</t>
  </si>
  <si>
    <t>AT3G56950</t>
  </si>
  <si>
    <t>SIP2;1</t>
  </si>
  <si>
    <t>One of the Major Intrinsic Proteins(MIPs) which facilitate the passive transport of small molecules across membranes.Belongs to a family of plant aquaporins.Similar to yeast and radish aquaporins. Located on ER.</t>
  </si>
  <si>
    <t>AT2G35700</t>
  </si>
  <si>
    <t>ERF38</t>
  </si>
  <si>
    <t>encodes a member of the DREB subfamily A-4 of ERF/AP2 transcription factor family. The protein contains one AP2 domain. There are 17 members in this subfamily including TINY. Thought to be involved in secondary cell wall metabolism.</t>
  </si>
  <si>
    <t>AT1G50510</t>
  </si>
  <si>
    <t>indigoidine synthase A family protein</t>
  </si>
  <si>
    <t>AT2G36010</t>
  </si>
  <si>
    <t>E2F3</t>
  </si>
  <si>
    <t>Member of the E2F transcription factors, (cell cycle genes), key components of the cyclin D/retinoblastoma/E2F pathway.</t>
  </si>
  <si>
    <t>AT1G80190</t>
  </si>
  <si>
    <t>PSF1</t>
  </si>
  <si>
    <t>Similar to the PSF1 component of GINS complex, which in other organism was shown to be involved in the initiation of DNA replication.</t>
  </si>
  <si>
    <t>AT5G07100</t>
  </si>
  <si>
    <t>WRKY26</t>
  </si>
  <si>
    <t>Encodes WRKY DNA-binding protein 26 (WRKY26).</t>
  </si>
  <si>
    <t>AT2G43010</t>
  </si>
  <si>
    <t>PIF4</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t>
  </si>
  <si>
    <t>AT4G35860</t>
  </si>
  <si>
    <t>GB2</t>
  </si>
  <si>
    <t>GTP-binding protein ATGB2</t>
  </si>
  <si>
    <t>AT4G14270</t>
  </si>
  <si>
    <t>Protein containing PAM2 motif which mediates interaction with the PABC domain of polyadenyl binding proteins.</t>
  </si>
  <si>
    <t>AT5G58200</t>
  </si>
  <si>
    <t>Calcineurin-like metallo-phosphoesterase superfamily protein</t>
  </si>
  <si>
    <t>AT2G37478</t>
  </si>
  <si>
    <t>AT5G47610</t>
  </si>
  <si>
    <t>RING/U-box superfamily protein</t>
  </si>
  <si>
    <t>AT2G37480</t>
  </si>
  <si>
    <t>AT5G64510</t>
  </si>
  <si>
    <t>TIN1</t>
  </si>
  <si>
    <t>Encodes Tunicamycin Induced 1(TIN1), a plant-specic ER stress-inducible protein. TIN1 mutation affects pollen surface morphology. Transcriptionally induced by treatment with the N-linked glyclsylation inhibitor tunicamycin.</t>
  </si>
  <si>
    <t>AT5G60850</t>
  </si>
  <si>
    <t>OBP4</t>
  </si>
  <si>
    <t>Encodes a zinc finger protein.</t>
  </si>
  <si>
    <t>AT3G29320</t>
  </si>
  <si>
    <t>PHS1</t>
  </si>
  <si>
    <t>Encodes a plastidic alpha-glucan phosphorylase.  In vitro, the enzyme has a preference for maltooligosaccharides, such as maltoheptaose. The mRNA is cell-to-cell mobile.</t>
  </si>
  <si>
    <t>AT3G01850</t>
  </si>
  <si>
    <t>Aldolase-type TIM barrel family protein</t>
  </si>
  <si>
    <t>AT4G11660</t>
  </si>
  <si>
    <t>AT-HSFB2B</t>
  </si>
  <si>
    <t>member of Heat Stress Transcription Factor (Hsf) family</t>
  </si>
  <si>
    <t>AT1G17145</t>
  </si>
  <si>
    <t>AT3G09350</t>
  </si>
  <si>
    <t>Fes1A</t>
  </si>
  <si>
    <t>Encodes one of the Arabidopsis orthologs of the human Hsp70-binding protein 1 (HspBP-1) and yeast Fes1p: Fes1A (AT3G09350), Fes1B (AT3G53800), Fes1C (AT5G02150). Fes1A is cytosolic and associates with cytosolic Hsp70.  Mutants showed increased heat-sensitive phenotype suggestion the involvement of Fes1A in acquired thermotolerance.  Does not have nucleotide exchange factor activity in vitro.</t>
  </si>
  <si>
    <t>AT3G10800</t>
  </si>
  <si>
    <t>BZIP28</t>
  </si>
  <si>
    <t>Encodes bZIP28, a putative membrane-tethered transcriptional factor. Up-regulated in response to heat; a bZIP28 null mutant has a heat-sensitive phenotype.  bZIP28 has a similar domain structure to the mammalian ATF6 protein involved in the unfolded protein response (UPR), and shares a bZIP domain, transmembrane domain, and a canonical S1P cleavage site. The bZIP28 seems to be glycosylated in vivo. bZIP28 does not appear to be transcriptionally up-regulated by UPR-inducing tunicamycin (TM) treatment. But, the expression level of three UPR-related genes is reduced in TM-treated zip28 mutants relative to wild type seedlings. And several UPR genes are transcriptionally upregulated when an N-terminal portion of the bZIP28 protein is expressed using the 35S promoter. A myc:bZIP28 fusion protein appears to be cleaved, likely at a canonical S2 cleavage site, following a TM treatment or a DTT stress-inducing treatment, but not a salt treatment. A portion of the  mGFP:bZIP28 protein present in root cells appears to translocate from the cytoplasm and ER to the nucleus following TM treatment. It is cleaved by S2P to allow translocation to the nucleus. The mRNA is cell-to-cell mobile.</t>
  </si>
  <si>
    <t>AT5G51440</t>
  </si>
  <si>
    <t>HSP20-like chaperones superfamily protein</t>
  </si>
  <si>
    <t>AT5G66880</t>
  </si>
  <si>
    <t>SNRK2.3</t>
  </si>
  <si>
    <t>encodes a member of SNF1-related protein kinases (SnRK2) whose activity is activated by ionic (salt) and non-ionic (mannitol) osmotic stress.  Enzyme involved in the ABA signaling during seed germination, dormancy and seedling growth. The mRNA is cell-to-cell mobile.</t>
  </si>
  <si>
    <t>AT2G45660</t>
  </si>
  <si>
    <t>AGL20</t>
  </si>
  <si>
    <t>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t>
  </si>
  <si>
    <t>AT4G10770</t>
  </si>
  <si>
    <t>OPT7</t>
  </si>
  <si>
    <t>oligopeptide transporter</t>
  </si>
  <si>
    <t>AT3G02790</t>
  </si>
  <si>
    <t>MBS1</t>
  </si>
  <si>
    <t>zinc finger (C2H2 type) family protein</t>
  </si>
  <si>
    <t>AT3G11490</t>
  </si>
  <si>
    <t>ROPGAP4</t>
  </si>
  <si>
    <t>ROP (Rho of plant GTPases) family member Involved in cell wall patterning. Encodes ROP inactivator, regulates the formation of ROP-activated domains; these in turn determined the pattern of cell wall pits. Positively regulates pit formation, but negatively regulates pit size, required for periodic formation of secondary cell wall pits.</t>
  </si>
  <si>
    <t>AT2G46680</t>
  </si>
  <si>
    <t>HB-7</t>
  </si>
  <si>
    <t>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t>
  </si>
  <si>
    <t>AT5G12010</t>
  </si>
  <si>
    <t>nuclease</t>
  </si>
  <si>
    <t>AT3G25600</t>
  </si>
  <si>
    <t>CML16</t>
  </si>
  <si>
    <t>Calmodulin like protein. Paralog of CML15.</t>
  </si>
  <si>
    <t>AT2G20560</t>
  </si>
  <si>
    <t>DNAJ</t>
  </si>
  <si>
    <t>DNAJ heat shock family protein</t>
  </si>
  <si>
    <t>AT5G05410</t>
  </si>
  <si>
    <t>DREB2A</t>
  </si>
  <si>
    <t>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inducible genes. The mRNA is cell-to-cell mobile.</t>
  </si>
  <si>
    <t>AT3G29810</t>
  </si>
  <si>
    <t>COBL2</t>
  </si>
  <si>
    <t>During the course of seed coat epidermal cell differentiation, COBRA-LIKE 2 plays a role in cellulose deposition into mucilage secretory cells of Arabidopsis seeds. COBRA-LIKE 2 affects mucilage solubility and cellulosic ray formation.</t>
  </si>
  <si>
    <t>AT5G22060</t>
  </si>
  <si>
    <t>J2</t>
  </si>
  <si>
    <t>Co-chaperonin similar to E. coli DnaJ</t>
  </si>
  <si>
    <t>AT1G65220</t>
  </si>
  <si>
    <t>ARM repeat superfamily protein</t>
  </si>
  <si>
    <t>AT3G11020</t>
  </si>
  <si>
    <t>DREB2B</t>
  </si>
  <si>
    <t>encodes a member of the DREB subfamily A-2 of ERF/AP2 transcription factor family (DREB2B). The protein contains one AP2 domain. There are eight members in this subfamily including DREB2A.</t>
  </si>
  <si>
    <t>AT3G44110</t>
  </si>
  <si>
    <t>J3</t>
  </si>
  <si>
    <t>homologous to the co-chaperon DNAJ protein from E coli</t>
  </si>
  <si>
    <t>AT3G04070</t>
  </si>
  <si>
    <t>NAC047</t>
  </si>
  <si>
    <t>NAC domain containing protein 47</t>
  </si>
  <si>
    <t>AT1G63720</t>
  </si>
  <si>
    <t>hydroxyproline-rich glycoprotein family protein</t>
  </si>
  <si>
    <t>AT3G02910</t>
  </si>
  <si>
    <t>AIG2-like (avirulence induced gene) family protein</t>
  </si>
  <si>
    <t>AT5G11520</t>
  </si>
  <si>
    <t>ASP3</t>
  </si>
  <si>
    <t>Encodes the chloroplastic isozyme of aspartate aminotransferase.  Involved in aspartate biosynthesis and nitrogen metabolism. mRNA is expressed in senescing leaves.</t>
  </si>
  <si>
    <t>AT1G21000</t>
  </si>
  <si>
    <t>PLATZ transcription factor family protein</t>
  </si>
  <si>
    <t>AT3G22200</t>
  </si>
  <si>
    <t>POP2</t>
  </si>
  <si>
    <t>Genetically redundant with POP3;mediates pollen tube guidance. Double mutants are self sterile; gamma-aminobutyrate transaminase subunit precursor; nuclear gene for mitochondrial product. Encodes gamma-aminobutyrate transaminase that uses pyruvate instead of alpha-ketoglutarate as cosubstrate. Mutations in POP2/HER1 render roots resistant to the inhibitory growth effects of the volatile organic compound E-2-hexenal implicated in plant defense.</t>
  </si>
  <si>
    <t>AT4G27657</t>
  </si>
  <si>
    <t>AT3G13810</t>
  </si>
  <si>
    <t>IDD11</t>
  </si>
  <si>
    <t>indeterminate(ID)-domain 11</t>
  </si>
  <si>
    <t>AT5G42250</t>
  </si>
  <si>
    <t>Zinc-binding alcohol dehydrogenase family protein</t>
  </si>
  <si>
    <t>AT1G74380</t>
  </si>
  <si>
    <t>XXT5</t>
  </si>
  <si>
    <t>xyloglucan xylosyltransferase 5</t>
  </si>
  <si>
    <t>AT5G64300</t>
  </si>
  <si>
    <t>GCH</t>
  </si>
  <si>
    <t>encodes GTP cyclohydrolase II that can functionally complement E. coli mutant deficient in this gene. It also has 3,4-dihydroxy-2-butanone-4-phosphate synthase activity which makes it a bifunctional enzyme involved in the formation of the pyrimidine and of the carbohydrate from GTP and ribulose-5-phosphate, respectively The mRNA is cell-to-cell mobile.</t>
  </si>
  <si>
    <t>AT5G20790</t>
  </si>
  <si>
    <t>transmembrane protein</t>
  </si>
  <si>
    <t>AT3G15500</t>
  </si>
  <si>
    <t>NAC3</t>
  </si>
  <si>
    <t>Encodes an ATAF-like NAC-domain transcription factor that doesn't contain C-terminal sequences shared by CUC1, CUC2 and NAM. Note: this protein (AtNAC3) is not to be confused with the protein encoded by locus AT3G29035, which, on occasion, has also been referred to as AtNAC3. The mRNA is cell-to-cell mobile.</t>
  </si>
  <si>
    <t>AT3G16857</t>
  </si>
  <si>
    <t>RR1</t>
  </si>
  <si>
    <t>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t>
  </si>
  <si>
    <t>AT5G62920</t>
  </si>
  <si>
    <t>ARR6</t>
  </si>
  <si>
    <t>Encodes a Type-A response regulator that is responsive to cytokinin treatment.  Its C-ter domain is very short in comparison to other Arabidopsis ARRs (17 total). Arr6 protein is stabilized by cytokinin.</t>
  </si>
  <si>
    <t>AT3G17609</t>
  </si>
  <si>
    <t>HYH</t>
  </si>
  <si>
    <t>Encodes a homolog of HY5 (HYH).  Involved in phyB signaling pathway.</t>
  </si>
  <si>
    <t>AT3G23210</t>
  </si>
  <si>
    <t>bHLH34</t>
  </si>
  <si>
    <t>bHLH34 is a basic helix loop helix transcription factor. It can bind GAGA and E-box cis elements.It is induced by abiotic stressors including ABA, salt and glucose. PGR, a plasma membrane glucose responsive regulator is a target of bHLH34.</t>
  </si>
  <si>
    <t>AT3G07760</t>
  </si>
  <si>
    <t>AT3G59060</t>
  </si>
  <si>
    <t>PIL6</t>
  </si>
  <si>
    <t>Encodes a novel Myc-related bHLH transcription factor, which physically associated with APRR1/TOC1 and is a member of PIF3 transcription factor family. Involved in shade avoidance. Functions as negative regulator of PhyB. Protein levels are modulated by phytochrome B.</t>
  </si>
  <si>
    <t>AT3G24050</t>
  </si>
  <si>
    <t>GATA1</t>
  </si>
  <si>
    <t>Encodes a member of the GATA factor family of zinc finger transcription factors.</t>
  </si>
  <si>
    <t>AT1G47970</t>
  </si>
  <si>
    <t>nucleolin</t>
  </si>
  <si>
    <t>AT1G02140</t>
  </si>
  <si>
    <t>MAGO</t>
  </si>
  <si>
    <t>Encodes a homologue of the exon junction complex (EJC) component MAGO that participates in intron-mediated enhancement of gene expression.</t>
  </si>
  <si>
    <t>AT2G25800</t>
  </si>
  <si>
    <t>elongation factor Ts (DUF810)</t>
  </si>
  <si>
    <t>AT5G23450</t>
  </si>
  <si>
    <t>LCBK1</t>
  </si>
  <si>
    <t>Encodes a sphingosine kinase that specifically phosphorylates D-erythro-dihydrosphingosine (DHS), but not N-acetyl-DHS or D-threo-DHS. It also also phosphorylates D-erythro-sphingosine, trans-4, trans-8-sphingadienine and phytosphingosine.</t>
  </si>
  <si>
    <t>AT2G18090</t>
  </si>
  <si>
    <t>PHD finger family protein / SWIB complex BAF60b domain-containing protein / GYF domain-containing protein</t>
  </si>
  <si>
    <t>AT3G47620</t>
  </si>
  <si>
    <t>TCP14</t>
  </si>
  <si>
    <t>Encodes a transcription factor AtTCP14 that regulates seed germination.  AtTCP14 shows elevated expression level just prior to germination.  AtTCP14 is predominantly expressed in the vascular tissue of the embryo, and affects gene expression in radicles in a non-cell-autonomous manner.</t>
  </si>
  <si>
    <t>AT3G54620</t>
  </si>
  <si>
    <t>BZIP25</t>
  </si>
  <si>
    <t>bZIP transcription factor-like protein mRNA</t>
  </si>
  <si>
    <t>AT3G30775</t>
  </si>
  <si>
    <t>ERD5</t>
  </si>
  <si>
    <t>Encodes a proline oxidase that is predicted to localize to the inner mitochondrial membrane, its mRNA expression induced by high levels of Al and by osmotic stress.  The promoter contains an L-proline-inducible element.</t>
  </si>
  <si>
    <t>AT3G55370</t>
  </si>
  <si>
    <t>OBP3</t>
  </si>
  <si>
    <t>Encodes a nuclear localized Dof domain containing transcription factor expressed primarily in roots. Responsive to salicylic acid. Transgenic overexpressors have yellow leaves and short, defective roots.</t>
  </si>
  <si>
    <t>AT5G05950</t>
  </si>
  <si>
    <t>MEE60</t>
  </si>
  <si>
    <t>maternal effect embryo arrest 60</t>
  </si>
  <si>
    <t>AT4G29360</t>
  </si>
  <si>
    <t>O-Glycosyl hydrolases family 17 protein</t>
  </si>
  <si>
    <t>AT1G55850</t>
  </si>
  <si>
    <t>CSLE1</t>
  </si>
  <si>
    <t>encodes a protein similar to cellulose synthase The mRNA is cell-to-cell mobile.</t>
  </si>
  <si>
    <t>AT1G79410</t>
  </si>
  <si>
    <t>OCT5</t>
  </si>
  <si>
    <t>organic cation/carnitine transporter5</t>
  </si>
  <si>
    <t>AT4G00050</t>
  </si>
  <si>
    <t>UNE10</t>
  </si>
  <si>
    <t>basic helix-loop-helix (bHLH) DNA-binding superfamily protein</t>
  </si>
  <si>
    <t>AT4G14605</t>
  </si>
  <si>
    <t>MDA1</t>
  </si>
  <si>
    <t>Encodes a putative mitochondrial transcription termination factor whose mutation results in plants that exhibit altered chloroplast morphology and plant growth, and reduced pigmentation of cotyledons, leaves, stems and sepals.</t>
  </si>
  <si>
    <t>AT3G17465</t>
  </si>
  <si>
    <t>RPL3P</t>
  </si>
  <si>
    <t>encodes a putative L3 ribosomal protein targeted to the plastid.</t>
  </si>
  <si>
    <t>AT5G63370</t>
  </si>
  <si>
    <t>CDKG1</t>
  </si>
  <si>
    <t>CDKG1 interacts with the splicing factor RSZ33 to regulate proper splicing of Cals5 Pre-mRNA.</t>
  </si>
  <si>
    <t>AT5G54960</t>
  </si>
  <si>
    <t>PDC2</t>
  </si>
  <si>
    <t>pyruvate decarboxylase-2</t>
  </si>
  <si>
    <t>AT5G02460</t>
  </si>
  <si>
    <t>PEAR2</t>
  </si>
  <si>
    <t>PEAR protein involved in the formation of a short-range concentration gradient that peaks at protophloem sieve elements, and activates gene expression that promotes radial growth. Locally promotes transcription of inhibitory HD-ZIP III genes, and thereby establishes a negative-feedback loop that forms a robust boundary that demarks the zone of cell division.</t>
  </si>
  <si>
    <t>AT4G01280</t>
  </si>
  <si>
    <t>RVE5</t>
  </si>
  <si>
    <t>RVE5 is one of eleven homologous MYB-like transcription factors in Arabidopsis and a member of the RVE8 clade. Plays a minor role in clock regulation.</t>
  </si>
  <si>
    <t>AT5G63860</t>
  </si>
  <si>
    <t>UVR8</t>
  </si>
  <si>
    <t>UV-B-specific signaling component that orchestrates expression of a range of genes with vital UV-protective functions. Located in the nucleus and the cytosol. Associates with chromatin via histones. UV-B light promotes URV8 protein accumulation in the nucleus. UVR8 interaction with COP1 is negatively regulated by RUP1 and RUP2.</t>
  </si>
  <si>
    <t>AT3G09440</t>
  </si>
  <si>
    <t>Heat shock protein 70 (Hsp 70) family protein</t>
  </si>
  <si>
    <t>AT3G12580</t>
  </si>
  <si>
    <t>HSP70</t>
  </si>
  <si>
    <t>heat shock protein 70</t>
  </si>
  <si>
    <t>AT5G48570</t>
  </si>
  <si>
    <t>ROF2</t>
  </si>
  <si>
    <t>Encodes one of the 36 carboxylate clamp (CC)-tetratricopeptide repeat (TPR) proteins (Prasad 2010, Pubmed ID: 20856808) with potential to interact with Hsp90/Hsp70 as co-chaperones.</t>
  </si>
  <si>
    <t>AT3G14200</t>
  </si>
  <si>
    <t>Chaperone DnaJ-domain superfamily protein</t>
  </si>
  <si>
    <t>AT5G52640</t>
  </si>
  <si>
    <t>HSP90.1</t>
  </si>
  <si>
    <t>Encodes a cytosolic heat shock protein AtHSP90.1.  AtHSP90.1 interacts with disease resistance signaling components SGT1b and RAR1 and is required for RPS2-mediated resistance. The mRNA is cell-to-cell mobile.</t>
  </si>
  <si>
    <t>AT4G16150</t>
  </si>
  <si>
    <t>CAMTA5</t>
  </si>
  <si>
    <t>CATMA5 is a transcriptional activator. It acts in the cold response pathway, it can bind to and activate the expression of DREB1 genes.</t>
  </si>
  <si>
    <t>AT3G03160</t>
  </si>
  <si>
    <t>B-cell receptor-associated-like protein</t>
  </si>
  <si>
    <t>AT5G15780</t>
  </si>
  <si>
    <t>Pollen Ole e 1 allergen and extensin family protein</t>
  </si>
  <si>
    <t>AT3G14620</t>
  </si>
  <si>
    <t>CYP72A8</t>
  </si>
  <si>
    <t>putative cytochrome P450 The mRNA is cell-to-cell mobile.</t>
  </si>
  <si>
    <t>AT3G60080</t>
  </si>
  <si>
    <t>ATMG01000</t>
  </si>
  <si>
    <t>ORF114</t>
  </si>
  <si>
    <t>AT5G58510</t>
  </si>
  <si>
    <t>Rab3 GTPase-activating protein catalytic protein</t>
  </si>
  <si>
    <t>AT4G17750</t>
  </si>
  <si>
    <t>HSF1</t>
  </si>
  <si>
    <t>native protein is a trimer, interacts with HSP70, also with TBP, DNA interaction is modulated by phosphorylation  and is heat-shock inducible</t>
  </si>
  <si>
    <t>AT5G12030</t>
  </si>
  <si>
    <t>HSP17.6A</t>
  </si>
  <si>
    <t>Encodes a cytosolic small heat shock protein with chaperone activity that is induced by heat and osmotic stress and is also expressed late in seed development.</t>
  </si>
  <si>
    <t>AT4G18880</t>
  </si>
  <si>
    <t>HSF A4A</t>
  </si>
  <si>
    <t>Encodes a member of Heat Stress Transcription Factor(Hsf) family that is a substrate of the MPK3/MPK6 signaling and regulates stress responses.</t>
  </si>
  <si>
    <t>AT1G69850</t>
  </si>
  <si>
    <t>NPF4.6</t>
  </si>
  <si>
    <t>Encodes an inducible component of low-affinity nitrate uptake. mRNA found primarily in root hairs and the epidermis of roots.  It also acts as an ABA importer at the site of ABA biosynthesis and is important for the regulation of stomatal aperture in inflorescence stems.</t>
  </si>
  <si>
    <t>AT4G24470</t>
  </si>
  <si>
    <t>ZIM</t>
  </si>
  <si>
    <t>ZIM is a putative transcription factor containing an atypical GATA-type zinc-finger motif.</t>
  </si>
  <si>
    <t>AT2G37040</t>
  </si>
  <si>
    <t>pal1</t>
  </si>
  <si>
    <t>Encodes PAL1, a phenylalanine ammonia-lyase.  Arabidopsis has four PALs: AT2G37040 (PAL1), AT3G53260 (PAL2), AT5G04230 (PAL3) and AT3G10340 (PAL4).</t>
  </si>
  <si>
    <t>AT4G15020</t>
  </si>
  <si>
    <t>hAT transposon superfamily</t>
  </si>
  <si>
    <t>AT3G52340</t>
  </si>
  <si>
    <t>SPP2</t>
  </si>
  <si>
    <t>sucrose-phosphatase (SPP2)</t>
  </si>
  <si>
    <t>AT4G27410</t>
  </si>
  <si>
    <t>RD26</t>
  </si>
  <si>
    <t>Encodes a NAC transcription factor induced in response to desiccation. It is localized to the nucleus and acts as a transcriptional activator in ABA-mediated dehydration response.</t>
  </si>
  <si>
    <t>AT2G05380</t>
  </si>
  <si>
    <t>GRP3S</t>
  </si>
  <si>
    <t>glycine-rich protein 3 short isoform (GRP3S) mRNA, complete The mRNA is cell-to-cell mobile.</t>
  </si>
  <si>
    <t>AT1G72060</t>
  </si>
  <si>
    <t>serine-type endopeptidase inhibitor</t>
  </si>
  <si>
    <t>AT5G51190</t>
  </si>
  <si>
    <t>ERF105</t>
  </si>
  <si>
    <t>encodes a member of the ERF (ethylene response factor) subfamily B-3 of ERF/AP2 transcription factor family. The protein contains one AP2 domain. There are 18 members in this subfamily including ATERF-1, ATERF-2, AND ATERF-5.</t>
  </si>
  <si>
    <t>AT4G31920</t>
  </si>
  <si>
    <t>RR10</t>
  </si>
  <si>
    <t>AT4G24840</t>
  </si>
  <si>
    <t>COG2</t>
  </si>
  <si>
    <t>oligomeric golgi complex subunit-like protein</t>
  </si>
  <si>
    <t>AT3G01390</t>
  </si>
  <si>
    <t>VMA10</t>
  </si>
  <si>
    <t>Subunit G of the vacuolar membrane ATPAse complex</t>
  </si>
  <si>
    <t>AT5G51545</t>
  </si>
  <si>
    <t>LPA2</t>
  </si>
  <si>
    <t>Encodes LPA2 (low psii accumulation2), an intrinsic thylakoid membrane protein required for efficient assembly of Photosystem II.</t>
  </si>
  <si>
    <t>AT3G66652</t>
  </si>
  <si>
    <t>fip1 motif-containing protein</t>
  </si>
  <si>
    <t>AT5G56950</t>
  </si>
  <si>
    <t>NAP1;3</t>
  </si>
  <si>
    <t>Encodes a member of a small gene family of proteins with similarity to nucleosome assembly proteins.May function in nucleotide excision repair. Loss of function mutations have no obvious visible phenotypes but do seem to affect transcription of NER related genes.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t>
  </si>
  <si>
    <t>AT5G66055</t>
  </si>
  <si>
    <t>AKRP</t>
  </si>
  <si>
    <t>A locus involved in embryogenesis. Mutations in this locus result in embryo lethality.</t>
  </si>
  <si>
    <t>AT4G17190</t>
  </si>
  <si>
    <t>FPS2</t>
  </si>
  <si>
    <t>Encodes a protein with farnesyl diphosphate synthase activity, which catalyzes the rate limiting step in isoprenoid biosynthesis.  Its mRNA is most abundantly expressed in flowers.</t>
  </si>
  <si>
    <t>AT4G32730</t>
  </si>
  <si>
    <t>PC-MYB1</t>
  </si>
  <si>
    <t>Encodes a putative c-myb-like transcription factor with three MYB repeats.</t>
  </si>
  <si>
    <t>AT4G34590</t>
  </si>
  <si>
    <t>GBF6</t>
  </si>
  <si>
    <t>Encodes a basic domain leucine zipper (bZip) transcription factor bZIP11. Translation is repressed by sucrose. Directly regulates gene expression of ASN1 and ProDH2, which are enzyme-coding genes involved in amino acid metabolism.</t>
  </si>
  <si>
    <t>AT5G09440</t>
  </si>
  <si>
    <t>EXL4</t>
  </si>
  <si>
    <t>EXORDIUM like 4</t>
  </si>
  <si>
    <t>AT4G03510</t>
  </si>
  <si>
    <t>RMA1</t>
  </si>
  <si>
    <t>RMA1 encodes a novel 28 kDa protein with a RING finger motif and a C-terminal membrane-anchoring domain that is involved in the secretory pathway. Has E3 ubiquitin ligase activity.</t>
  </si>
  <si>
    <t>AT4G36730</t>
  </si>
  <si>
    <t>GBF1</t>
  </si>
  <si>
    <t>member of a gene family encoding basic leucine zipper proteins (GBFs) which bind the G-box</t>
  </si>
  <si>
    <t>AT5G10550</t>
  </si>
  <si>
    <t>GTE2</t>
  </si>
  <si>
    <t>This gene is predicted to encode a bromodomain-containing protein. A plant line expressing RNAi constructs targeted against GTE7 shows some resistance to agrobacterium-mediated root transformation.</t>
  </si>
  <si>
    <t>AT1G74450</t>
  </si>
  <si>
    <t>Plants overexpressing At1g74450 are stunted in height and have reduced male fertility.</t>
  </si>
  <si>
    <t>AT4G36780</t>
  </si>
  <si>
    <t>BEH2</t>
  </si>
  <si>
    <t>BES1/BZR1 homolog 2</t>
  </si>
  <si>
    <t>AT1G10140</t>
  </si>
  <si>
    <t>Uncharacterized conserved protein UCP031279</t>
  </si>
  <si>
    <t>AT4G34560</t>
  </si>
  <si>
    <t>AT2G07687</t>
  </si>
  <si>
    <t>Cytochrome c oxidase, subunit III</t>
  </si>
  <si>
    <t>AT5G04760</t>
  </si>
  <si>
    <t>DIV2</t>
  </si>
  <si>
    <t>R-R-type MYB protein which plays negative roles in salt stress and is required for ABA signaling in Arabidopsis.</t>
  </si>
  <si>
    <t>AT2G16660</t>
  </si>
  <si>
    <t>Major facilitator superfamily protein</t>
  </si>
  <si>
    <t>AT4G10040</t>
  </si>
  <si>
    <t>CYTC-2</t>
  </si>
  <si>
    <t>Encodes cytochrome c. Promoter directs preferential expression in vascular tissues of cotyledons, leaves, roots, and hypocotyls, and in anthers. Double mutants with CYTC-1 accumulate starch during the day, have delayed growth and development and reduced GA and DELLA proteins linking cellular metabolism and GA homeostasis.</t>
  </si>
  <si>
    <t>AT3G53990</t>
  </si>
  <si>
    <t>ATUSP</t>
  </si>
  <si>
    <t>Encodes universal stress protein (USP). Functions as a molecular chaperone under heat shock and oxidative stress conditions. Chaperone activity and assembly into complexes is redox regulated.</t>
  </si>
  <si>
    <t>AT5G05550</t>
  </si>
  <si>
    <t>VFP5</t>
  </si>
  <si>
    <t>Encodes trihelix-domain transcription factor VFP5. Interacts with agrobacterium virulence protein VirF.</t>
  </si>
  <si>
    <t>AT1G71730</t>
  </si>
  <si>
    <t>AT3G10220</t>
  </si>
  <si>
    <t>EMB2804</t>
  </si>
  <si>
    <t>Encodes a tubulin-binding cofactor. Homozygous mutant plants are embryo lethal. Heterozygous mutant plants showed increased ploidy and higher numbers of spindles and phragmoplasts, suggesting a role in cell division. The mRNA is cell-to-cell mobile.</t>
  </si>
  <si>
    <t>AT5G05790</t>
  </si>
  <si>
    <t>AT5G17860</t>
  </si>
  <si>
    <t>CAX7</t>
  </si>
  <si>
    <t>calcium exchanger 7</t>
  </si>
  <si>
    <t>AT4G22820</t>
  </si>
  <si>
    <t>SAP9</t>
  </si>
  <si>
    <t>A member of the A20/AN1 zinc finger protein family involved in stress response.Expression is increased in response to water, salt , pathogen and other stressors.SAP9 can  pull down both K48-linked and K63- linked tetraubiquitin chains and functions as a E3 ubiquitin ligase suggesting a role in proteasome-dependent protein degradation.</t>
  </si>
  <si>
    <t>AT5G06950</t>
  </si>
  <si>
    <t>AHBP-1B</t>
  </si>
  <si>
    <t>Transcription factor of the B-ZIP family that has high affinity for C-box motifs. Interacts with NPR1 and may regulate PR gene expression. Phosphorylated by a CK2-like protein in vitro. Phosphorylation is enhanced by salicylic acid treatment.</t>
  </si>
  <si>
    <t>AT1G76600</t>
  </si>
  <si>
    <t>poly polymerase</t>
  </si>
  <si>
    <t>AT5G08330</t>
  </si>
  <si>
    <t>TCP21</t>
  </si>
  <si>
    <t>Circadian oscillator protein which interacts with bZIP63 and regulates a response of the circadian oscillator to sugar. Is not required for the sugar-induced circadian phase advance in the morning; regulates a response of CCA1 to sugars.</t>
  </si>
  <si>
    <t>AT5G08520</t>
  </si>
  <si>
    <t>MYBS2</t>
  </si>
  <si>
    <t>AT5G10030</t>
  </si>
  <si>
    <t>TGA4</t>
  </si>
  <si>
    <t>Encodes a member of basic leucine zipper transcription gene family.  Nomenclature according to Xiang, et al. (1997).</t>
  </si>
  <si>
    <t>AT1G66200</t>
  </si>
  <si>
    <t>GSR2</t>
  </si>
  <si>
    <t>encodes a cytosolic glutamate synthetase, this enzyme has low affinity with substrate ammonium</t>
  </si>
  <si>
    <t>AT5G67470</t>
  </si>
  <si>
    <t>FH6</t>
  </si>
  <si>
    <t>formin homolog 6</t>
  </si>
  <si>
    <t>AT5G13910</t>
  </si>
  <si>
    <t>LEP</t>
  </si>
  <si>
    <t>Encodes a member of the ERF (ethylene response factor) subfamily B-1 of ERF/AP2 transcription factor family (LEAFY PETIOLE). The protein contains one AP2 domain. There are 15 members in this subfamily including ATERF-3, ATERF-4, ATERF-7, and LEAFY PETIOLE.  Acts as a positive regulator of gibberellic acid-induced germination.</t>
  </si>
  <si>
    <t>AT5G27400</t>
  </si>
  <si>
    <t>S-adenosyl-L-methionine-dependent methyltransferases superfamily protein</t>
  </si>
  <si>
    <t>AT5G18270</t>
  </si>
  <si>
    <t>ANAC087</t>
  </si>
  <si>
    <t>NAC domain containing protein 87</t>
  </si>
  <si>
    <t>AT3G56360</t>
  </si>
  <si>
    <t>AT5G22890</t>
  </si>
  <si>
    <t>STOP2</t>
  </si>
  <si>
    <t>An unique homologue of STOP1 (AT1G34370) in Arabidopsis genome. Transformation to the stop1-mutant activated several genes that are regulated by STOP1, and conferred proton sensitive phenotype.</t>
  </si>
  <si>
    <t>AT5G06600</t>
  </si>
  <si>
    <t>UBP12</t>
  </si>
  <si>
    <t>Encodes a ubiquitin-specific protease.</t>
  </si>
  <si>
    <t>AT5G16510</t>
  </si>
  <si>
    <t>RGP5</t>
  </si>
  <si>
    <t>RGP5 is a member of the reversably-glycosylated family of proteins. Analyses using tagged RGP5 suggest that it is present in the cytosol and in association with the Golgi apparatus. Recombinant RGP5 does not have UDP-arabinose mutase activity based on an in vitro assay even though the related RGP1, RGP2, and RGP3 proteins do have activity in the same assay. RGP5 can form complexes with RGP1 and RGP2.</t>
  </si>
  <si>
    <t>AT5G25190</t>
  </si>
  <si>
    <t>ESE3</t>
  </si>
  <si>
    <t>encodes a member of the ERF (ethylene response factor) subfamily B-6 of ERF/AP2 transcription factor family. The protein contains one AP2 domain. There are 12 members in this subfamily including RAP2.11.</t>
  </si>
  <si>
    <t>AT5G39610</t>
  </si>
  <si>
    <t>NAC6</t>
  </si>
  <si>
    <t>Encodes a NAC-domain transcription factor. Positively regulates aging-induced cell death and senescence in leaves.  This gene is upregulated in response to salt stress in wildtype as well as NTHK1 transgenic lines although in the latter case the induction was drastically reduced. It was also upregulated by ABA, ACC and NAA treatment, although in the latter two cases, the induction occurred relatively late when compared with NaCl or ABA treatments. Note: this protein (AtNAC6) on occasion has also been referred to as AtNAC2, not to be confused with the AtNAC2 found at locus AT3G15510.</t>
  </si>
  <si>
    <t>AT3G05200</t>
  </si>
  <si>
    <t>ATL6</t>
  </si>
  <si>
    <t>Encodes a putative RING-H2 zinc finger protein ATL6 (ATL6). The mRNA is cell-to-cell mobile.</t>
  </si>
  <si>
    <t>AT5G42520</t>
  </si>
  <si>
    <t>BPC6</t>
  </si>
  <si>
    <t>Encodes a member of the BASIC PENTACYSTEINE (BPC) proteins. BPC proteins are plant-specific transcription factors present throughout land plants. BPC transcription factor family is integral for a wide range of processes that support normal growth and development.</t>
  </si>
  <si>
    <t>AT1G26640</t>
  </si>
  <si>
    <t>IPK</t>
  </si>
  <si>
    <t>Encodes a cytosolic isopentenyl phosphate kinase that plays an important role in regulating the formation of both MVA (mevalonic acid) and MEP (methylerythritol phosphate) pathway-derived terpenoid compounds by controlling the ratio of IP/DMAP to IPP/DMAPP.  IPP and DMAPP are the universal C5 building blocks of all natural terpenoids. IPK enhances terpenoid formation by returning IP/DMAP to the terpenoid biosynthetic network.</t>
  </si>
  <si>
    <t>AT5G47220</t>
  </si>
  <si>
    <t>ERF2</t>
  </si>
  <si>
    <t>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si>
  <si>
    <t>AT3G25190</t>
  </si>
  <si>
    <t>VTL5</t>
  </si>
  <si>
    <t>The gene encodes nodulin-like21 whose transcript abundance was repressed under conditions of Fe-deficient growth.</t>
  </si>
  <si>
    <t>AT1G15040</t>
  </si>
  <si>
    <t>GAT1_2.1</t>
  </si>
  <si>
    <t>Encodes a nitrogen regulated putative glutamine amidotransferase that represses shoot branching.</t>
  </si>
  <si>
    <t>AT5G47230</t>
  </si>
  <si>
    <t>ERF5</t>
  </si>
  <si>
    <t>encodes a member of the ERF (ethylene response factor) subfamily B-3 of ERF/AP2 transcription factor family (ATERF-5). The protein contains one AP2 domain. There are 18 members in this subfamily including ATERF-1, ATERF-2, AND ATERF-5. The mRNA is cell-to-cell mobile.</t>
  </si>
  <si>
    <t>AT4G11650</t>
  </si>
  <si>
    <t>OSM34</t>
  </si>
  <si>
    <t>osmotin-like protein</t>
  </si>
  <si>
    <t>AT1G05560</t>
  </si>
  <si>
    <t>UGT75B1</t>
  </si>
  <si>
    <t>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 UGT1/UGT75B1 catalyzes the formation of the p-aminobenzoate-glucose ester in vitro and in vivo. It appears to be the enzyme predominantly responsible for pABA-Glc formation in Arabidopsis based on assays in leaves, flowers, and siliques.</t>
  </si>
  <si>
    <t>AT5G47640</t>
  </si>
  <si>
    <t>NF-YB2</t>
  </si>
  <si>
    <t>nuclear factor Y, subunit B2</t>
  </si>
  <si>
    <t>AT1G01225</t>
  </si>
  <si>
    <t>NC domain-containing protein-like protein</t>
  </si>
  <si>
    <t>AT5G50970</t>
  </si>
  <si>
    <t>transducin family protein / WD-40 repeat family protein</t>
  </si>
  <si>
    <t>AT1G26940</t>
  </si>
  <si>
    <t>Cyclophilin-like peptidyl-prolyl cis-trans isomerase family protein</t>
  </si>
  <si>
    <t>AT3G24150</t>
  </si>
  <si>
    <t>KIX8</t>
  </si>
  <si>
    <t>AT1G18090</t>
  </si>
  <si>
    <t>5-3 exonuclease family protein</t>
  </si>
  <si>
    <t>AT2G44790</t>
  </si>
  <si>
    <t>UCC2</t>
  </si>
  <si>
    <t>Encodes a uclacyanin, a protein precursor that is closely related to precursors of stellacyanins and a blue copper protein from pea pods.</t>
  </si>
  <si>
    <t>AT5G52660</t>
  </si>
  <si>
    <t>RVE6</t>
  </si>
  <si>
    <t>Encodes RVE6, a homolog of the circadian rhythm regulator RVE8. rve4 rve6 rve8 triple mutants display an extremely long circadian period, with delayed and reduced expression of evening-phased clock genes.</t>
  </si>
  <si>
    <t>AT5G67480</t>
  </si>
  <si>
    <t>BT4</t>
  </si>
  <si>
    <t>BTB and TAZ domain protein. Located in cytoplasm and expressed in fruit, flower and leaves.</t>
  </si>
  <si>
    <t>AT5G54070</t>
  </si>
  <si>
    <t>HSFA9</t>
  </si>
  <si>
    <t>A member of Heat Stress Transcription Factor (Hsf) family. Not responding to heat stress. Is regulated by the seed-specific transcription factor ABI3. In turn, it regulates other heat stress proteins including Hsp17.4-CI, Hsp17.7-CII and Hsp101 during seed maturation.</t>
  </si>
  <si>
    <t>AT5G56860</t>
  </si>
  <si>
    <t>GNC</t>
  </si>
  <si>
    <t>Encodes a member of the GATA factor family of zinc finger transcription factors. Modulate chlorophyll biosynthesis and glutamate synthase (GLU1/Fd-GOGAT) expression.</t>
  </si>
  <si>
    <t>AT4G30270</t>
  </si>
  <si>
    <t>XTH24</t>
  </si>
  <si>
    <t>encodes a protein similar to endo xyloglucan transferase in sequence. It is also very similar to BRU1 in soybean, which is involved in brassinosteroid response.</t>
  </si>
  <si>
    <t>AT5G59780</t>
  </si>
  <si>
    <t>MYB59</t>
  </si>
  <si>
    <t>Encodes a putative transcription factor (MYB59). In roots it  is involved in K+/NO3- transport and expression of the NPF7.3 transporter.</t>
  </si>
  <si>
    <t>AT5G52250</t>
  </si>
  <si>
    <t>RUP1</t>
  </si>
  <si>
    <t>Encodes a transducin protein whose gene expression is induced by UV-B. This induction is reduced in hy5 mutant and may be a target of HY5 during UV-B response. Functions as a repressor of UV-B signaling.</t>
  </si>
  <si>
    <t>AT5G60130</t>
  </si>
  <si>
    <t>AP2/B3-like transcriptional factor family protein</t>
  </si>
  <si>
    <t>ATMG01190</t>
  </si>
  <si>
    <t>ATP1</t>
  </si>
  <si>
    <t>ATPase subunit 1</t>
  </si>
  <si>
    <t>AT3G09840</t>
  </si>
  <si>
    <t>CDC48A</t>
  </si>
  <si>
    <t>Encodes a cell division cycle protein, a member of AAA-type ATPases gene family. Expressed throughout the plant in regions of cell division. Within the cell, sub-cellular localization varies depending on the stage of the cell cycle.Mutants in which the expression of CDC48A is altered show defects in cytokinesis, cell expansion and cell differentiation. The mRNA is cell-to-cell mobile.</t>
  </si>
  <si>
    <t>AT5G61600</t>
  </si>
  <si>
    <t>ERF104</t>
  </si>
  <si>
    <t>AT2G21220</t>
  </si>
  <si>
    <t>SAUR12</t>
  </si>
  <si>
    <t>AT5G14730</t>
  </si>
  <si>
    <t>AT5G61810</t>
  </si>
  <si>
    <t>APC1</t>
  </si>
  <si>
    <t>Encodes the predominant of three APC isoforms in Arabidopsis, a calcium-dependent mitochondrial ATP-Mg/Pi transporter.</t>
  </si>
  <si>
    <t>AT3G02700</t>
  </si>
  <si>
    <t>AT5G62020</t>
  </si>
  <si>
    <t>HSFB2A</t>
  </si>
  <si>
    <t>AT1G29260</t>
  </si>
  <si>
    <t>PEX7</t>
  </si>
  <si>
    <t>Encodes the peroxisomal targeting signal type 2 receptor that facilitates peroxisomal protein translocation. It recognizes proteins with the PTS2 consensus sequence (RLX5HL or a variant) within the first 30 or so amino acids. RNAi experiments suggest that PEX7 is necessary for the maintenance of glyoxysomal but not leaf peroxisomal function. The mRNA is cell-to-cell mobile.</t>
  </si>
  <si>
    <t>AT5G63790</t>
  </si>
  <si>
    <t>NAC102</t>
  </si>
  <si>
    <t>Encodes a member of the NAC family of transcription factors. ANAC102 appears to have a role in mediating response to low oxygen stress (hypoxia) in germinating seedlings.  Its expression can be induced by beta-cyclocitral, an oxidized   by-product of beta-carotene generated in the chloroplasts, mediates a protective retrograde response that lowers the levels of toxic peroxides and carbonyls, limiting damage to intracellular components.</t>
  </si>
  <si>
    <t>AT3G44260</t>
  </si>
  <si>
    <t>CAF1a</t>
  </si>
  <si>
    <t>Encodes one of the homologs of the yeast CCR4-associated factor 1: AT3G44260 (CAF1a), AT5G22250 (CAF1b). Has mRNA deadenylation activity.  Also plays a role in plant defense responses.</t>
  </si>
  <si>
    <t>AT5G25890</t>
  </si>
  <si>
    <t>IAA28</t>
  </si>
  <si>
    <t>encodes a protein that may be a negative regulator of lateral root formation in response to auxin. It is a member of IAA/ARF gene family and is plant-specific. Gain of function mutations in this gene suppresses lateral root formation and is resistant to inhibition of root elongation by auxin, cytokinin, and ethylene.</t>
  </si>
  <si>
    <t>AT4G20860</t>
  </si>
  <si>
    <t>ATBBE22</t>
  </si>
  <si>
    <t>involved in the generation of H2O2 from reduced compounds</t>
  </si>
  <si>
    <t>AT5G65310</t>
  </si>
  <si>
    <t>HB5</t>
  </si>
  <si>
    <t>Encodes a class I HDZip (homeodomain-leucine zipper) protein that is a positive regulator of ABA-responsiveness, mediating the inhibitory effect of ABA on growth during seedling establishment.</t>
  </si>
  <si>
    <t>AT5G25460</t>
  </si>
  <si>
    <t>DGR2</t>
  </si>
  <si>
    <t>transmembrane protein, putative (Protein of unknown function, DUF642)</t>
  </si>
  <si>
    <t>AT5G67450</t>
  </si>
  <si>
    <t>ZF1</t>
  </si>
  <si>
    <t>Encodes zinc-finger protein. mRNA levels are elevated in response to low temperature, cold temperatures and high salt. The protein is localized to the nucleus and acts as a transcriptional repressor.</t>
  </si>
  <si>
    <t>AT3G22750</t>
  </si>
  <si>
    <t>AT1G06180</t>
  </si>
  <si>
    <t>MYB13</t>
  </si>
  <si>
    <t>member of MYB3R- and R2R3- type MYB- encoding genes</t>
  </si>
  <si>
    <t>AT4G28290</t>
  </si>
  <si>
    <t>AT4G01870</t>
  </si>
  <si>
    <t>tolB protein-like protein</t>
  </si>
  <si>
    <t>AT1G08810</t>
  </si>
  <si>
    <t>MYB60</t>
  </si>
  <si>
    <t>putative transcription factor of the R2R3-MYB gene family. Transcript increases under conditions that promote stomatal opening (white and blue light, abi1-1 mutation) and decreases under conditions that trigger stomatal closure (ABA, desiccation, darkness), with the exception of elevated CO2. Expressed exclusively in guard cells of all tissues. It is required for light-induced opening of stomata. Mutant shows reduced stomatal aperture which helps to limit water loss during drought.</t>
  </si>
  <si>
    <t>AT1G23205</t>
  </si>
  <si>
    <t>Plant invertase/pectin methylesterase inhibitor superfamily protein</t>
  </si>
  <si>
    <t>AT4G14300</t>
  </si>
  <si>
    <t>RBGD4</t>
  </si>
  <si>
    <t>Belongs to a member of the RNA-binding glycine-rich (RBG) gene superfamily.</t>
  </si>
  <si>
    <t>AT1G11380</t>
  </si>
  <si>
    <t>PLAC8 family protein</t>
  </si>
  <si>
    <t>AT1G18570</t>
  </si>
  <si>
    <t>MYB51</t>
  </si>
  <si>
    <t>Encodes a member of the R2R3-MYB transcription family. Involved in indole glucosinolate biosynthesis. The mRNA is cell-to-cell mobile.</t>
  </si>
  <si>
    <t>AT2G30490</t>
  </si>
  <si>
    <t>C4H</t>
  </si>
  <si>
    <t>Encodes a cinnamate-4-hydroxylase. Mutations in this gene impact phenylpropanoid metabolism, growth and development.</t>
  </si>
  <si>
    <t>AT5G65660</t>
  </si>
  <si>
    <t>AT3G44720</t>
  </si>
  <si>
    <t>ADT4</t>
  </si>
  <si>
    <t>Encodes a plastid-localized arogenate dehydratase involved in phenylalanine biosynthesis.</t>
  </si>
  <si>
    <t>AT1G27730</t>
  </si>
  <si>
    <t>STZ</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AT1G28360</t>
  </si>
  <si>
    <t>ERF12</t>
  </si>
  <si>
    <t>encodes a member of the ERF (ethylene response factor) subfamily B-1 of ERF/AP2 transcription factor family (ERF12). The protein contains one AP2 domain. There are 15 members in this subfamily including ATERF-3, ATERF-4, ATERF-7, and leafy petiole.</t>
  </si>
  <si>
    <t>AT5G18100</t>
  </si>
  <si>
    <t>CSD3</t>
  </si>
  <si>
    <t>A putative peroxisomal CuZnSOD inducible by a high-light pulse.</t>
  </si>
  <si>
    <t>AT1G42990</t>
  </si>
  <si>
    <t>BZIP60</t>
  </si>
  <si>
    <t>bZIP60 consists of a bZIP DNA binding domain followed by a putative transmembrane domain. bZIP60 mRNA is upregulated by the addition of ER stress inducers, tunicamycin (inhibitor of N-linked glycosylation), DTT (inhibitor of disulfide bond formation) and azetin-2-carboxylate (proline analog perturbing protein structure). Upon ER stress, bZIP60 mRNA is spliced by IRE1A and IRE1B to produce bZIP60-S, an active transcription factor without the transmembrane domain. bZIP60-U, a product of unspliced form of bZIP60 mRNA, is localized at the ER membrane and bZIP60-S is localized in the nucleus.</t>
  </si>
  <si>
    <t>AT3G49790</t>
  </si>
  <si>
    <t>Carbohydrate-binding protein</t>
  </si>
  <si>
    <t>AT1G43700</t>
  </si>
  <si>
    <t>VIP1</t>
  </si>
  <si>
    <t>Encodes a VirE2-interacting protein.  VIP1 mediates nuclear translocation of VirE2 via its amino half, and interacts with histone H2A via it carboxyl half. Involved in osmosensory response. The mRNA is cell-to-cell mobile.</t>
  </si>
  <si>
    <t>AT1G75388</t>
  </si>
  <si>
    <t>AT1G75390</t>
  </si>
  <si>
    <t>bZIP44</t>
  </si>
  <si>
    <t>basic leucine-zipper 44</t>
  </si>
  <si>
    <t>AT5G16820</t>
  </si>
  <si>
    <t>HSF3</t>
  </si>
  <si>
    <t>Encodes a putative transcription factor whose expression is not induced by heat but whose stable overexpression leads to expression of HSP.  Required early in the stress response for transient expression of heat shock genes.</t>
  </si>
  <si>
    <t>AT1G53910</t>
  </si>
  <si>
    <t>RAP2.12</t>
  </si>
  <si>
    <t>Encodes a member of the ERF (ethylene response factor) subfamily B-2 of ERF/AP2 transcription factor family (RAP2.12). The protein contains one AP2 domain. There are 5 members in this subfamily including RAP2.2 AND RAP2.12. Involved in oxygen sensing. It plays a key role in controlling root bending in response to hypoxia.</t>
  </si>
  <si>
    <t>AT2G03890</t>
  </si>
  <si>
    <t>PI4K GAMMA 7</t>
  </si>
  <si>
    <t>Phosphoinositide  kinase which undergo autophosphorylation and phosphorylate serine/threonine  residues of protein substrates. Contains phosphoinositide 3/4-kinase and ubiquitin-like domains. The mRNA is cell-to-cell mobile.</t>
  </si>
  <si>
    <t>AT5G18340</t>
  </si>
  <si>
    <t>PUB48</t>
  </si>
  <si>
    <t>One of three tandemly located, paralogous plant U-box proteins. Mutants show increased sensitivity to water stress. E3 ligase which acts as a regulator in the heat response signaling pathway. Over-expressing AtPUB48 could induce the expression of the heat-related genes (HSP101, HSP70, HSP25.3, HSFA2, and ZAT12). Enhances plant resistance to heat stress during seed germination and seedling growth.</t>
  </si>
  <si>
    <t>AT1G69490</t>
  </si>
  <si>
    <t>NAP</t>
  </si>
  <si>
    <t>Encodes a member of the NAC transcription factor gene family.  It is expressed in floral primordia and upregulated by AP3 and PI.  Its expression is associated with leaf senescence. The mRNA is cell-to-cell mobile.</t>
  </si>
  <si>
    <t>AT1G27300</t>
  </si>
  <si>
    <t>AT1G69570</t>
  </si>
  <si>
    <t>CDF5</t>
  </si>
  <si>
    <t>CDF5 is a circadian regulated transcript that is antiphasic with respect to its natural antisense transcript (NAT) FLORE (AT1G69572).CDF5 transcript accumulation delays flowering. CDF5 links circadian oscillation and photoperiodism.</t>
  </si>
  <si>
    <t>AT5G46760</t>
  </si>
  <si>
    <t>MYC3</t>
  </si>
  <si>
    <t>MYC3 is a JAZ-interacting transcription factor that act together with MYC2 and MYC4 to activate JA-responses. The mRNA is cell-to-cell mobile.</t>
  </si>
  <si>
    <t>AT1G01490</t>
  </si>
  <si>
    <t>Heavy metal transport/detoxification superfamily protein</t>
  </si>
  <si>
    <t>AT3G06070</t>
  </si>
  <si>
    <t>AT1G74840</t>
  </si>
  <si>
    <t>Homeodomain-like superfamily protein</t>
  </si>
  <si>
    <t>AT1G74930</t>
  </si>
  <si>
    <t>ORA47</t>
  </si>
  <si>
    <t>encodes a member of the DREB subfamily A-5 of ERF/AP2 transcription factor family. The protein contains one AP2 domain. There are 15 members in this subfamily including RAP2.1, RAP2.9 and RAP2.10. The mRNA is cell-to-cell mobile.</t>
  </si>
  <si>
    <t>AT2G29420</t>
  </si>
  <si>
    <t>GSTU7</t>
  </si>
  <si>
    <t>Encodes glutathione transferase belonging to the tau class of GSTs. Naming convention according to Wagner et al. (2002). Induced by Salicylic acid. Independent of NPR1 for their induction by salicylic acid.</t>
  </si>
  <si>
    <t>AT1G77080</t>
  </si>
  <si>
    <t>MAF1</t>
  </si>
  <si>
    <t>MADS domain protein - flowering regulator that is closely related to FLC. Deletion of this locus in Nd ecotype is correlated with earlier flowering in short days suggesting function as a negative regulator of flowering.</t>
  </si>
  <si>
    <t>AT5G20250</t>
  </si>
  <si>
    <t>DIN10</t>
  </si>
  <si>
    <t>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t>
  </si>
  <si>
    <t>AT4G25620</t>
  </si>
  <si>
    <t>AT2G30040</t>
  </si>
  <si>
    <t>MAPKKK14</t>
  </si>
  <si>
    <t>member of MEKK subfamily</t>
  </si>
  <si>
    <t>AT4G37240</t>
  </si>
  <si>
    <t>HTH-type transcriptional regulator</t>
  </si>
  <si>
    <t>AT2G22430</t>
  </si>
  <si>
    <t>HB6</t>
  </si>
  <si>
    <t>Encodes a homeodomain leucine zipper class I (HD-Zip I) protein that is a target of the protein phosphatase ABI1 and regulates hormone responses in Arabidopsis.</t>
  </si>
  <si>
    <t>AT5G54640</t>
  </si>
  <si>
    <t>RAT5</t>
  </si>
  <si>
    <t>Isolated from T-DNA insertion line, the rat5 mutant is deficient in T-DNA integration. Encodes histone2A protein.</t>
  </si>
  <si>
    <t>AT3G24500</t>
  </si>
  <si>
    <t>MBF1C</t>
  </si>
  <si>
    <t>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t>
  </si>
  <si>
    <t>AT2G19310</t>
  </si>
  <si>
    <t>AT1G56220</t>
  </si>
  <si>
    <t>Dormancy/auxin associated family protein</t>
  </si>
  <si>
    <t>AT1G74320</t>
  </si>
  <si>
    <t>CEK2</t>
  </si>
  <si>
    <t>encodes a choline kinase, whose expression is induced by high salt and mannitol.</t>
  </si>
  <si>
    <t>AT3G16050</t>
  </si>
  <si>
    <t>PDX1.2</t>
  </si>
  <si>
    <t>Encodes a protein with pyridoxal phosphate synthase activity whose transcripts were detected mostly in roots and accumulate during senescence. The protein was found in very low abundance, which prevented a specific localisation.</t>
  </si>
  <si>
    <t>AT1G26800</t>
  </si>
  <si>
    <t>MPSR1</t>
  </si>
  <si>
    <t>MPSR1 is  cytoplasmic E3 ligase that senses misfolded  proteins independently of chaperones and targets those proteins for degradation via the 26S proteasome.</t>
  </si>
  <si>
    <t>AT3G07090</t>
  </si>
  <si>
    <t>PPPDE putative thiol peptidase family protein</t>
  </si>
  <si>
    <t>AT3G57420</t>
  </si>
  <si>
    <t>STL2</t>
  </si>
  <si>
    <t>Regulates the assembly and trafficking of cellulose synthase complexes.</t>
  </si>
  <si>
    <t>AT1G67470</t>
  </si>
  <si>
    <t>AT2G46450</t>
  </si>
  <si>
    <t>CNGC12</t>
  </si>
  <si>
    <t>Member of Cyclic nucleotide gated channel family.Positive regulator of resistance against avirulent fungal pathogen.Suppresses the phenotype conferred by cpr22 in a dosage-dependent manner.</t>
  </si>
  <si>
    <t>AT3G17611</t>
  </si>
  <si>
    <t>RBL14</t>
  </si>
  <si>
    <t>RHOMBOID-like protein 14</t>
  </si>
  <si>
    <t>AT3G12050</t>
  </si>
  <si>
    <t>Aha1 domain-containing protein</t>
  </si>
  <si>
    <t>AT1G66080</t>
  </si>
  <si>
    <t>hikeshi-like protein</t>
  </si>
  <si>
    <t>AT3G04670</t>
  </si>
  <si>
    <t>WRKY39</t>
  </si>
  <si>
    <t>member of WRKY Transcription Factor; Group II-d</t>
  </si>
  <si>
    <t>AT3G11280</t>
  </si>
  <si>
    <t>Putative transcription factors interacting with the gene product of VHA-B1 (vacuolar ATPase subunit B1; as shown through yeast two-hybrid assay).</t>
  </si>
  <si>
    <t>AT5G58350</t>
  </si>
  <si>
    <t>WNK4</t>
  </si>
  <si>
    <t>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t>
  </si>
  <si>
    <t>AT4G16370</t>
  </si>
  <si>
    <t>OPT3</t>
  </si>
  <si>
    <t>Encodes a phloem-specific iron transporter that is essential for systemic iron signaling and redistribution of iron and cadmium.  It loads iron into the phloem, facilitates iron recirculation from the xylem to the phloem, and regulates both shoot-to-root iron signaling and iron redistribution from mature to developing tissues.</t>
  </si>
  <si>
    <t>AT3G26790</t>
  </si>
  <si>
    <t>FUS3</t>
  </si>
  <si>
    <t>Transcriptional factor with high similarity to the B3 region of the VP1/ABI3-like proteins. Full length FUS3 protein binds to the highly conserved RY motif [DNA motif CATGCA(TG)], present in many seed-specific promoters, and the B3 domains of this transcription factor is necessary for the specific interaction with the RY element. Transcriptional activity of FUS3 requires the B3 DNA-binding domain and an activation domain. FUS3 specifies cotyledon identity. Regulator of gene expression during late embryogenesis. Involved in the control foliar organ identity in Arabidopsis by regulating the synthesis of two hormones, abscisic acid and gibberellin.  FUS3 together with LEC1 positively regulate the abundance of the ABI3 protein in the seed.</t>
  </si>
  <si>
    <t>AT3G05320</t>
  </si>
  <si>
    <t>OFT1</t>
  </si>
  <si>
    <t>Golgi localized protein with similarity to protein O-fucosyltransferases. Mutants show lower seed set/reduced fertility. Mutant pollen fails to compete with wild type due to the inability to penetrate the stigma-style boundary.</t>
  </si>
  <si>
    <t>AT3G62420</t>
  </si>
  <si>
    <t>BZIP53</t>
  </si>
  <si>
    <t>Encodes a group-S bZIP transcription factor. Forms heterodimers with group-C bZIP transcription factors. The heterodimers bind to the ACTCAT cis-element of proline dehydrogenase gene.</t>
  </si>
  <si>
    <t>AT1G07350</t>
  </si>
  <si>
    <t>SR45a</t>
  </si>
  <si>
    <t>Encodes a serine/arginine rich-like protein, SR45a. Involved in the regulation of stress-responsive alternative splicing.</t>
  </si>
  <si>
    <t>AT1G54050</t>
  </si>
  <si>
    <t>AT1G14200</t>
  </si>
  <si>
    <t>AT5G12110</t>
  </si>
  <si>
    <t>elongation factor 1-beta 1</t>
  </si>
  <si>
    <t>AT4G14770</t>
  </si>
  <si>
    <t>TCX2</t>
  </si>
  <si>
    <t>Regulates fate transition and cell Divisions in the stomatal lineage.</t>
  </si>
  <si>
    <t>AT3G23730</t>
  </si>
  <si>
    <t>XTH16</t>
  </si>
  <si>
    <t>xyloglucan endotransglucosylase/hydrolase 16</t>
  </si>
  <si>
    <t>AT4G17490</t>
  </si>
  <si>
    <t>ERF6</t>
  </si>
  <si>
    <t>Encodes a member of the ERF (ethylene response factor) subfamily B-3 of ERF/AP2 transcription factor family (ATERF-6). The protein contains one AP2 domain. There are 18 members in this subfamily including ATERF-1, ATERF-2, AND ATERF-5. It is involved in the response to reactive oxygen species and light stress.</t>
  </si>
  <si>
    <t>AT4G18770</t>
  </si>
  <si>
    <t>MYB98</t>
  </si>
  <si>
    <t>MYB98 is a member of the R2R3-MYB gene family, the members of which likely encode transcription factors. Within an ovule, MYB98 is expressed exclusively in the synergid cells, and mutations in this gene affect the female gametophyte specifically. myb98 female gametophytes are affected in two unique features of the synergid cell, pollen tube guidance and the filiform apparatus, but are otherwise normal. This suggests that MYB98 controls the development of specific features within the synergid cell during female gametophyte development. MYB98 also is expressed in trichomes and endosperm. Homozygous myb98 mutants exhibit no sporophytic defects, including trichome and endosperm defects.</t>
  </si>
  <si>
    <t>AT2G37640</t>
  </si>
  <si>
    <t>EXP3</t>
  </si>
  <si>
    <t>AT4G20380</t>
  </si>
  <si>
    <t>LSD1</t>
  </si>
  <si>
    <t>LSD1 monitors a superoxide-dependent signal and negatively regulates a plant cell death pathway. contains zinc-finger motifs. LSD1 negatively regulates a basal defense pathway that can act upstream or independently of both NIM1/NPR1 function and SA accumulation following avirulent or virulent pathogen challenge</t>
  </si>
  <si>
    <t>AT1G08830</t>
  </si>
  <si>
    <t>CSD1</t>
  </si>
  <si>
    <t>Encodes a cytosolic copper/zinc superoxide dismutase CSD1 that can detoxify superoxide radicals.  Its expression is affected by miR398-directed mRNA cleavage. Regulated by biotic and abiotic stress. Activation of CSD1 in the cytoplasm involves both a CCS-dependent and -independent pathway.</t>
  </si>
  <si>
    <t>AT4G24240</t>
  </si>
  <si>
    <t>WRKY7</t>
  </si>
  <si>
    <t>Encodes a Ca-dependent calmodulin binding protein. Sequence similarity to the WRKY transcription factor gene family.</t>
  </si>
  <si>
    <t>AT4G30280</t>
  </si>
  <si>
    <t>XTH18</t>
  </si>
  <si>
    <t>Encodes a xyloglucan endotransglucosylase/hydrolase with only only the endotransglucosylase (XET; EC   2.4.1.207) activity towards xyloglucan and non-detectable endohydrolytic (XEH; EC 3.2.1.151) activity. Expressed in the mature or basal regions of both the main and lateral roots, but not in the tip of these roots where cell division occurs.</t>
  </si>
  <si>
    <t>AT4G31800</t>
  </si>
  <si>
    <t>WRKY18</t>
  </si>
  <si>
    <t>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AT4G37790</t>
  </si>
  <si>
    <t>HAT22</t>
  </si>
  <si>
    <t>Encodes homeobox protein HAT22, member of the HD-Zip II family. The mRNA is cell-to-cell mobile.</t>
  </si>
  <si>
    <t>AT3G20100</t>
  </si>
  <si>
    <t>CYP705A19</t>
  </si>
  <si>
    <t>member of CYP705A The mRNA is cell-to-cell mobile.</t>
  </si>
  <si>
    <t>AT3G21690</t>
  </si>
  <si>
    <t>MATE efflux family protein</t>
  </si>
  <si>
    <t>AT1G72920</t>
  </si>
  <si>
    <t>Toll-Interleukin-Resistance (TIR) domain family protein</t>
  </si>
  <si>
    <t>AT3G43600</t>
  </si>
  <si>
    <t>AAO2</t>
  </si>
  <si>
    <t>Encodes an aldehyde oxidase. AAO2 does not appear to act on abscisic aldehyde in vitro but it is possible that it may function in abscisic acid biosynthesis when the activity of At2g27150 (AAO3), the primary abscisic aldehyde oxidase, is lost.</t>
  </si>
  <si>
    <t>AT5G04240</t>
  </si>
  <si>
    <t>ELF6</t>
  </si>
  <si>
    <t>Early Flowering 6 (ELF6) encodes a Jumonji N/C and zinc finger domain-containing protein that acts as a repressor in the photoperiod pathway. ELF6 interacts with BES1 in a Y2H assay, in vitro, and in Arabidosis protoplasts (based on BiFC). ELF6 may play a role in brassinosteroid signaling by affecting histone methylation in the promoters of BR-responsive genes.</t>
  </si>
  <si>
    <t>AT5G57560</t>
  </si>
  <si>
    <t>TCH4</t>
  </si>
  <si>
    <t>Encodes a cell wall-modifying enzyme, rapidly upregulated in response to environmental stimuli.</t>
  </si>
  <si>
    <t>AT2G24550</t>
  </si>
  <si>
    <t>major centromere autoantigen B-like protein</t>
  </si>
  <si>
    <t>AT1G55310</t>
  </si>
  <si>
    <t>SCL33</t>
  </si>
  <si>
    <t>Encodes a SR spliceosome protein that is localized to nuclear specks, interacts with SR45 and the U1-70K protein of the U1 snRNP, has sequence similar to human SC35 protein. Barta et al (2010) have proposed a nomenclature for Serine/Arginine-Rich Protein Splicing Factors (SR proteins): Plant Cell. 2010, 22:2926.</t>
  </si>
  <si>
    <t>AT5G13080</t>
  </si>
  <si>
    <t>WRKY75</t>
  </si>
  <si>
    <t>WRKY75 is one of several transcription factors induced during Pi deprivation. It is nuclear localized and regulated differentially during Pi starvation. RNAi mediated suppression of WRKY75 made the plants  more susceptible to Pi stress as indicated by the  higher accumulation of anthocyanin during Pi starvation.</t>
  </si>
  <si>
    <t>AT1G34245</t>
  </si>
  <si>
    <t>EPF2</t>
  </si>
  <si>
    <t>Encodes a secretory peptide EPF2 expressed in proliferating cells of the stomatal lineage, known as meristemoids, and in guard mother cells, the progenitors of stomata.  Controls asymmetric cell divisions during stomatal development.  EPF2 is related to EPF1, also involved in stomatal development. Its transcript levels change after inducing MUTE expression in a mute background. EPF2 binds to the ER receptor triggering MAPK activation that in turn inhibits stomatal development. EPF2 competes with STOMAGEN for binding to receptor protein kinases ER, and TMM.</t>
  </si>
  <si>
    <t>AT1G04770</t>
  </si>
  <si>
    <t>SDI2</t>
  </si>
  <si>
    <t>SDI2 is a member of a small family of TPR proteins in Arabidopsis. Like SDI1 it is induced by low sulfer and appears to play a role in negative regulation of glucosinolate biosynthesis.</t>
  </si>
  <si>
    <t>AT1G07610</t>
  </si>
  <si>
    <t>MT1C</t>
  </si>
  <si>
    <t>one of the five metallothioneins (MTs) genes identified in Arabidopsis. MTs are cysteine-rich proteins required for heavy metal tolerance. The mRNA is cell-to-cell mobile.</t>
  </si>
  <si>
    <t>AT5G20220</t>
  </si>
  <si>
    <t>zinc knuckle (CCHC-type) family protein</t>
  </si>
  <si>
    <t>AT5G25390</t>
  </si>
  <si>
    <t>SHN3</t>
  </si>
  <si>
    <t>AT5G27860</t>
  </si>
  <si>
    <t>AT1G15360</t>
  </si>
  <si>
    <t>SHN1</t>
  </si>
  <si>
    <t>Encodes a member of the ERF (ethylene response factor) subfamily B-6 of ERF/AP2 transcription factor family. The protein contains one AP2 domain. There are 12 members in this subfamily including RAP2.11. This gene is involved in wax biosynthesis. Over-expression of the gene results in glossy leaf phenotype and increased drought tolerance. Two closely related genes, AT5G25390 and AT5G11190 have similar phenotypes when over-expressed. Strong expression levels in flowers. Binds to the promoter of LACS2.</t>
  </si>
  <si>
    <t>AT1G01120</t>
  </si>
  <si>
    <t>KCS1</t>
  </si>
  <si>
    <t>Encodes a condensing enzyme KCS1 (3-ketoacyl-CoA synthase 1) which is involved in the critical fatty acid elongation process in wax biosynthesis.</t>
  </si>
  <si>
    <t>AT2G05920</t>
  </si>
  <si>
    <t>SBT1.8</t>
  </si>
  <si>
    <t>Subtilase family protein</t>
  </si>
  <si>
    <t>AT3G18710</t>
  </si>
  <si>
    <t>PUB29</t>
  </si>
  <si>
    <t>Encodes a protein containing a U-box and an ARM domain. This protein has E3 ubiquitin ligase activity based on in vitro assays.</t>
  </si>
  <si>
    <t>AT1G65680</t>
  </si>
  <si>
    <t>EXPB2</t>
  </si>
  <si>
    <t>member of BETA-EXPANSINS. Naming convention from the Expansin Working Group (Kende et al, 2004. Plant Mol Bio)</t>
  </si>
  <si>
    <t>AT2G14750</t>
  </si>
  <si>
    <t>APK</t>
  </si>
  <si>
    <t>Encodes adenosine-5'-phosphosulfate kinase. Provides activated sulfate for  sulfation of secondary metabolites, including the glucosinolates. Essential for pollen viability. The mRNA is cell-to-cell mobile.</t>
  </si>
  <si>
    <t>AT4G36970</t>
  </si>
  <si>
    <t>Remorin family protein</t>
  </si>
  <si>
    <t>AT1G56600</t>
  </si>
  <si>
    <t>GolS2</t>
  </si>
  <si>
    <t>GolS2 is a galactinol synthase that catalyzes the formation of galactinol from UDP-galactose and myo-inositol. GolS2 transcript levels rise in response to methyl viologen, an oxidative damage-inducing agent. Plants over-expressing GolS2 have increased tolerance to salt, chilling, and high-light stress.</t>
  </si>
  <si>
    <t>AT1G25550</t>
  </si>
  <si>
    <t>HHO3</t>
  </si>
  <si>
    <t>myb-like transcription factor family protein</t>
  </si>
  <si>
    <t>AT5G41080</t>
  </si>
  <si>
    <t>GDPD2</t>
  </si>
  <si>
    <t>Encodes a member of the glycerophosphodiester phosphodiesterase (GDPD) family.</t>
  </si>
  <si>
    <t>AT1G32870</t>
  </si>
  <si>
    <t>NAC13</t>
  </si>
  <si>
    <t>Expression in rosette leaves is activated by high concentration of boron.</t>
  </si>
  <si>
    <t>ATMG00570</t>
  </si>
  <si>
    <t>ORFX</t>
  </si>
  <si>
    <t>encodes a protein of unknown function. The transcript has extensive RNA editing at the 3' end. Protein has orthologous in other plants and sequence is similar to E. coli ORFs orf154 and orf131, both of unknown function. So far, similar proteins are found only in plants and prokaryotes.</t>
  </si>
  <si>
    <t>AT2G21640</t>
  </si>
  <si>
    <t>Encodes a protein of unknown function that is a marker for oxidative stress response.Expression in rosette leaves is activated by high concentration of boron.</t>
  </si>
  <si>
    <t>AT3G22370</t>
  </si>
  <si>
    <t>AOX1A</t>
  </si>
  <si>
    <t>Encodes AOX1a,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AOX1a also functions as a marker for mitochondrial retrograde response. The mRNA is cell-to-cell mobile.</t>
  </si>
  <si>
    <t>AT3G03310</t>
  </si>
  <si>
    <t>LCAT3</t>
  </si>
  <si>
    <t>lecithin:cholesterol acyltransferase 3</t>
  </si>
  <si>
    <t>AT1G72050</t>
  </si>
  <si>
    <t>TFIIIA</t>
  </si>
  <si>
    <t>Encodes a transcriptional factor TFIIIA required for transcription of 5S rRNA gene.  5S rRNA is the smallest constituent of the ribosome.  Work on one of the gene models AT1G72050.2 showed that it encodes a protein with nine Cys(2)-His(2)-type zinc fingers, a characteristic feature of TFIIIA proteins. AT1G72050.2 also contains a 23 amino acid spacer between fingers 1 and 2, a 66 amino acid spacer between fingers 4 and 5, and a 50 amino acid non-finger C-terminal tail.  in vitro assay demonstrated that AT1g72050.2 binds to 5S rDNA  and efficiently stimulates the transcription of 5S rRNA. AT1g72050.2 also binds to 5S rRNA in vitro. AT1g72050.2 is located at several nuclear foci including the nucleolus and is absent from the cytoplasm.</t>
  </si>
  <si>
    <t>AT5G01710</t>
  </si>
  <si>
    <t>methyltransferase</t>
  </si>
  <si>
    <t>AT2G31820</t>
  </si>
  <si>
    <t>Ankyrin repeat family protein</t>
  </si>
  <si>
    <t>AT5G01712</t>
  </si>
  <si>
    <t>AT3G18850</t>
  </si>
  <si>
    <t>LPAT5</t>
  </si>
  <si>
    <t>lysophosphatidyl acyltransferase 5</t>
  </si>
  <si>
    <t>AT1G76880</t>
  </si>
  <si>
    <t>DF1</t>
  </si>
  <si>
    <t>DF1 is a putative transcription factor required for the synthesis of seed mucilage polysaccharides. The df1 seeds produce almost 50% less mucilage than wild-type, but show less severe defects than the myb5 and ttg2 mutants.</t>
  </si>
  <si>
    <t>AT2G36270</t>
  </si>
  <si>
    <t>ABI5</t>
  </si>
  <si>
    <t>Encodes a member of the basic leucine zipper transcription factor family, involved in ABA signalling during seed maturation and germination. The Arabidopsis abscisic acid (ABA)-insensitive abi5 mutants have pleiotropic defects in ABA response, including decreased sensitivity to ABA inhibition of germination and altered expression of some ABA-regulated genes. Comparison of seed and ABA-inducible vegetative gene expression in wild-type and abi5-1 plants indicates that ABI5 regulates a subset of late embryogenesis-abundant genes during both developmental stages.</t>
  </si>
  <si>
    <t>AT1G76890</t>
  </si>
  <si>
    <t>GT2</t>
  </si>
  <si>
    <t>encodes a plant trihelix DNA-binding protein</t>
  </si>
  <si>
    <t>AT5G55930</t>
  </si>
  <si>
    <t>OPT1</t>
  </si>
  <si>
    <t>AT5G17050</t>
  </si>
  <si>
    <t>UGT78D2</t>
  </si>
  <si>
    <t>The At5g17050 encodes a anthocyanidin 3-O-glucosyltransferase which specifically glucosylates the 3-position of the flavonoid C-ring. Anthocyanidins such as cyanidin and pelargonidin as well as flavonols such as kaempferol and quercetin are accepted substrates.</t>
  </si>
  <si>
    <t>AT2G18300</t>
  </si>
  <si>
    <t>HBI1</t>
  </si>
  <si>
    <t>AT1G12460</t>
  </si>
  <si>
    <t>Leucine-rich repeat protein kinase family protein</t>
  </si>
  <si>
    <t>AT3G55120</t>
  </si>
  <si>
    <t>TT5</t>
  </si>
  <si>
    <t>Catalyzes the conversion of chalcones into flavanones. Required for the accumulation of purple anthocyanins in leaves and stems. Co-expressed with CHS.</t>
  </si>
  <si>
    <t>AT3G23450</t>
  </si>
  <si>
    <t>AT1G66510</t>
  </si>
  <si>
    <t>AAR2 protein family</t>
  </si>
  <si>
    <t>AT4G10120</t>
  </si>
  <si>
    <t>SPS4F</t>
  </si>
  <si>
    <t>Encodes a protein with putative sucrose-phosphate synthase activity.</t>
  </si>
  <si>
    <t>AT3G52190</t>
  </si>
  <si>
    <t>PHF1</t>
  </si>
  <si>
    <t>Encodes a plant specific protein structurally related to the SEC12 proteins of the early secretory pathway. Mutation of PHF1 impairs Pi transport. Expression was detected in all tissues, and was induced by Pi starvation. Localized in endoplasmic reticulum (ER), and mutation of PHF1 resulted in ER retention and reduced  accumulation of the plasma membrane PHT1;1 transporter. Its expression is responsive to both phosphate (Pi) and phosphite (Phi) in shoots.</t>
  </si>
  <si>
    <t>AT3G57520</t>
  </si>
  <si>
    <t>SIP2</t>
  </si>
  <si>
    <t>SIP2 encodes a raffinose-specific alpha-galactosidase that catalyzes the breakdown of raffinose into alpha-galatose and sucrose. This enzyme may function in unloading raffinose from the phloem as part of sink metabolism. Although it was originally predicted to act as a raffinose synthase (RS), that activity was not observed for recombinant SIP2.</t>
  </si>
  <si>
    <t>AT3G09640</t>
  </si>
  <si>
    <t>APX2</t>
  </si>
  <si>
    <t>Encodes a cytosolic ascorbate peroxidase APX2.  Ascorbate peroxidases are enzymes that scavenge hydrogen peroxide in plant cells.  Eight types of APX have been described for Arabidopsis: three cytosolic (APX1, APX2, APX6), two chloroplastic types (stromal sAPX, thylakoid tAPX), and three microsomal (APX3, APX4, APX5) isoforms.</t>
  </si>
  <si>
    <t>AT4G28310</t>
  </si>
  <si>
    <t>microtubule-associated protein</t>
  </si>
  <si>
    <t>AT5G06910</t>
  </si>
  <si>
    <t>ATJ6</t>
  </si>
  <si>
    <t>DnaJ homologue, contains J domain which is common in all known DnaJ proteins but missing G/F domain.</t>
  </si>
  <si>
    <t>AT5G08020</t>
  </si>
  <si>
    <t>RPA70B</t>
  </si>
  <si>
    <t>Encodes a homolog of Replication Protein A. rpa70b mutants are hypersensitive to UV-B radiation and MMS treatments suggesting a role for this protein in DNA damage repair. The mRNA is cell-to-cell mobile.</t>
  </si>
  <si>
    <t>AT1G71230</t>
  </si>
  <si>
    <t>CSN5B</t>
  </si>
  <si>
    <t>Encodes a subunit of the COP9 complex, similar to  JAB1, a specific mammalian coactivator of AP-1 transcription. Involved in protein deneddylation. Double mutants with CSN5A are constitutively photomorphogenic (de-etiolated) and have abnormal auxin responses.</t>
  </si>
  <si>
    <t>AT2G40220</t>
  </si>
  <si>
    <t>ABI4</t>
  </si>
  <si>
    <t>Encodes a member of the DREB subfamily A-3 of ERF/AP2 transcription factor family (ABI4). The protein contains one AP2 domain. There is only one member in this family. Involved in abscisic acid (ABA) signal transduction, ABA-mediated glucose response, and  hexokinase-dependent sugar responses.  Acts downstream of GUN1 in retrograde signaling. Expressed most abundantly in developing siliques and to a lesser degree in seedlings.</t>
  </si>
  <si>
    <t>AT5G38895</t>
  </si>
  <si>
    <t>AT3G24440</t>
  </si>
  <si>
    <t>VRN5</t>
  </si>
  <si>
    <t>Encodes Vernalization Insensitive 3-like 1 (VIL1).  VIL1 is involved in the photoperiod and vernalization of Arabidopsis by regulating expression of the related floral repressors Flowering Locus C (FLC) and Flowering Locus M (FLM).  VIL1, along with VIN3 (Vernalization Insensitive 3) is necessary for the chromatin modification to FLC and FLM.</t>
  </si>
  <si>
    <t>AT2G46400</t>
  </si>
  <si>
    <t>WRKY46</t>
  </si>
  <si>
    <t>Encodes a WRKY transcription factor that contributes to the feedforward inhibition of osmotic/salt stress-dependent LR inhibition via regulation of ABA signaling and auxin   homeostasis.</t>
  </si>
  <si>
    <t>AT2G17220</t>
  </si>
  <si>
    <t>KIN3</t>
  </si>
  <si>
    <t>Encodes a putative serine/threonine-specific protein kinase kin3. Protein is N-myristoylated.</t>
  </si>
  <si>
    <t>AT4G36030</t>
  </si>
  <si>
    <t>ARO3</t>
  </si>
  <si>
    <t>Armadillo repeat protein. One of a family of four in Arabidopsis. Expressed in vegetative tissues, anthers and ovules.</t>
  </si>
  <si>
    <t>AT2G37950</t>
  </si>
  <si>
    <t>RING/FYVE/PHD zinc finger superfamily protein</t>
  </si>
  <si>
    <t>AT5G02830</t>
  </si>
  <si>
    <t>Tetratricopeptide repeat (TPR)-like superfamily protein</t>
  </si>
  <si>
    <t>AT4G33300</t>
  </si>
  <si>
    <t>ADR1-L1</t>
  </si>
  <si>
    <t>Encodes a member of the ADR1 family nucleotide-binding leucine-rich repeat (NB-LRR) immune receptors.</t>
  </si>
  <si>
    <t>AT1G55910</t>
  </si>
  <si>
    <t>ZIP11</t>
  </si>
  <si>
    <t>member of Putative zinc transporter ZIP2 - like family</t>
  </si>
  <si>
    <t>AT3G15850</t>
  </si>
  <si>
    <t>FAD5</t>
  </si>
  <si>
    <t>Chloroplastic enzyme responsible for the synthesis of 16:1 fatty acids from galactolipids and sulpholipids. Uses ferredoxin as electron donor. The mRNA is cell-to-cell mobile.</t>
  </si>
  <si>
    <t>AT5G18440</t>
  </si>
  <si>
    <t>NUFIP</t>
  </si>
  <si>
    <t>Encodes NUFIP that directs assembly of C/D snoRNP (small nucleolar ribonucleoprotein).</t>
  </si>
  <si>
    <t>AT4G39950</t>
  </si>
  <si>
    <t>CYP79B2</t>
  </si>
  <si>
    <t>Belongs to cytochrome P450 and is involved in tryptophan metabolism. Converts Trp to indo-3-acetaldoxime (IAOx), a precursor to IAA and indole glucosinolates. The mRNA is cell-to-cell mobile.</t>
  </si>
  <si>
    <t>AT4G01070</t>
  </si>
  <si>
    <t>GT72B1</t>
  </si>
  <si>
    <t>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t>
  </si>
  <si>
    <t>AT3G13480</t>
  </si>
  <si>
    <t>nuclear polyadenylated RNA-binding protein</t>
  </si>
  <si>
    <t>AT1G05910</t>
  </si>
  <si>
    <t>BRAT1</t>
  </si>
  <si>
    <t>Encodes an acetylated histone-binding protein BRAT1. BRAT1 forms a complex with BRP1 to prevent transcriptional silencing.</t>
  </si>
  <si>
    <t>AT2G43760</t>
  </si>
  <si>
    <t>CNX6</t>
  </si>
  <si>
    <t>molybdopterin biosynthesis MoaE family protein</t>
  </si>
  <si>
    <t>AT1G52290</t>
  </si>
  <si>
    <t>PERK15</t>
  </si>
  <si>
    <t>Encodes a member of the proline-rich extensin-like receptor kinase (PERK) family.  This family consists of 15 predicted receptor kinases (PMID: 15653807).</t>
  </si>
  <si>
    <t>AT1G49430</t>
  </si>
  <si>
    <t>LACS2</t>
  </si>
  <si>
    <t>Encodes a long chain acyl-CoA synthetase that catalyzes the synthesis of omega-hydroxy fatty acyl-CoA intermediates in the pathway to cutin synthesis. Required for repression of lateral root formation.</t>
  </si>
  <si>
    <t>AT5G21100</t>
  </si>
  <si>
    <t>Plant L-ascorbate oxidase</t>
  </si>
  <si>
    <t>AT4G26950</t>
  </si>
  <si>
    <t>senescence regulator (Protein of unknown function, DUF584)</t>
  </si>
  <si>
    <t>AT1G76990</t>
  </si>
  <si>
    <t>ACR3</t>
  </si>
  <si>
    <t>ACT domain repeat 3</t>
  </si>
  <si>
    <t>AT1G18810</t>
  </si>
  <si>
    <t>phytochrome kinase substrate-like protein</t>
  </si>
  <si>
    <t>AT3G01120</t>
  </si>
  <si>
    <t>MTO1</t>
  </si>
  <si>
    <t>encodes a cystathionine gamma-synthase, which performs the first committed step in methionine biosynthesis. A conserved motif of 13 amino acids in the first exon is required for posttranscriptional autoregulation. This enzyme shares the same substrate as threonine synthase (TS) and its absence transcriptionally affects 8 genes in the genome.</t>
  </si>
  <si>
    <t>AT1G37130</t>
  </si>
  <si>
    <t>NIA2</t>
  </si>
  <si>
    <t>Identified as a mutant resistant to chlorate. Encodes nitrate reductase structural gene. Involved in nitrate assimilation. Has nitrate reductase activity. Up-regulated by the fungus P. indica. Binds transcription factor At2g35940. The mRNA is cell-to-cell mobile.</t>
  </si>
  <si>
    <t>AT5G13930</t>
  </si>
  <si>
    <t>TT4</t>
  </si>
  <si>
    <t>Encodes chalcone synthase (CHS), a key enzyme involved in the biosynthesis of flavonoids.  Required for the accumulation of purple anthocyanins in leaves and stems. Also involved in the regulation of auxin transport and the modulation of root gravitropism. The mRNA is cell-to-cell mobile.</t>
  </si>
  <si>
    <t>AT1G12110</t>
  </si>
  <si>
    <t>NPF6.3</t>
  </si>
  <si>
    <t>Encodes NRT1.1 (CHL1), a dual-affinity nitrate transporter. The protein is expressed in guard cells and function in stomatal opening. Mutants have less transpiration and are more tolerant to drought. Expressed in lateral roots. Involved in nitrate signaling which enables the plant root system to detect and exploit nitrate-rich soil patches. Comparing to the wild type, the mutant displays a strongly decreased lateral root proliferation phenotype in nitrate rich patches on growth medium.</t>
  </si>
  <si>
    <t>AT3G22780</t>
  </si>
  <si>
    <t>TSO1</t>
  </si>
  <si>
    <t>CHC protein involved in cell cycle progression (positive regulator).</t>
  </si>
  <si>
    <t>AT1G62422</t>
  </si>
  <si>
    <t>AT3G13000</t>
  </si>
  <si>
    <t>ubiquinone biosynthesis protein (Protein of unknown function, DUF547)</t>
  </si>
  <si>
    <t>AT1G68570</t>
  </si>
  <si>
    <t>NPF3.1</t>
  </si>
  <si>
    <t>NPF3.1 is a membrane localized GA transporter that is expressed in the root endodermis.</t>
  </si>
  <si>
    <t>AT3G60190</t>
  </si>
  <si>
    <t>DL1E</t>
  </si>
  <si>
    <t>At3g60190 encodes Arabidopsis dynamin-related protein 1E, DRP1E, also known as EDR3, ADL4 and ADL1E, which is 624 amino acid residues long, has a predicted mass of 69.8 kDa and a pI of 7.5.  Dynamin-related protein 1E belongs to a plant-specific subclass of dynamin-related proteins (DRP1), consisting of five members in Arabidopsis (A, B, C, D, E). This class is characterized by having an N-terminal GTPase domain, a central `dynamin 2` domain and a C-terminal GTPase effector domain (GED), a typical structure for plant dynamin-related proteins. However, this class lacks a PH domain and a proline-rich domain, which are found in classical animal dynamin-like proteins. Based on work on animal dynamins, the plant DRP1 proteins should be able to form polymeric structures that wrap around membranes to facilitate membrane tubulation and pinching off of vesicles, processes that are essential to vesicle trafficking and membrane compartmentalization.  The edr3 mutation causes a P77L substitution in the G2 motif of the GTPase domain of DRP1E.  edr3 mutant Arabidopsis plants display enhanced cell death in response to powdery mildew infection.</t>
  </si>
  <si>
    <t>AT3G23240</t>
  </si>
  <si>
    <t>ERF1</t>
  </si>
  <si>
    <t>encodes a member of the ERF (ethylene response factor) subfamily B-3 of ERF/AP2 transcription factor family (ERF1). The protein contains one AP2 domain. There are 18 members in this subfamily including ATERF-1, ATERF-2, AND ATERF-5. EREBP like protein that binds GCC box of ethylene regulated promoters such as basic chitinases. Constitutive expression of ERF1 phenocopies ethylene over production. Involved in ethylene signaling cascade,downstream of EIN2 and EIN3.</t>
  </si>
  <si>
    <t>AT3G06780</t>
  </si>
  <si>
    <t>glycine-rich protein</t>
  </si>
  <si>
    <t>AT4G21310</t>
  </si>
  <si>
    <t>DEAL2</t>
  </si>
  <si>
    <t>DUF1218 family member.</t>
  </si>
  <si>
    <t>AT3G24120</t>
  </si>
  <si>
    <t>PHL2</t>
  </si>
  <si>
    <t>MYB-CC protein involved in regulation of response to phosphate starvation.</t>
  </si>
  <si>
    <t>AT4G37550</t>
  </si>
  <si>
    <t>Acetamidase/Formamidase family protein</t>
  </si>
  <si>
    <t>AT3G30210</t>
  </si>
  <si>
    <t>MYB121</t>
  </si>
  <si>
    <t>Encodes a putative transcription factor, member of the R2R3 factor gene family (MYB121).</t>
  </si>
  <si>
    <t>AT3G54220</t>
  </si>
  <si>
    <t>SCR</t>
  </si>
  <si>
    <t>Encodes a member of a novel family having similarity to DNA binding proteins containing basic-leucine zipper regions; scr is expressed in cortex/endodermal initial cells and in the endodermal cell lineage.  Regulates the radial organization of the root. Is required cell-autonomously for distal specification of the quiescent center, which in turn regulates stem cell fate of immediately surrounding cells. SCR appears to be a direct target of SHR. SCR and SCR-LIKE 23 act redundantly in bundle sheath cell fate specification.</t>
  </si>
  <si>
    <t>AT3G12280</t>
  </si>
  <si>
    <t>RBR1</t>
  </si>
  <si>
    <t>Encodes a retinoblastoma homologue RETINOBLASTOMA-RELATED protein (RBR or RBR1). RBR controls nuclear proliferation in the female gametophyte.  Also required for correct differentiation of male gametophytic cell types.  Regulates stem cell maintenance in Arabidopsis roots. Involved in the determination of cell cycle arrest in G1 phase after sucrose starvation. RBR1 is also involved in regulation of imprinted genes. Together with MSI1 it represses the expression of MET1. This in turn activates expression of the imprinted genes FIS2 and FWA. Functions as a positive regulator of the developmental switch from embryonic heterotrophic growth to autotrophic growth.ChIP studies indicate that one class of targets of RBR1 are transposable elements.</t>
  </si>
  <si>
    <t>AT3G61850</t>
  </si>
  <si>
    <t>DAG1</t>
  </si>
  <si>
    <t>Zinc finger transcription factor of the Dof family involved in the control of seed germination.</t>
  </si>
  <si>
    <t>AT1G15550</t>
  </si>
  <si>
    <t>GA3OX1</t>
  </si>
  <si>
    <t>Involved in later steps of the gibberellic acid biosynthetic pathway. Activated by AGAMOUS in a cal-1, ap1-1 background. Deletion of 208 bp from -1016 to -809  (&amp;#916;-808) resulted in loss of GA-negative feedback (this sequence, which contains a 43-bp sequence GNFEI, was shown to be sufficient for GA-negative feedback).</t>
  </si>
  <si>
    <t>AT3G61910</t>
  </si>
  <si>
    <t>NAC066</t>
  </si>
  <si>
    <t>NAC transcription factor NST2. NST1 and NST2 are redundant in regulating secondary wall thickening  in anther walls. NST2 promoter was particularly strong in anther tissue.</t>
  </si>
  <si>
    <t>AT3G11670</t>
  </si>
  <si>
    <t>DGD1</t>
  </si>
  <si>
    <t>Responsible for the final assembly of galactolipids in photosynthetic membranes.  Provides stability to the PS I core complex (e.g. subunits PsaD, PsaE).</t>
  </si>
  <si>
    <t>AT2G30480</t>
  </si>
  <si>
    <t>AT1G57820</t>
  </si>
  <si>
    <t>VIM1</t>
  </si>
  <si>
    <t>Encodes a 645-amino acid methylcytosine-binding protein with a PHD domain, two RING finger domains, and an SRA domain that is involved in centromere heterochromatinization. This protein functions as an E3 ubiquitin ligase in vitro.  The protein has been shown to bind to methylated cytosines of CG, CNG and CNN motifs via its SRA domain but has a preference for the former. It plays a role in the establishment/maintenance of chromatin structure during cell division and is localized in the nucleus. Plants over-expressing VIM1/ORTH2 show an inhibition in root growth and a delay in flowering. Both over-expression of GFP:ORTH2 and loss of ORTH2/VIM1 lead to decreased levels of DNA methylation. GFP:ORTH2 over-expressers also have increased levels of FWA transcripts.</t>
  </si>
  <si>
    <t>AT5G10390</t>
  </si>
  <si>
    <t>HTR13</t>
  </si>
  <si>
    <t>Histone superfamily protein</t>
  </si>
  <si>
    <t>AT1G32900</t>
  </si>
  <si>
    <t>GBSS1</t>
  </si>
  <si>
    <t>AT3G25410</t>
  </si>
  <si>
    <t>Sodium Bile acid symporter family</t>
  </si>
  <si>
    <t>AT5G01410</t>
  </si>
  <si>
    <t>RSR4</t>
  </si>
  <si>
    <t>Encodes a protein predicted to function in tandem with PDX2 to form glutamine amidotransferase complex with involved in vitamin B6 biosynthesis.</t>
  </si>
  <si>
    <t>AT5G65010</t>
  </si>
  <si>
    <t>ASN2</t>
  </si>
  <si>
    <t>Encodes asparagine synthetase (ASN2).</t>
  </si>
  <si>
    <t>AT3G53260</t>
  </si>
  <si>
    <t>PAL2</t>
  </si>
  <si>
    <t>Encodes phenylalanine lyase. Arabidopsis has four PALs: AT2G37040 (PAL1), AT3G53260 (PAL2), AT5G04230 (PAL3) and AT3G10340 (PAL4).</t>
  </si>
  <si>
    <t>AT4G25480</t>
  </si>
  <si>
    <t>CBF3</t>
  </si>
  <si>
    <t>encodes a member of the DREB subfamily A-1 of ERF/AP2 transcription factor family (CBF3). The protein contains one AP2 domain. There are six members in this subfamily, including CBF1, CBF2, and CBF3. This gene is involved in response to low temperature and abscisic acid.</t>
  </si>
  <si>
    <t>AT1G20440</t>
  </si>
  <si>
    <t>COR47</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AT4G28610</t>
  </si>
  <si>
    <t>PHR1(AT4G28610)</t>
  </si>
  <si>
    <t>Similar to phosphate starvation response gene from Chlamydomonas. Weakly responsive to phosphate starvation. Acts upstream of PHO2 in phosphate signaling. Its expression is responsive to both phosphate (Pi) and phosphite (Phi) in shoots.</t>
  </si>
  <si>
    <t>AT3G06180</t>
  </si>
  <si>
    <t>Ribosomal protein L34e superfamily protein</t>
  </si>
  <si>
    <t>AT1G18485</t>
  </si>
  <si>
    <t>Pentatricopeptide repeat (PPR) superfamily protein</t>
  </si>
  <si>
    <t>AT1G10050</t>
  </si>
  <si>
    <t>Encodes a putative glycosyl hydrolase family 10 protein (xylanase).</t>
  </si>
  <si>
    <t>AT2G46490</t>
  </si>
  <si>
    <t>AT2G02410</t>
  </si>
  <si>
    <t>yacP-like NYN domain protein</t>
  </si>
  <si>
    <t>AT5G59080</t>
  </si>
  <si>
    <t>AT5G12120</t>
  </si>
  <si>
    <t>Ubiquitin-associated/translation elongation factor EF1B protein</t>
  </si>
  <si>
    <t>AT3G06650</t>
  </si>
  <si>
    <t>ACLB-1</t>
  </si>
  <si>
    <t>One of the two genes encoding subunit B of the trimeric enzyme ATP Citrate lyase</t>
  </si>
  <si>
    <t>AT3G11900</t>
  </si>
  <si>
    <t>ANT1</t>
  </si>
  <si>
    <t>encodes an amino acid transporter that transports aromatic and neutral amino acids, IAA, and 2,4-D. Expressed in all tissues with highest abundance in flowers and cauline leaves. a member of a small gene family in Arabidopsis and represents a new class of amino acid transporters.</t>
  </si>
  <si>
    <t>AT4G35600</t>
  </si>
  <si>
    <t>CST</t>
  </si>
  <si>
    <t>Encodes a receptor-like cytoplasmic kinase that acts as a spatial inhibitor of cell separation. Analysis of the cDNA previously described in Meiners et al., 1991 revealed mistakes in the predicted open reading frame. The mRNA is cell-to-cell mobile.</t>
  </si>
  <si>
    <t>AT3G45640</t>
  </si>
  <si>
    <t>MPK3</t>
  </si>
  <si>
    <t>Encodes a mitogen-activated kinase whose mRNA levels increase in response to touch, cold, salinity stress and chitin oligomers.Also functions in ovule development. Heterozygous MPK3 mutants in a homozygous MPK6 background are female sterile due to defects in integument development. MPK3 can be dephosphorylated by MKP2 in vitro. The mRNA is cell-to-cell mobile.</t>
  </si>
  <si>
    <t>AT1G28380</t>
  </si>
  <si>
    <t>NSL1</t>
  </si>
  <si>
    <t>This gene is predicted to encode a protein involved in negatively regulating salicylic acid-related defense responses and cell death programs. nsl1 mutants develop necrotic lesions spontaneously and show other features of a defense response, such as higher levels of SA and disease resistance-related transcripts, in the absence of a biotic stimulus. The NSL1 protein is predicted to have a MACPF domain, found in proteins that form a transmembrane pore in mammalian immune responses. NSL1 transcript levels do not appear to change in response to biotic stresses, but are elevated by cycloheximide in seedlings, and by sodium chloride in roots. The mRNA is cell-to-cell mobile.</t>
  </si>
  <si>
    <t>AT5G02840</t>
  </si>
  <si>
    <t>LCL1</t>
  </si>
  <si>
    <t>Encodes RVE4, a homolog of the circadian rhythm regulator RVE8. rve4 rve6 rve8 triple mutants display an extremely long circadian period, with delayed and reduced expression of evening-phased clock genes.</t>
  </si>
  <si>
    <t>AT2G02750</t>
  </si>
  <si>
    <t>AT1G56300</t>
  </si>
  <si>
    <t>AT2G02760</t>
  </si>
  <si>
    <t>UBC2</t>
  </si>
  <si>
    <t>ubiquitin conjugating enzyme UBC2. Homolog of the yeast RAD6 gene.</t>
  </si>
  <si>
    <t>AT5G04340</t>
  </si>
  <si>
    <t>ZAT6</t>
  </si>
  <si>
    <t>Encodes a C2H2 zinc finger transcription factor that coordinately activates phytochelatin-synthesis related gene expression and directly targets GSH1 by binding to its promoter to positively regulate Cd accumulation and tolerance.</t>
  </si>
  <si>
    <t>AT1G78310</t>
  </si>
  <si>
    <t>VQ9</t>
  </si>
  <si>
    <t>VQ motif-containing protein</t>
  </si>
  <si>
    <t>AT4G26500</t>
  </si>
  <si>
    <t>CPSUFE</t>
  </si>
  <si>
    <t>Sulfur acceptor that interacts with and activates the cysteine desulfurases, AtSufS in plastids and AtNifS1 in mitochondria, and both activations are vital during embryogenesis. Dual localization in mitochondria and chloroplasts. Involved in Fe-S cluster biogenesis in mitochondria and plastids. Expressed in all major tissues, with higher expression in green parts. Its expression is light-dependent and regulated at the mRNA level. Activates the cysteine  desulfurase activity of CpNifS for chloroplastic iron-sulfur cluster  biogenesis.</t>
  </si>
  <si>
    <t>AT4G39570</t>
  </si>
  <si>
    <t>Galactose oxidase/kelch repeat superfamily protein</t>
  </si>
  <si>
    <t>AT4G29520</t>
  </si>
  <si>
    <t>SES1</t>
  </si>
  <si>
    <t>SES1 is an ER localized chaperone involved in salt stress response.</t>
  </si>
  <si>
    <t>AT1G29150</t>
  </si>
  <si>
    <t>ATS9</t>
  </si>
  <si>
    <t>specifically interacts with FUS6/COP11 via the C-terminal domain of FUS6/COP11 and associates with an ATPase subunit of the 19S proteasome regulatory complex, AtS6A. The mRNA is cell-to-cell mobile.</t>
  </si>
  <si>
    <t>AT4G37910</t>
  </si>
  <si>
    <t>mtHsc70-1</t>
  </si>
  <si>
    <t>mitochondrial heat shock protein 70-1</t>
  </si>
  <si>
    <t>AT5G15800</t>
  </si>
  <si>
    <t>SEP1</t>
  </si>
  <si>
    <t>Encodes a MADS box transcription factor involved flower and ovule development.  Functionally redundant with SEP2 and SEP3.</t>
  </si>
  <si>
    <t>AT5G02480</t>
  </si>
  <si>
    <t>AT1G10230</t>
  </si>
  <si>
    <t>SK18</t>
  </si>
  <si>
    <t>E3 ubiquitin ligase SCF complex subunit SKP1/ASK1 family protein</t>
  </si>
  <si>
    <t>AT1G09230</t>
  </si>
  <si>
    <t>U11/U12-65K</t>
  </si>
  <si>
    <t>Encodes a U12-type spliceosomal protein that is an indispensible component of the minor spliceosome and plays a crucial role in U12 intron splicing and plant development.</t>
  </si>
  <si>
    <t>AT1G68140</t>
  </si>
  <si>
    <t>zinc finger/BTB domain protein, putative (DUF1644)</t>
  </si>
  <si>
    <t>AT5G10700</t>
  </si>
  <si>
    <t>Peptidyl-tRNA hydrolase II (PTH2) family protein</t>
  </si>
  <si>
    <t>AT3G02540</t>
  </si>
  <si>
    <t>RAD23C</t>
  </si>
  <si>
    <t>Encodes a member of the RADIATION SENSITIVE23 (RAD23) family: AT1G16190(RAD23A), AT1G79650(RAD23B), AT3G02540(RAD23C), AT5G38470(RAD23D). RAD23 proteins play an essential role in the cell cycle, morphology, and fertility of plants through their delivery of UPS (ubiquitin/26S proteasome system) substrates to the 26S proteasome.</t>
  </si>
  <si>
    <t>AT2G44660</t>
  </si>
  <si>
    <t>ALG6, ALG8 glycosyltransferase family</t>
  </si>
  <si>
    <t>AT5G51430</t>
  </si>
  <si>
    <t>EYE</t>
  </si>
  <si>
    <t>Encodes a protein that is homologous to Cog7, a subunit of the conserved oligomeric Golgi (COG) complex, which is required for the normal morphology and function of the Golgi apparatus. It is likely to be involved in transport or retention of Golgi-localized proteins and in maintenance of Golgi morphology.</t>
  </si>
  <si>
    <t>AT2G26110</t>
  </si>
  <si>
    <t>bromodomain protein (DUF761)</t>
  </si>
  <si>
    <t>AT1G73750</t>
  </si>
  <si>
    <t>alpha/beta hydrolase family protein</t>
  </si>
  <si>
    <t>AT3G50540</t>
  </si>
  <si>
    <t>AT1G11125</t>
  </si>
  <si>
    <t>AT4G34480</t>
  </si>
  <si>
    <t>AT5G26660</t>
  </si>
  <si>
    <t>MYB86</t>
  </si>
  <si>
    <t>myb domain protein 86</t>
  </si>
  <si>
    <t>AT3G14330</t>
  </si>
  <si>
    <t>CREF3</t>
  </si>
  <si>
    <t>Encodes a pentatricopeptide repeat protein involved in chloroplast mRNA editing. Mutants display defects in C-U editing of psbE.</t>
  </si>
  <si>
    <t>AT5G53950</t>
  </si>
  <si>
    <t>CUC2</t>
  </si>
  <si>
    <t>Transcriptional activator of the NAC gene family, with CUC1 redundantly required for embryonic apical meristem formation, cotyledon separation and expression of STM.  Proper timing of CUC2 expression is required to maintain the phyllotactic pattern initiated in the meristem. CUC2 expression in leaf sinus region is required for serration and the extent of serration is modulated by mir164A mediated repression of CUC2.</t>
  </si>
  <si>
    <t>AT3G03320</t>
  </si>
  <si>
    <t>RNA-binding ASCH domain protein</t>
  </si>
  <si>
    <t>AT1G05210</t>
  </si>
  <si>
    <t>Transmembrane protein 97, Putative</t>
  </si>
  <si>
    <t>AT4G29130</t>
  </si>
  <si>
    <t>HXK1</t>
  </si>
  <si>
    <t>Encodes a hexokinase (HXK1) in the plant glucose-signaling network.  Functions as a glucose sensor to interrelate nutrient, light, and hormone signaling networks for controlling growth and development in response to the changing environment.</t>
  </si>
  <si>
    <t>AT5G58900</t>
  </si>
  <si>
    <t>DIV1</t>
  </si>
  <si>
    <t>R-R-type MYB protein</t>
  </si>
  <si>
    <t>AT5G40890</t>
  </si>
  <si>
    <t>CLC-A</t>
  </si>
  <si>
    <t>Encodes a member of the voltage-dependent chloride channel. Also functions as a NO3-/H+ exchanger that serves to accumulate nitrate nutrient in vacuoles.  Mutants homozygous for the T-DNA insertion mutation have reduced nitrate uptake capacity in high nitrate environment and exhibit hypersensitivity to chlorate.</t>
  </si>
  <si>
    <t>AT3G09980</t>
  </si>
  <si>
    <t>ACIP1</t>
  </si>
  <si>
    <t>Encodes ACIP1, a microtubules-associated protein required for bacterial immunity. The mRNA is cell-to-cell mobile.</t>
  </si>
  <si>
    <t>AT5G02160</t>
  </si>
  <si>
    <t>FIP</t>
  </si>
  <si>
    <t>Zinc-finger domain containing protein involved in abiotic stress response. Possesses an N-terminal transit peptide followed by a hydrophobic domain and a zinc-finger domain. Despite the presence of a zinc-finger domain (C4-type) with two CXXCXGXG conserved repeats, characteristic of DNAJ protein, the conserved J domain is absent in FIP. Interacts with FtsH5. Gene expression levels are reduced and negatively regulates stress response genes during stress conditions.</t>
  </si>
  <si>
    <t>AT5G11100</t>
  </si>
  <si>
    <t>SYTD</t>
  </si>
  <si>
    <t>Calcium-dependent lipid-binding (CaLB domain) family protein</t>
  </si>
  <si>
    <t>AT5G60890</t>
  </si>
  <si>
    <t>MYB34</t>
  </si>
  <si>
    <t>Myb-like transcription factor that modulates expression of ASA1, a key point of control in the tryptophan pathway; mutant has deregulated expression of ASA1 in dominant allele. Loss of function allele suggests ATR1 also functions at a control point for regulating indole glucosinolate homeostasis.</t>
  </si>
  <si>
    <t>AT2G20610</t>
  </si>
  <si>
    <t>SUR1</t>
  </si>
  <si>
    <t>Confers auxin overproduction. Mutants have an over-proliferation of lateral roots. Encodes a C-S lyase involved in converting S-alkylthiohydroximate to thiohydroximate in glucosinolate biosynthesis.</t>
  </si>
  <si>
    <t>AT5G61420</t>
  </si>
  <si>
    <t>MYB28</t>
  </si>
  <si>
    <t>Encodes a nuclear localized member of the MYB transcription factor family. Involved in positive regulation of aliphatic glucosinolate biosynthesis.Expression is induced by touch, wounding and glucose.</t>
  </si>
  <si>
    <t>AT4G03060</t>
  </si>
  <si>
    <t>AOP2</t>
  </si>
  <si>
    <t>Encodes a truncated and null function protein, due to a 5-bp deletion in cDNA. The functional allele in ecotype Cvi, AOP2, encodes a 2-oxoglutarate-dependent dioxygenase which is involved in glucosinolate biosynthesis. The natural variation in this locus explains the diversification of alkenyl glucosinolate among different ecotypes of Arabidopsis.</t>
  </si>
  <si>
    <t>AT3G03780</t>
  </si>
  <si>
    <t>MS2</t>
  </si>
  <si>
    <t>Encodes a cytosolic methionine synthase, involved in methionine regeneration via the activated methyl cycle (or SAM cycle)</t>
  </si>
  <si>
    <t>AT1G10170</t>
  </si>
  <si>
    <t>NFXL1</t>
  </si>
  <si>
    <t>Encodes AtNFXL1, a homologue of the putative human transcription repressor NF-X1.  Functions as a negative regulator of the trichothecene phytotoxin-induced defense response.</t>
  </si>
  <si>
    <t>AT1G74710</t>
  </si>
  <si>
    <t>EDS16</t>
  </si>
  <si>
    <t>Encodes a protein with isochorismate synthase activity. Mutants fail to accumulate salicylic acid.  Its function may be redundant with that of ICS2 (AT1G18870).</t>
  </si>
  <si>
    <t>AT4G24510</t>
  </si>
  <si>
    <t>CER2</t>
  </si>
  <si>
    <t>Encodes a component of the fatty acid elongation machinery required for C28 to C30 fatty acid elongation.  It does not require the acyltransferase catalytic site for biological function.</t>
  </si>
  <si>
    <t>AT5G46390</t>
  </si>
  <si>
    <t>Peptidase S41 family protein</t>
  </si>
  <si>
    <t>AT3G05610</t>
  </si>
  <si>
    <t>Plant invertase/pectin methylesterase inhibitor superfamily</t>
  </si>
  <si>
    <t>AT4G11970</t>
  </si>
  <si>
    <t>YTH family protein</t>
  </si>
  <si>
    <t>AT3G48880</t>
  </si>
  <si>
    <t>SNIPER4</t>
  </si>
  <si>
    <t>Encodes an F-box protein, SNIPER4, that regulates the turnover of MUSE13 and MUSE14, redundant TRAF proteins serving as adaptors in the SCFCRP1 complex to facilitate the turnover of nucleotide-binding domain and leucine-rich repeats (NLR) immune receptors.</t>
  </si>
  <si>
    <t>AT4G23950</t>
  </si>
  <si>
    <t>SUN5</t>
  </si>
  <si>
    <t>Encodes a member of the mid-SUN subfamily of SUN-domain proteins.  It is involved in early seed development and nuclear morphology.</t>
  </si>
  <si>
    <t>AT3G58100</t>
  </si>
  <si>
    <t>PDCB5</t>
  </si>
  <si>
    <t>Encodes a member of the X8-GPI family of proteins. It localizes to the plasmodesmata and is predicted to bind callose.</t>
  </si>
  <si>
    <t>AT5G64552</t>
  </si>
  <si>
    <t>None</t>
  </si>
  <si>
    <t>AT3G02120</t>
  </si>
  <si>
    <t>AT4G10840</t>
  </si>
  <si>
    <t>KLCR1</t>
  </si>
  <si>
    <t>AT4G15140</t>
  </si>
  <si>
    <t>AT2G18700</t>
  </si>
  <si>
    <t>TPS11</t>
  </si>
  <si>
    <t>Encodes an enzyme putatively involved in trehalose biosynthesis.  The protein has a trehalose synthase (TPS)-like domain that may or may not be active as well as a trehalose phosphatase (TPP)-like domain.</t>
  </si>
  <si>
    <t>AT3G55630</t>
  </si>
  <si>
    <t>DFD</t>
  </si>
  <si>
    <t>Encodes one of the three folylpolyglutamate synthetase isoforms (FPGSs): FPGS1 (At5g05980, plastidic), FPGS2 (At3g10160, mitochondrial) and FPGS3 (At3g55630, cytosolic).</t>
  </si>
  <si>
    <t>AT4G21940</t>
  </si>
  <si>
    <t>CPK15</t>
  </si>
  <si>
    <t>member of Calcium Dependent Protein Kinase</t>
  </si>
  <si>
    <t>AT1G65280</t>
  </si>
  <si>
    <t>DNAJ heat shock N-terminal domain-containing protein</t>
  </si>
  <si>
    <t>AT5G64550</t>
  </si>
  <si>
    <t>loricrin-like protein</t>
  </si>
  <si>
    <t>AT1G32540</t>
  </si>
  <si>
    <t>LOL1</t>
  </si>
  <si>
    <t>Encodes a protein with 3 plant-specific zinc finger domains that acts as a positive regulator of cell death.</t>
  </si>
  <si>
    <t>AT1G49950</t>
  </si>
  <si>
    <t>TRB1</t>
  </si>
  <si>
    <t>Encodes a telomeric DNA binding protein and Single Myb Histone (SMH) gene family member. In vitro, an N-terminal Myb domain enables it to interact with double-stranded telomeric repeats.Mutations in TRB1 and TRB3 enhance the lhp1 mutant phenotype. Triple mutants are more strongly affected than the respective double mutants with lhp1. TRB1 binds non-H3K27me3 target genes predominantly at the transcription start sites and its presence increases the expression of several of these targets, enriched for functions of primary metabolism. At H3K27me3 target genes, TRB1 binding is more distributed across gene bodies and at extended promoter regions, corresponding to an enrichment of putative binding sites "RMCCTAR". At these genes, TRB1 particiaptes in the repression because several direct targets are further upregulated in trb1 lhp1 double mutants as compared to lhp1 mutants.</t>
  </si>
  <si>
    <t>AT1G19835</t>
  </si>
  <si>
    <t>TCS1</t>
  </si>
  <si>
    <t>TCS1 encodes a coiled-coil domain protein that binds to microtubules and co-localizes with the cortical microtubules. Mutants have defects in trichome branching and hypocotyl elongation. TCS1 interacts with ZWI and appears to be involved in microtubule assembly.</t>
  </si>
  <si>
    <t>AT4G36360</t>
  </si>
  <si>
    <t>BGAL3</t>
  </si>
  <si>
    <t>putative beta-galactosidase (BGAL3 gene)</t>
  </si>
  <si>
    <t>AT1G20630</t>
  </si>
  <si>
    <t>CAT1</t>
  </si>
  <si>
    <t>Catalyzes the reduction of hydrogen peroxide using heme group as cofactor. Protects cells from toxicity by H2O2.</t>
  </si>
  <si>
    <t>AT4G21210</t>
  </si>
  <si>
    <t>RP1</t>
  </si>
  <si>
    <t>Encodes a PPDK regulatory protein that has both protein kinase and protein phosphatase activities towards PPDK (pyruvate orthophosphate dikinase).</t>
  </si>
  <si>
    <t>AT2G42590</t>
  </si>
  <si>
    <t>GRF9</t>
  </si>
  <si>
    <t>14-3-3 gene. Binds calcium and displays induced structural changes.</t>
  </si>
  <si>
    <t>AT2G22240</t>
  </si>
  <si>
    <t>MIPS2</t>
  </si>
  <si>
    <t>** Referred to as MIPS1 in Mitsuhashi et al 2008. Myo-inositol-1-phosphate synthase isoform 2. Expressed in leaf, root and silique. Immunolocalization experiments with an antibody recognizing MIPS1, MIPS2, and MIPS3 showed endosperm localization.</t>
  </si>
  <si>
    <t>AT1G63640</t>
  </si>
  <si>
    <t>P-loop nucleoside triphosphate hydrolases superfamily protein with CH (Calponin Homology) domain-containing protein</t>
  </si>
  <si>
    <t>AT5G19420</t>
  </si>
  <si>
    <t>Regulator of chromosome condensation (RCC1) family with FYVE zinc finger domain-containing protein</t>
  </si>
  <si>
    <t>AT5G19430</t>
  </si>
  <si>
    <t>C3HC4</t>
  </si>
  <si>
    <t>Encodes a C3HC4-type RING finger E3 ubiquitin ligase of the RING/U-box superfamily whose expression is responsive to both phosphate (Pi) and phosphite (Phi) in both roots and shoots.</t>
  </si>
  <si>
    <t>AT1G28395</t>
  </si>
  <si>
    <t>AT1G77850</t>
  </si>
  <si>
    <t>ARF17</t>
  </si>
  <si>
    <t>Posttranscriptionally regulated by miR160 and is essential for proper development.Regulates early auxin response genes.</t>
  </si>
  <si>
    <t>AT5G54510</t>
  </si>
  <si>
    <t>DFL1</t>
  </si>
  <si>
    <t>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t>
  </si>
  <si>
    <t>AT3G13220</t>
  </si>
  <si>
    <t>ABCG26</t>
  </si>
  <si>
    <t>Encodes a ATP-binding cassette transporter G26 (ABCG26) involved in tapetal cell and pollen development. Required for male fertility and pollen exine formation.</t>
  </si>
  <si>
    <t>AT1G59740</t>
  </si>
  <si>
    <t>NPF4.3</t>
  </si>
  <si>
    <t>AT2G22770</t>
  </si>
  <si>
    <t>NAI1</t>
  </si>
  <si>
    <t>regulates the development of ER bodies. also involves in response to the endophytic fungus Piriformospora indica.</t>
  </si>
  <si>
    <t>AT3G15950</t>
  </si>
  <si>
    <t>NAI2</t>
  </si>
  <si>
    <t>Similar to TSK-associating protein 1 (TSA1), contains 10 EFE repeats, a novel repeat sequence unique to plants.  Expressed preferentially in the roots.Protein is localized to ER bodies- an endoplasmic reticulum derived structure. Loss of function mutations lack ER bodies.</t>
  </si>
  <si>
    <t>AT3G09260</t>
  </si>
  <si>
    <t>PYK10</t>
  </si>
  <si>
    <t>Encodes beta-glucosidase.The major constituent of ER bodies. One of the most abundant proteins in Arabidopsis seedlings. Exist in an soluble (inactive) and non-soluble (active) form, most probably formed in a polymerization process. Involved in the mutualistic interaction between Arabidopsis and the endophytic fungus Piriformospora indica.</t>
  </si>
  <si>
    <t>AT2G39330</t>
  </si>
  <si>
    <t>JAL23</t>
  </si>
  <si>
    <t>jacalin-related lectin 23</t>
  </si>
  <si>
    <t>AT3G47080</t>
  </si>
  <si>
    <t>AT4G12130</t>
  </si>
  <si>
    <t>Encodes a mitochondrial COG0354 protein that requires folate for its function in Fe/S cluster biogenesis.</t>
  </si>
  <si>
    <t>AT1G64590</t>
  </si>
  <si>
    <t>NAD(P)-binding Rossmann-fold superfamily protein</t>
  </si>
  <si>
    <t>AT4G29260</t>
  </si>
  <si>
    <t>VSP3</t>
  </si>
  <si>
    <t>VSP3 is a secreted acid phosphatase.</t>
  </si>
  <si>
    <t>AT4G32330</t>
  </si>
  <si>
    <t>WDL5</t>
  </si>
  <si>
    <t>WDL5 is an target of EIN3 that co-localizes with cortical microtubles. It its thought to function to stabilize microtubles during ethylene induced hypocotyl elongation.</t>
  </si>
  <si>
    <t>AT4G32620</t>
  </si>
  <si>
    <t>EPCR1</t>
  </si>
  <si>
    <t>Polycomb related protein that is part of a protein complex involved in histone deacetylation and heterochromatin silencing.</t>
  </si>
  <si>
    <t>AT4G12830</t>
  </si>
  <si>
    <t>AT1G27530</t>
  </si>
  <si>
    <t>ubiquitin-fold modifier-conjugating enzyme</t>
  </si>
  <si>
    <t>AT1G77250</t>
  </si>
  <si>
    <t>RING/FYVE/PHD-type zinc finger family protein</t>
  </si>
  <si>
    <t>AT4G34090</t>
  </si>
  <si>
    <t>PAB</t>
  </si>
  <si>
    <t>cyclin delta-3</t>
  </si>
  <si>
    <t>AT5G06550</t>
  </si>
  <si>
    <t>JMJ22</t>
  </si>
  <si>
    <t>Encodes a HR demethylase that acts as a positive regulator of seed germination in the PHYB-PIL5-SOM pathway.</t>
  </si>
  <si>
    <t>AT5G10980</t>
  </si>
  <si>
    <t>H3.3</t>
  </si>
  <si>
    <t>AT4G27940</t>
  </si>
  <si>
    <t>MTM1</t>
  </si>
  <si>
    <t>manganese tracking factor for mitochondrial SOD2</t>
  </si>
  <si>
    <t>AT1G67920</t>
  </si>
  <si>
    <t>AT5G45760</t>
  </si>
  <si>
    <t>Transducin/WD40 repeat-like superfamily protein</t>
  </si>
  <si>
    <t>AT5G57870</t>
  </si>
  <si>
    <t>eIFiso4G1</t>
  </si>
  <si>
    <t>Encodes a putative eukaryotic translation initiation factor The mRNA is cell-to-cell mobile.</t>
  </si>
  <si>
    <t>AT4G28720</t>
  </si>
  <si>
    <t>YUC8</t>
  </si>
  <si>
    <t>Auxin biosynthetic gene regulated by RVE1. Overexpression leads to suppression of bri1 phenotype.</t>
  </si>
  <si>
    <t>AT2G38880</t>
  </si>
  <si>
    <t>NF-YB1</t>
  </si>
  <si>
    <t>Encodes a transcription factor from the nuclear factor Y (NF-Y) family, AtNF-YB1.  Confers drought tolerance.</t>
  </si>
  <si>
    <t>AT4G38220</t>
  </si>
  <si>
    <t>AQI</t>
  </si>
  <si>
    <t>Peptidase M20/M25/M40 family protein</t>
  </si>
  <si>
    <t>AT5G64380</t>
  </si>
  <si>
    <t>Inositol monophosphatase family protein</t>
  </si>
  <si>
    <t>AT1G08520</t>
  </si>
  <si>
    <t>ALB1</t>
  </si>
  <si>
    <t>Encodes the CHLD subunit of the Mg-chelatase enzyme involved in chlorophyll biosynthesis. Lines carrying recessive mutations of this locus are white and seedling lethal.</t>
  </si>
  <si>
    <t>AT1G42970</t>
  </si>
  <si>
    <t>GAPB</t>
  </si>
  <si>
    <t>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 The mRNA is cell-to-cell mobile.</t>
  </si>
  <si>
    <t>AT1G12900</t>
  </si>
  <si>
    <t>GAPA-2</t>
  </si>
  <si>
    <t>glyceraldehyde 3-phosphate dehydrogenase A subunit 2</t>
  </si>
  <si>
    <t>AT3G57180</t>
  </si>
  <si>
    <t>BPG2</t>
  </si>
  <si>
    <t>Encodes a chloroplast localized protein YL1/BPG2. Involved in seedling shoot response to salt stress through ABI4.</t>
  </si>
  <si>
    <t>AT3G09580</t>
  </si>
  <si>
    <t>FAD/NAD(P)-binding oxidoreductase family protein</t>
  </si>
  <si>
    <t>AT4G28080</t>
  </si>
  <si>
    <t>REC2</t>
  </si>
  <si>
    <t>Encodes REDUCED CHLOROPLAST COVERAGE 2 (REC2).  Along with REC1 and REC3 it contributes to establishing the size of the chloroplast compartment.</t>
  </si>
  <si>
    <t>AT5G55570</t>
  </si>
  <si>
    <t>AT3G04340</t>
  </si>
  <si>
    <t>emb2458</t>
  </si>
  <si>
    <t>Functions in maintaining the cellular redox balance and regulates photorespiratory metabolism.Strong interaction with TIC inner envelope protein translocon which consists of Tic20/Tic56/Tic100/Tic214(Ycf1)(DOI:10.1105/tpc.18.00357).</t>
  </si>
  <si>
    <t>AT1G79950</t>
  </si>
  <si>
    <t>RTEL1</t>
  </si>
  <si>
    <t>Encodes a homologue of human Regulator of Telomere Elongation Helicase1 (RTEL1). Plays a central role in the preservation of genome stability.</t>
  </si>
  <si>
    <t>AT4G35450</t>
  </si>
  <si>
    <t>AKR2</t>
  </si>
  <si>
    <t>Involved in targeting of chloroplast outer membrane proteins to the chloroplast. Double mutants of AKR2A and the highly homologous AKR2B have yellow leaves, significantly reduced chloroplast proteins, and no thylakoid membranes.</t>
  </si>
  <si>
    <t>AT2G01450</t>
  </si>
  <si>
    <t>MPK17</t>
  </si>
  <si>
    <t>MPK17 Map kinase family member. Mutants have increased numbers of peroxisomes a phenotype that can be suppressed by mutations in  PMD1. This and other treatments, suggests a function in control of peroxisome proliferation in salt stress.</t>
  </si>
  <si>
    <t>AT4G04640</t>
  </si>
  <si>
    <t>ATPC1</t>
  </si>
  <si>
    <t>One of two genes (with ATPC2) encoding the gamma subunit of Arabidopsis chloroplast ATP synthase.</t>
  </si>
  <si>
    <t>AT3G56140</t>
  </si>
  <si>
    <t>RER6</t>
  </si>
  <si>
    <t>DUF399 family protein, putative (DUF399 and DUF3411)</t>
  </si>
  <si>
    <t>AT4G29060</t>
  </si>
  <si>
    <t>emb2726</t>
  </si>
  <si>
    <t>elongation factor Ts family protein</t>
  </si>
  <si>
    <t>AT2G05160</t>
  </si>
  <si>
    <t>CCCH-type zinc fingerfamily protein with RNA-binding domain-containing protein</t>
  </si>
  <si>
    <t>AT1G12370</t>
  </si>
  <si>
    <t>PHR1(AT1G12370)</t>
  </si>
  <si>
    <t>encodes an amino acid sequence with significant homology to the recently characterized type II photolyases. The  uvr2-1 mutant is unable to remove CPDs in vivo, and plant extracts lack detectable photolyase activity , is sensitive to UV-B and is an allele</t>
  </si>
  <si>
    <t>AT2G30820</t>
  </si>
  <si>
    <t>aspartyl/glutamyl-tRNA(Asn/Gln) amidotransferase subunit</t>
  </si>
  <si>
    <t>AT1G07880</t>
  </si>
  <si>
    <t>ATMPK13</t>
  </si>
  <si>
    <t>member of MAP Kinase</t>
  </si>
  <si>
    <t>AT2G26180</t>
  </si>
  <si>
    <t>IQD6</t>
  </si>
  <si>
    <t>Transient Expression of Pro35S:YFP-IQD5 in leaves of N. benthamiana alters microtubule organization.</t>
  </si>
  <si>
    <t>AT4G33400</t>
  </si>
  <si>
    <t>Vacuolar import/degradation, Vid27-related protein</t>
  </si>
  <si>
    <t>AT1G20930</t>
  </si>
  <si>
    <t>CDKB2;2</t>
  </si>
  <si>
    <t>Cyclin-dependent kinase, expressed in flowers and suspension cell culture, expression peaks during M phase in synchronized cultures. Required for proper organization of the shoot apical meristem and for hormone signaling. Expressed in the shoot apical meristem. Involved in regulation of the G2/M transition of the mitotic cell cycle.</t>
  </si>
  <si>
    <t>AT5G61530</t>
  </si>
  <si>
    <t>small G protein family protein / RhoGAP family protein</t>
  </si>
  <si>
    <t>AT2G07768</t>
  </si>
  <si>
    <t>Cytochrome C assembly protein</t>
  </si>
  <si>
    <t>AT3G02210</t>
  </si>
  <si>
    <t>COBL1</t>
  </si>
  <si>
    <t>COBRA-like protein 1 precursor</t>
  </si>
  <si>
    <t>AT1G10290</t>
  </si>
  <si>
    <t>ADL6</t>
  </si>
  <si>
    <t>involved in trafficking from the trans-Golgi Network to the central vacuole. The mRNA is cell-to-cell mobile.</t>
  </si>
  <si>
    <t>AT5G17160</t>
  </si>
  <si>
    <t>aspartic/glutamic acid-rich protein</t>
  </si>
  <si>
    <t>AT3G23890</t>
  </si>
  <si>
    <t>TOPII</t>
  </si>
  <si>
    <t>Encodes a topoisomerase II that is highly expressed in young seedlings. The protein is localized in the nucleus and gene expression levels are increased in proliferative tissues.</t>
  </si>
  <si>
    <t>AT4G34970</t>
  </si>
  <si>
    <t>ADF9</t>
  </si>
  <si>
    <t>A member of actin polymerizing factors (ADFs)family, ADF9 primarily functions as an actin bundling protein.</t>
  </si>
  <si>
    <t>AT1G08840</t>
  </si>
  <si>
    <t>emb2411</t>
  </si>
  <si>
    <t>Encodes a homolog of human and yeast DNA2. Mutants have increased sensitivity to DNA damage stress.</t>
  </si>
  <si>
    <t>AT5G60930</t>
  </si>
  <si>
    <t>P-loop containing nucleoside triphosphate hydrolases superfamily protein</t>
  </si>
  <si>
    <t>AT2G47410</t>
  </si>
  <si>
    <t>WD40 domain-containing protein</t>
  </si>
  <si>
    <t>AT3G48210</t>
  </si>
  <si>
    <t>SPC25</t>
  </si>
  <si>
    <t>kinetochore protein</t>
  </si>
  <si>
    <t>AT5G60940</t>
  </si>
  <si>
    <t>CSTF50</t>
  </si>
  <si>
    <t>Member of CstF complex.</t>
  </si>
  <si>
    <t>AT4G18570</t>
  </si>
  <si>
    <t>AT1G09815</t>
  </si>
  <si>
    <t>POLD4</t>
  </si>
  <si>
    <t>polymerase delta 4</t>
  </si>
  <si>
    <t>AT1G52320</t>
  </si>
  <si>
    <t>kinesin-like protein</t>
  </si>
  <si>
    <t>AT5G60880</t>
  </si>
  <si>
    <t>BASL</t>
  </si>
  <si>
    <t>Encodes BASL (BREAKING OF ASYMMETRY IN THE STOMATAL LINEAGE), a regulator of asymmetric divisions. In asymmetrically dividing stomatal-lineage cells, BASL accumulates in a polarized crescent at the cell periphery before division, and then localizes differentially to the nucleus and a peripheral crescent in self-renewing cells and their sisters after division. Its transcript levels change after inducing MUTE expression in a mute background.</t>
  </si>
  <si>
    <t>AT1G36180</t>
  </si>
  <si>
    <t>ACC2</t>
  </si>
  <si>
    <t>acetyl-CoA carboxylase 2 (ACC2) The mRNA is cell-to-cell mobile.</t>
  </si>
  <si>
    <t>AT4G23800</t>
  </si>
  <si>
    <t>3xHMG-box2</t>
  </si>
  <si>
    <t>Encodes a protein containing three copies of the HMG (high mobility group)-box domain.  The two Arabidopsis 3xHMG-box proteins are: AT4G11080 (3xHMG-box1) and AT4G23800 (3xHMG-box2).  Interacts with mitotic and meiotic chromosomes.</t>
  </si>
  <si>
    <t>AT4G24610</t>
  </si>
  <si>
    <t>pesticidal crystal cry8Ba protein</t>
  </si>
  <si>
    <t>AT3G20150</t>
  </si>
  <si>
    <t>Kinesin motor family protein</t>
  </si>
  <si>
    <t>AT3G05170</t>
  </si>
  <si>
    <t>Phosphoglycerate mutase family protein</t>
  </si>
  <si>
    <t>AT4G33200</t>
  </si>
  <si>
    <t>XI-I</t>
  </si>
  <si>
    <t>member of Myosin-like proteins</t>
  </si>
  <si>
    <t>AT1G44110</t>
  </si>
  <si>
    <t>CYCA1;1</t>
  </si>
  <si>
    <t>Cyclin A1</t>
  </si>
  <si>
    <t>AT2G20630</t>
  </si>
  <si>
    <t>PIA1</t>
  </si>
  <si>
    <t>PP2C induced by AVRRPM1</t>
  </si>
  <si>
    <t>AT4G11080</t>
  </si>
  <si>
    <t>3xHMG-box1</t>
  </si>
  <si>
    <t>AT1G17490</t>
  </si>
  <si>
    <t>epidermal patterning factor-like protein</t>
  </si>
  <si>
    <t>AT5G41330</t>
  </si>
  <si>
    <t>BTB/POZ domain with WD40/YVTN repeat-like protein</t>
  </si>
  <si>
    <t>AT5G15940</t>
  </si>
  <si>
    <t>AT1G16070</t>
  </si>
  <si>
    <t>TLP8</t>
  </si>
  <si>
    <t>Member of TLP family</t>
  </si>
  <si>
    <t>AT3G45850</t>
  </si>
  <si>
    <t>AT5G61900</t>
  </si>
  <si>
    <t>BON1</t>
  </si>
  <si>
    <t>Encodes a plasma-membrane localized, copine-like protein, which is a member of a newly identified class of calcium-dependent, phospholipid binding proteins that are present in a wide range of organisms. Mutants exhibit temperature-sensitive growth defects and increased hypersensitive response where permissive conditions are low temperature (22 degrees Celsius) and low humidity. Gene is expressed at 22 but not at 28 (restrictive condition) degrees. Lethality of double mutants with BON3 can be partially suppressed by SNC1. Double mutants show defects in development that are genetically separable from hypersensitive/cell death response.</t>
  </si>
  <si>
    <t>AT3G23430</t>
  </si>
  <si>
    <t>PHO1</t>
  </si>
  <si>
    <t>Encodes a protein with the mainly hydrophilic N-terminal and the C-terminal containing 6 potential membrane-spanning domains. The mutant is deficient in the transfer of phosphate from root epidermal and cortical cells to the xylem. Its  expression is repressed by phosphate (Pi) in shoots, and transiently induced by phosphite (Phi) in roots and shoots. PHO is expressed in developing ovules and plays a role in the transfer of Ph from maternal tissues to filial tissues.</t>
  </si>
  <si>
    <t>AT2G07724</t>
  </si>
  <si>
    <t>AT5G55670</t>
  </si>
  <si>
    <t>RNA-binding (RRM/RBD/RNP motifs) family protein</t>
  </si>
  <si>
    <t>AT3G10840</t>
  </si>
  <si>
    <t>AT3G22460</t>
  </si>
  <si>
    <t>OASA2</t>
  </si>
  <si>
    <t>Encodes a member of a family of genes with O-acetylserine(thiol)lyase activity.</t>
  </si>
  <si>
    <t>AT5G52490</t>
  </si>
  <si>
    <t>Fibrillarin family protein</t>
  </si>
  <si>
    <t>AT2G38560</t>
  </si>
  <si>
    <t>TFIIS</t>
  </si>
  <si>
    <t>Encodes RNA polymerase II transcript elongation factor TFIIS.  Complements yeast TFIIS mutation.  Mutant plants display essentially normal development, but they flower slightly earlier than the wild type and show clearly reduced seed dormancy.</t>
  </si>
  <si>
    <t>AT1G78930</t>
  </si>
  <si>
    <t>Mitochondrial transcription termination factor family protein</t>
  </si>
  <si>
    <t>AT5G01740</t>
  </si>
  <si>
    <t>Nuclear transport factor 2 (NTF2) family protein</t>
  </si>
  <si>
    <t>AT3G10010</t>
  </si>
  <si>
    <t>DML2</t>
  </si>
  <si>
    <t>Encodes a protein with DNA glycosylase activity that is involved in maintaining methylation marks.</t>
  </si>
  <si>
    <t>AT5G39820</t>
  </si>
  <si>
    <t>NAC094</t>
  </si>
  <si>
    <t>NAC domain containing protein 94</t>
  </si>
  <si>
    <t>AT5G56360</t>
  </si>
  <si>
    <t>PSL4</t>
  </si>
  <si>
    <t>Encodes PSL4, beta-subunit of endoplasmic reticulum-resident glucosidase II, which is essential for stable accumulation and quality control of the elf18 receptor EFR but not the flg22 receptor FLS2. The mRNA is cell-to-cell mobile.</t>
  </si>
  <si>
    <t>AT4G25130</t>
  </si>
  <si>
    <t>PMSR4</t>
  </si>
  <si>
    <t>Encodes a chloroplast-localized methionine sulfoxide reductase that is a member of the MSRA family. Involved in protection of chloroplasts from oxidative stress.</t>
  </si>
  <si>
    <t>ATMG00480</t>
  </si>
  <si>
    <t>ORFB</t>
  </si>
  <si>
    <t>Encodes subunit 8 of the mitochondrial F(O) ATP synthase complex.</t>
  </si>
  <si>
    <t>AT5G04290</t>
  </si>
  <si>
    <t>KTF1</t>
  </si>
  <si>
    <t>Encodes SPT5-Like, a member of the nuclear SPT5 (Suppressor of Ty insertion 5) RNA polymerase (RNAP) elongation factor family that is characterized by the presence of a carboxy-terminal extension with more than 40 WG/GW motifs.  Interacts with AGO4. Required for RNA-directed DNA methylation. The mRNA is cell-to-cell mobile.</t>
  </si>
  <si>
    <t>AT5G03460</t>
  </si>
  <si>
    <t>AT2G07707</t>
  </si>
  <si>
    <t>Plant mitochondrial ATPase, F0 complex, subunit 8 protein</t>
  </si>
  <si>
    <t>AT2G36030</t>
  </si>
  <si>
    <t>AT4G28020</t>
  </si>
  <si>
    <t>tRNA-thr(GGU) m(6)t(6)A37 methyltransferase</t>
  </si>
  <si>
    <t>AT1G71000</t>
  </si>
  <si>
    <t>AT2G15890</t>
  </si>
  <si>
    <t>MEE14</t>
  </si>
  <si>
    <t>Encodes CBP1, a regulator of transcription initiation in central cell-mediated pollen tube guidance.</t>
  </si>
  <si>
    <t>AT4G26080</t>
  </si>
  <si>
    <t>ABI1</t>
  </si>
  <si>
    <t>Involved in abscisic acid (ABA) signal transduction. Negative regulator of ABA promotion of stomatal closure.</t>
  </si>
  <si>
    <t>AT2G36410</t>
  </si>
  <si>
    <t>transcriptional activator (DUF662)</t>
  </si>
  <si>
    <t>AT5G12410</t>
  </si>
  <si>
    <t>THUMP domain-containing protein</t>
  </si>
  <si>
    <t>AT1G21440</t>
  </si>
  <si>
    <t>Phosphoenolpyruvate carboxylase family protein</t>
  </si>
  <si>
    <t>AT3G05640</t>
  </si>
  <si>
    <t>EGR1</t>
  </si>
  <si>
    <t>EGR1 functions as a negative regulator of plant growth with prominent effect on plant growth during drought stress.EGR1 regulates microtubule organization and likely affects additional cytoskeleton and trafficking processes along the plasma membrane.</t>
  </si>
  <si>
    <t>AT5G13420</t>
  </si>
  <si>
    <t>TRA2</t>
  </si>
  <si>
    <t>AT3G48890</t>
  </si>
  <si>
    <t>MAPR3</t>
  </si>
  <si>
    <t>putative progesterone-binding protein homolog (Atmp2) mRNA, The mRNA is cell-to-cell mobile.</t>
  </si>
  <si>
    <t>AT3G54250</t>
  </si>
  <si>
    <t>MDD2</t>
  </si>
  <si>
    <t>Encodes mevalonate diphosphate decarboxylase, the enzyme that catalyzes the synthesis of isopentenyl diphosphate, used in sterol and isoprenoid biosynthesis.</t>
  </si>
  <si>
    <t>AT4G31500</t>
  </si>
  <si>
    <t>CYP83B1</t>
  </si>
  <si>
    <t>Encodes an oxime-metabolizing enzyme in the biosynthetic pathway of glucosinolates.  Is required for phytochrome signal transduction in red light.   Mutation confers auxin overproduction.</t>
  </si>
  <si>
    <t>AT4G13770</t>
  </si>
  <si>
    <t>CYP83A1</t>
  </si>
  <si>
    <t>Encodes a cytochrome p450 enzyme that catalyzes the initial conversion of aldoximes to thiohydroximates in the synthesis of glucosinolates not derived from tryptophan.   Also has a role in auxin homeostasis.</t>
  </si>
  <si>
    <t>AT5G61820</t>
  </si>
  <si>
    <t>stress up-regulated Nod 19 protein</t>
  </si>
  <si>
    <t>AT1G19050</t>
  </si>
  <si>
    <t>ARR7</t>
  </si>
  <si>
    <t>Encodes a member of the Arabidopsis response regulator (ARR) family, most closely related to ARR15. A two-component response regulator protein containing a phosphate accepting domain in the receiver domain but lacking a DNA binding domain in the output domain. Involved in response to cytokinin and meristem stem cell maintenance. Arr7 protein is stabilized by cytokinin.</t>
  </si>
  <si>
    <t>AT1G49230</t>
  </si>
  <si>
    <t>ATL78</t>
  </si>
  <si>
    <t>AT1G02250</t>
  </si>
  <si>
    <t>NAC005</t>
  </si>
  <si>
    <t>Encodes a member of the NAC family of transcription factors. ANAC005 contains sequences specifying both nuclear and plasma membrane targeting. Overexpression results in increased xylem differentiation suggesting ANAC005 promotes xylem formation.</t>
  </si>
  <si>
    <t>AT1G09770</t>
  </si>
  <si>
    <t>CDC5</t>
  </si>
  <si>
    <t>Member of MYB3R- and R2R3- type MYB- encoding genes.  Essential for plant innate immunity.  Interacts with MOS4 and PRL1. The mRNA is cell-to-cell mobile.</t>
  </si>
  <si>
    <t>AT3G17860</t>
  </si>
  <si>
    <t>JAZ3</t>
  </si>
  <si>
    <t>JAZs are direct targets of the SCFCOI1 E3 ubiquitin-ligase and JA treatment  induces their proteasome-mediated degradation. Furthermore, JAI3 negatively  regulates the key transcriptional activator of JA responses, AtMYC2. The C-terminal portion of JAZ3, including the Jas domain, appears to be important for JAZ3-COI1 binding in the presence of coronatine.</t>
  </si>
  <si>
    <t>AT1G19000</t>
  </si>
  <si>
    <t>AT5G56100</t>
  </si>
  <si>
    <t>glycine-rich protein / oleosin</t>
  </si>
  <si>
    <t>AT1G20640</t>
  </si>
  <si>
    <t>NLP4</t>
  </si>
  <si>
    <t>Plant regulator RWP-RK family protein</t>
  </si>
  <si>
    <t>AT1G09415</t>
  </si>
  <si>
    <t>NIMIN-3</t>
  </si>
  <si>
    <t>encodes a kinase that physically interacts with NPR1/NIM1</t>
  </si>
  <si>
    <t>AT5G54170</t>
  </si>
  <si>
    <t>AT1G22070</t>
  </si>
  <si>
    <t>TGA3</t>
  </si>
  <si>
    <t>Encodes a transcription factor. Like other TGAla-related factors, TGA3 has a highly conserved bZIP region and exhibits similar DNA-binding properties.</t>
  </si>
  <si>
    <t>AT1G22640</t>
  </si>
  <si>
    <t>MYB3</t>
  </si>
  <si>
    <t>MYB-type transcription factor (MYB3) that represses phenylpropanoid biosynthesis gene expression</t>
  </si>
  <si>
    <t>AT1G28370</t>
  </si>
  <si>
    <t>ERF11</t>
  </si>
  <si>
    <t>encodes a member of the ERF (ethylene response factor) subfamily B-1 of ERF/AP2 transcription factor family. The protein contains one AP2 domain. There are 15 members in this subfamily including ATERF-3, ATERF-4, ATERF-7, and leafy petiole.</t>
  </si>
  <si>
    <t>AT5G10695</t>
  </si>
  <si>
    <t>methionyl-tRNA synthetase</t>
  </si>
  <si>
    <t>AT3G54000</t>
  </si>
  <si>
    <t>TIP41-like protein</t>
  </si>
  <si>
    <t>AT3G27880</t>
  </si>
  <si>
    <t>AT1G35515</t>
  </si>
  <si>
    <t>HOS10</t>
  </si>
  <si>
    <t>high response to osmotic stress 10</t>
  </si>
  <si>
    <t>AT5G52310</t>
  </si>
  <si>
    <t>LTI78</t>
  </si>
  <si>
    <t>cold regulated gene, the 5' region of cor78 has cis-acting regulatory elements that can impart cold-regulated gene expression The mRNA is cell-to-cell mobile.</t>
  </si>
  <si>
    <t>AT2G42540</t>
  </si>
  <si>
    <t>COR15A</t>
  </si>
  <si>
    <t>A cold-regulated gene whose product is targeted to the chloroplast. Cor15am  protects stromal proteins from aggregation under various stress conditions. Constitutive expression increases freezing tolerance in protoplasts in vitro and chloroplasts in vivo. NMR and x-ray diffraction studies suggest that COR15a alters the intrinsic curvature of the inner membrane of chloroplast envelope.  Late Embryogenesis abundant protein (LEA). Protects chloroplast membranes during freezing.</t>
  </si>
  <si>
    <t>AT1G46264</t>
  </si>
  <si>
    <t>HSFB4</t>
  </si>
  <si>
    <t>Encodes SCHIZORIZA, a member of Heat Shock Transcription Factor (Hsf) family. Functions as a nuclear factor regulating asymmetry of stem cell divisions.</t>
  </si>
  <si>
    <t>AT3G07390</t>
  </si>
  <si>
    <t>AIR12</t>
  </si>
  <si>
    <t>isolated from differential screening of a cDNA library from auxin-treated root culture. sequence does not show homology to any known proteins and is predicted to be extracellular. The mRNA is cell-to-cell mobile.</t>
  </si>
  <si>
    <t>AT5G11090</t>
  </si>
  <si>
    <t>serine-rich protein-like protein</t>
  </si>
  <si>
    <t>AT4G36930</t>
  </si>
  <si>
    <t>SPT</t>
  </si>
  <si>
    <t>Encodes a transcription factor of the bHLH protein family. Mutants have abnormal, unfused carpels and reduced seed dormancy.</t>
  </si>
  <si>
    <t>AT2G34930</t>
  </si>
  <si>
    <t>disease resistance family protein / LRR family protein</t>
  </si>
  <si>
    <t>AT1G11210</t>
  </si>
  <si>
    <t>cotton fiber protein, putative (DUF761)</t>
  </si>
  <si>
    <t>AT4G33980</t>
  </si>
  <si>
    <t>COR28</t>
  </si>
  <si>
    <t>AT1G11960</t>
  </si>
  <si>
    <t>ERD (early-responsive to dehydration stress) family protein</t>
  </si>
  <si>
    <t>AT3G14595</t>
  </si>
  <si>
    <t>Ribosomal protein L18ae family</t>
  </si>
  <si>
    <t>AT4G35985</t>
  </si>
  <si>
    <t>Senescence/dehydration-associated protein-like protein</t>
  </si>
  <si>
    <t>AT1G71710</t>
  </si>
  <si>
    <t>DNAse I-like superfamily protein</t>
  </si>
  <si>
    <t>AT2G22190</t>
  </si>
  <si>
    <t>TPPE</t>
  </si>
  <si>
    <t>Haloacid dehalogenase-like hydrolase (HAD) superfamily protein</t>
  </si>
  <si>
    <t>AT1G52890</t>
  </si>
  <si>
    <t>NAC019</t>
  </si>
  <si>
    <t>encodes a NAC transcription factor whose expression is induced by drought, high salt, and abscisic acid. This gene binds to ERD1 promoter in vitro.</t>
  </si>
  <si>
    <t>AT1G60190</t>
  </si>
  <si>
    <t>PUB19</t>
  </si>
  <si>
    <t>Encodes PUB19, a plant U-box armadillo repeat protein. Involved in salt inhibition of germination together with PUB18. The mRNA is cell-to-cell mobile.</t>
  </si>
  <si>
    <t>AT2G40080</t>
  </si>
  <si>
    <t>ELF4</t>
  </si>
  <si>
    <t>Encodes a novel nuclear 111 amino-acid phytochrome-regulated component of a negative feedback loop involving the circadian clock central oscillator components CCA1 and LHY. ELF4 is necessary for light-induced expression of both CCA1 and LHY, and conversely, CCA1 and LHY act negatively on light-induced ELF4 expression.  ELF4 promotes clock accuracy and is required for sustained rhythms in the absence of daily light/dark cycles.  It is involved in the phyB-mediated constant red light induced seedling de-etiolation process and may function to coregulate the expression of a subset of phyB-regulated genes.</t>
  </si>
  <si>
    <t>AT1G51090</t>
  </si>
  <si>
    <t>ATHMAD1</t>
  </si>
  <si>
    <t>Heavy metal associated domain containing protein involved in plant immunity.Mutants show an increase in root length under NO stress and reduction in root length under H2O2 stress conditions. Mutants show increases in defense responses to pathogens including hypersensitive lesions, increased resistance and induction of SAR genes.</t>
  </si>
  <si>
    <t>AT3G13310</t>
  </si>
  <si>
    <t>DJC66</t>
  </si>
  <si>
    <t>AT1G15010</t>
  </si>
  <si>
    <t>mediator of RNA polymerase II transcription subunit</t>
  </si>
  <si>
    <t>AT2G23120</t>
  </si>
  <si>
    <t>Late embryogenesis abundant protein, group 6</t>
  </si>
  <si>
    <t>AT1G78700</t>
  </si>
  <si>
    <t>BEH4</t>
  </si>
  <si>
    <t>BES1/BZR1 homolog 4</t>
  </si>
  <si>
    <t>AT2G41640</t>
  </si>
  <si>
    <t>Glycosyltransferase family 61 protein</t>
  </si>
  <si>
    <t>AT5G41100</t>
  </si>
  <si>
    <t>AT5G06320</t>
  </si>
  <si>
    <t>NHL3</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AT5G45110</t>
  </si>
  <si>
    <t>NPR3</t>
  </si>
  <si>
    <t>Encodes NPR3, a paralog of NPR1.  Involved in negative regulation of defense responses against bacterial and oomycete pathogens.  npr3 mutants has elevated level of PR1 expression.  Interacts with TGA2, TGA3, TGA5 and TGA6 in yeast two hybrid assays. NPR3 and NPR4 are receptors for the immune signal salicylic acid. The mRNA is cell-to-cell mobile.</t>
  </si>
  <si>
    <t>AT4G30440</t>
  </si>
  <si>
    <t>GAE1</t>
  </si>
  <si>
    <t>Encodes a UDP-D-glucuronate 4-epimerase involved in pectin biosynthesis in the cell wall and affects cell wall integrity and immunity to fungi and bacteria.</t>
  </si>
  <si>
    <t>AT2G02820</t>
  </si>
  <si>
    <t>MYB88</t>
  </si>
  <si>
    <t>Encodes a putative transcription factor (MYB88), involved in stomata development, double loss of MYB88 and FLP (MYB124) activity results in a failure of guard mother cells (GMCs) to adopt the guard cell fate, thus they continue to divide resulting in abnormal stomata consisting of clusters of numerous guard cell-like cells.  This phenotype is enhanced in double mutants over the single mutant flp phenotype. Also regulates female reproductive development.</t>
  </si>
  <si>
    <t>AT1G73540</t>
  </si>
  <si>
    <t>NUDT21</t>
  </si>
  <si>
    <t>nudix hydrolase homolog 21</t>
  </si>
  <si>
    <t>AT2G03340</t>
  </si>
  <si>
    <t>WRKY3</t>
  </si>
  <si>
    <t>Encodes WRKY DNA-binding protein 3 (WRKY3).</t>
  </si>
  <si>
    <t>AT3G60200</t>
  </si>
  <si>
    <t>AT2G20110</t>
  </si>
  <si>
    <t>Tesmin/TSO1-like CXC domain-containing protein</t>
  </si>
  <si>
    <t>AT1G17420</t>
  </si>
  <si>
    <t>LOX3</t>
  </si>
  <si>
    <t>LOX3 encode  a Lipoxygenase. Lipoxygenases (LOXs) catalyze the oxygenation of fatty acids (FAs).</t>
  </si>
  <si>
    <t>AT2G22300</t>
  </si>
  <si>
    <t>SR1</t>
  </si>
  <si>
    <t>Encodes a putative CAM binding transcription factor. Loss of function mutations show enhanced resistance to fungal and bacterial pathogens suggesting that CAMTA functions to suppress defense responses.It acts in the cold response pathway, it can bind to and activate the expression of DREB1 genes.</t>
  </si>
  <si>
    <t>AT1G59910</t>
  </si>
  <si>
    <t>FORMIN7</t>
  </si>
  <si>
    <t>Member of family of cytoskeletal-interacting proteins which have the ability to stimulate actin nucleation and barbed-end capping through the combined activity of conserved formin-homology 1 (FH1) and formin-homology 2 (FH2) domains.</t>
  </si>
  <si>
    <t>AT4G33920</t>
  </si>
  <si>
    <t>APD5</t>
  </si>
  <si>
    <t>Protein phosphatase 2C family protein</t>
  </si>
  <si>
    <t>AT3G55580</t>
  </si>
  <si>
    <t>TCF1</t>
  </si>
  <si>
    <t>TCF1 encodes a member of the  RCC1 gene family and is required for chromatin based gene regulation of cold responsive genes in a CBF-independent manner. It is expressed in response to cold but not ABA.</t>
  </si>
  <si>
    <t>AT1G29395</t>
  </si>
  <si>
    <t>COR413IM1</t>
  </si>
  <si>
    <t>Integral membrane protein in the inner  envelope of chloroplasts. Provide  freezing tolerance. Expression is induced by short-term cold-treatment, water deprivation, and abscisic acid treatment.</t>
  </si>
  <si>
    <t>AT3G05800</t>
  </si>
  <si>
    <t>AIF1</t>
  </si>
  <si>
    <t>AtBS1(activation-tagged BRI1 suppressor 1)-interacting factor 1</t>
  </si>
  <si>
    <t>AT4G37580</t>
  </si>
  <si>
    <t>HLS1</t>
  </si>
  <si>
    <t>involved in apical hook development. putative N-acetyltransferase</t>
  </si>
  <si>
    <t>AT2G23340</t>
  </si>
  <si>
    <t>DEAR3</t>
  </si>
  <si>
    <t>encodes a member of the DREB subfamily A-5 of ERF/AP2 transcription factor family. The protein contains one AP2 domain. There are 16 members in this subfamily including RAP2.1, RAP2.9 and RAP2.10.</t>
  </si>
  <si>
    <t>AT2G28550</t>
  </si>
  <si>
    <t>RAP2.7</t>
  </si>
  <si>
    <t>related to AP2.7</t>
  </si>
  <si>
    <t>AT3G20015</t>
  </si>
  <si>
    <t>Eukaryotic aspartyl protease family protein</t>
  </si>
  <si>
    <t>AT2G30250</t>
  </si>
  <si>
    <t>WRKY25</t>
  </si>
  <si>
    <t>member of WRKY Transcription Factor; Group I. Located in nucleus. Involved in response to various abiotic stresses - especially salt stress.</t>
  </si>
  <si>
    <t>AT1G69870</t>
  </si>
  <si>
    <t>NPF2.13</t>
  </si>
  <si>
    <t>Encodes a low affinity nitrate transporter NRT1.7.  Expressed in phloem.  Responsible for source-to-sink remobilization of nitrate. The mRNA is cell-to-cell mobile.</t>
  </si>
  <si>
    <t>AT2G38465</t>
  </si>
  <si>
    <t>AT2G46270</t>
  </si>
  <si>
    <t>GBF3</t>
  </si>
  <si>
    <t>encodes a bZIP G-box binding protein whose expression is induced by ABA. It has been shown to bind to Adh that contains the G-box and is induced by cold and water deprivation. GBF3 has been shown to be expressed mostly in the root and dark-grown leaves. GBF3 can act as homodimers and as heterodimers with GFB1, GBF2 and GBF4. In addition, GBF3!?s DNA binding activity is enhanced by GIP1, GPRI1 and GPRI2.</t>
  </si>
  <si>
    <t>AT3G05370</t>
  </si>
  <si>
    <t>RLP31</t>
  </si>
  <si>
    <t>receptor like protein 31</t>
  </si>
  <si>
    <t>AT4G39770</t>
  </si>
  <si>
    <t>TPPH</t>
  </si>
  <si>
    <t>AT1G70210</t>
  </si>
  <si>
    <t>CYCD1;1</t>
  </si>
  <si>
    <t>Encodes a D-type cyclin that physically interacts with CDC2A.  Its expression is upregulated early during germination.</t>
  </si>
  <si>
    <t>AT2G44940</t>
  </si>
  <si>
    <t>ERF34</t>
  </si>
  <si>
    <t>AT4G29720</t>
  </si>
  <si>
    <t>PAO5</t>
  </si>
  <si>
    <t>polyamine oxidase 5</t>
  </si>
  <si>
    <t>AT5G62520</t>
  </si>
  <si>
    <t>SRO5</t>
  </si>
  <si>
    <t>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 Up-regulated by NaCl. SRO5 and P5CDH (an overlapping gene in the antisense orientation) generate 24-nt and 21-nt siRNAs, which together are components of a regulatory loop controlling reactive oxygen species (ROS) production and stress response.</t>
  </si>
  <si>
    <t>AT1G75860</t>
  </si>
  <si>
    <t>DNA ligase</t>
  </si>
  <si>
    <t>AT2G28840</t>
  </si>
  <si>
    <t>XBAT31</t>
  </si>
  <si>
    <t>AT2G46830</t>
  </si>
  <si>
    <t>CCA1</t>
  </si>
  <si>
    <t>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t>
  </si>
  <si>
    <t>AT5G42900</t>
  </si>
  <si>
    <t>COR27</t>
  </si>
  <si>
    <t>cold regulated protein 27</t>
  </si>
  <si>
    <t>AT4G34950</t>
  </si>
  <si>
    <t>MFS1</t>
  </si>
  <si>
    <t>AT3G46970</t>
  </si>
  <si>
    <t>PHS2</t>
  </si>
  <si>
    <t>Encodes a cytosolic alpha-glucan phosphorylase. In vitro, the enzyme has a preference for branched polysaccharides, such as glycogen.</t>
  </si>
  <si>
    <t>AT3G14440</t>
  </si>
  <si>
    <t>NCED3</t>
  </si>
  <si>
    <t>Encodes  9-&lt;i&gt;cis&lt;/i&gt;-epoxycarotenoid dioxygenase, a key enzyme in the biosynthesis of abscisic acid. Regulated in response to drought and salinity. Expressed in roots, flowers and seeds. Localized to the chloroplast stroma and thylakoid membrane.</t>
  </si>
  <si>
    <t>AT2G22500</t>
  </si>
  <si>
    <t>UCP5</t>
  </si>
  <si>
    <t>Encodes one of the mitochondrial dicarboxylate carriers (DIC): DIC1 (AT2G22500), DIC2 (AT4G24570), DIC3 (AT5G09470).</t>
  </si>
  <si>
    <t>AT1G09350</t>
  </si>
  <si>
    <t>GolS3</t>
  </si>
  <si>
    <t>Predicted to encode a galactinol synthase</t>
  </si>
  <si>
    <t>AT3G62260</t>
  </si>
  <si>
    <t>AT5G61380</t>
  </si>
  <si>
    <t>TOC1</t>
  </si>
  <si>
    <t>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 The mRNA is cell-to-cell mobile.</t>
  </si>
  <si>
    <t>AT1G22770</t>
  </si>
  <si>
    <t>GI</t>
  </si>
  <si>
    <t>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 The mRNA is cell-to-cell mobile.</t>
  </si>
  <si>
    <t>AT3G47550</t>
  </si>
  <si>
    <t>AT3G04030</t>
  </si>
  <si>
    <t>MYR2</t>
  </si>
  <si>
    <t>AT3G05220</t>
  </si>
  <si>
    <t>AT4G02350</t>
  </si>
  <si>
    <t>SEC15B</t>
  </si>
  <si>
    <t>Encodes a member of the exocyst complex gene family. The exocyst is a protein complex involved in tethering vesicles to the plasma membrane during regulated or polarized secretion. The mRNA is cell-to-cell mobile.</t>
  </si>
  <si>
    <t>AT5G39785</t>
  </si>
  <si>
    <t>hypothetical protein (DUF1666)</t>
  </si>
  <si>
    <t>AT4G33985</t>
  </si>
  <si>
    <t>membrane insertase, putative (DUF1685)</t>
  </si>
  <si>
    <t>AT5G15190</t>
  </si>
  <si>
    <t>AT3G16770</t>
  </si>
  <si>
    <t>EBP</t>
  </si>
  <si>
    <t>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The mRNA is cell-to-cell mobile.</t>
  </si>
  <si>
    <t>AT1G23020</t>
  </si>
  <si>
    <t>FRO3</t>
  </si>
  <si>
    <t>Encodes a ferric chelate reductase whose transcription is regulated by FIT1.  Expressed in the root, shoot, flower and cotyledon.</t>
  </si>
  <si>
    <t>AT3G20310</t>
  </si>
  <si>
    <t>ERF7</t>
  </si>
  <si>
    <t>Encodes a member of the ERF (ethylene response factor) subfamily B-1 of ERF/AP2 transcription factor family (ATERF-7). The protein contains one AP2 domain. Phosphorylated by PKS3 in vitro. Involved in ABA-mediated responses. Acts as a repressor of GCC box?mediated transcription together with AtSin3 and HDA19.</t>
  </si>
  <si>
    <t>AT2G05940</t>
  </si>
  <si>
    <t>RIPK</t>
  </si>
  <si>
    <t>Encodes a receptor-like cytoplasmic kinase that phosphorylates the host target RIN4, leading to the activation of a plant innate immune receptor RPM1.</t>
  </si>
  <si>
    <t>AT4G36550</t>
  </si>
  <si>
    <t>AT5G13700</t>
  </si>
  <si>
    <t>PAO1</t>
  </si>
  <si>
    <t>Encodes a protein with polyamine oxidase activity. The mRNA of this gene is only expressed in very low amounts in the organs where it was detected (light-grown plants).</t>
  </si>
  <si>
    <t>AT3G27010</t>
  </si>
  <si>
    <t>TCP20</t>
  </si>
  <si>
    <t>Belongs to a TCP protein transcription factor family. Members of this family contain a predicted basic-helix-loop-helix domain involved in DNA binding. Related to rice PCF1 and PCF2 genes. Binds to the GCCCR element of CYCB1;1. Involved in regulation of expression of cell cycle control and ribosomal protein genes.</t>
  </si>
  <si>
    <t>AT5G58570</t>
  </si>
  <si>
    <t>AT3G08760</t>
  </si>
  <si>
    <t>ATSIK</t>
  </si>
  <si>
    <t>Encodes an osmotic stress-inducible kinase that functions as a negative regulator of osmotic stress signaling in plants.</t>
  </si>
  <si>
    <t>AT2G01150</t>
  </si>
  <si>
    <t>RHA2B</t>
  </si>
  <si>
    <t>Encodes a RING-H2 finger protein that is expressed in vascular tissue, root tips, embryos and pistils.</t>
  </si>
  <si>
    <t>AT2G02100</t>
  </si>
  <si>
    <t>LCR69</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The mRNA is cell-to-cell mobile.</t>
  </si>
  <si>
    <t>AT2G40130</t>
  </si>
  <si>
    <t>SMXL8</t>
  </si>
  <si>
    <t>Encodes a member of an eight-gene family (SMAX1 and SMAX1-like) that has weak similarity to AtHSP101, a ClpB chaperonin required for thermotolerance.</t>
  </si>
  <si>
    <t>AT3G06500</t>
  </si>
  <si>
    <t>A/N-InvC</t>
  </si>
  <si>
    <t>Encodes an alkaline/neutral invertase which localizes in mitochondria.  It may be modulating hormone balance in relation to the radicle emergence. Mutants display severely reduced shoot growth and reduced oxygen consumption.  Mutant root development is not affected as reported for A/N-InvA mutant (inva) plants. The mRNA is cell-to-cell mobile.</t>
  </si>
  <si>
    <t>AT1G02660</t>
  </si>
  <si>
    <t>PLIP2</t>
  </si>
  <si>
    <t>PLIP2  is a glycerolipid A1 lipase with substrate preference for monogalactosyldiacylglycerol. Expression is induced by ABA.</t>
  </si>
  <si>
    <t>AT3G49530</t>
  </si>
  <si>
    <t>NAC062</t>
  </si>
  <si>
    <t>Transcription factor that serves as a molecular link between cold signals and pathogen resistance  responses.  Undergoes proteolytic processing triggered by cold-induced changes in membrane fluidity.It relocates from the plasma membrane to the nucleus in response to ER stress. NAC062 is phosphorylated by SnRK2.8 at Thr-142.</t>
  </si>
  <si>
    <t>AT3G12320</t>
  </si>
  <si>
    <t>LNK3</t>
  </si>
  <si>
    <t>AT5G59820</t>
  </si>
  <si>
    <t>RHL41</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The mRNA is cell-to-cell mobile.</t>
  </si>
  <si>
    <t>AT3G50410</t>
  </si>
  <si>
    <t>OBP1</t>
  </si>
  <si>
    <t>Arabidopsis Dof protein containing a single 51-amino acid zinc finger DNA-binding domain, which may play an important roles in plant growth and development.</t>
  </si>
  <si>
    <t>AT3G50700</t>
  </si>
  <si>
    <t>IDD2</t>
  </si>
  <si>
    <t>zinc finger protein, similar to maize Indeterminate1 (ID1)</t>
  </si>
  <si>
    <t>AT5G19120</t>
  </si>
  <si>
    <t>AT4G34630</t>
  </si>
  <si>
    <t>prostatic spermine-binding-like protein</t>
  </si>
  <si>
    <t>AT1G19770</t>
  </si>
  <si>
    <t>PUP14</t>
  </si>
  <si>
    <t>Member of a family of proteins related to PUP1, a purine transporter. May be involved in the transport of purine and purine derivatives such as cytokinins, across the plasma membrane. The mRNA is cell-to-cell mobile.</t>
  </si>
  <si>
    <t>AT4G39320</t>
  </si>
  <si>
    <t>microtubule-associated protein-like protein</t>
  </si>
  <si>
    <t>AT1G61800</t>
  </si>
  <si>
    <t>GPT2</t>
  </si>
  <si>
    <t>glucose6-Phosphate/phosphate transporter 2. Expression is upregulated in the shoot of cax1/cax3 mutant. The mRNA is cell-to-cell mobile.</t>
  </si>
  <si>
    <t>AT4G36010</t>
  </si>
  <si>
    <t>Pathogenesis-related thaumatin superfamily protein</t>
  </si>
  <si>
    <t>AT1G20450</t>
  </si>
  <si>
    <t>ERD10</t>
  </si>
  <si>
    <t>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AT2G17840</t>
  </si>
  <si>
    <t>ERD7</t>
  </si>
  <si>
    <t>Identified as drought-inducible gene by differential hybridization. Upregulated by high light, drought, cold and salt stress determined by microarray analysis.</t>
  </si>
  <si>
    <t>AT4G28140</t>
  </si>
  <si>
    <t>encodes a member of the DREB subfamily A-6 of ERF/AP2 transcription factor family. The protein contains one AP2 domain. There are 8 members in this subfamily including RAP2.4.</t>
  </si>
  <si>
    <t>AT4G32800</t>
  </si>
  <si>
    <t>AT2G31360</t>
  </si>
  <si>
    <t>ADS2</t>
  </si>
  <si>
    <t>Encodes a protein homologous to delta 9 acyl-lipid desaturases of cyanobacteria and acyl-CoA desaturases of yeast and mammals. expression up-regulated by cold temperature.  It is involved in the synthesis of the 24:1n-9 and 26:1n-9 components of seed lipids, sphingolipids and the membrane phospholipids phosphatidylserine (PS), and phosphatidylethanolamine (PE).</t>
  </si>
  <si>
    <t>AT4G34000</t>
  </si>
  <si>
    <t>ABF3</t>
  </si>
  <si>
    <t>Encodes an ABA-responsive element-binding protein with similarity to transcription factors that is expressed in response to stress and abscisic acid.</t>
  </si>
  <si>
    <t>AT1G02816</t>
  </si>
  <si>
    <t>pectinesterase (Protein of unknown function, DUF538)</t>
  </si>
  <si>
    <t>AT1G21670</t>
  </si>
  <si>
    <t>DPP6 amino-terminal domain protein</t>
  </si>
  <si>
    <t>AT2G28720</t>
  </si>
  <si>
    <t>AT3G27210</t>
  </si>
  <si>
    <t>AT5G65300</t>
  </si>
  <si>
    <t>AT5G07920</t>
  </si>
  <si>
    <t>DGK1</t>
  </si>
  <si>
    <t>Encodes a putative diacylglycerol kinase that is mainly expressed in roots, shoots and leaves, but its enzyme product was not active in vitro.</t>
  </si>
  <si>
    <t>AT2G16890</t>
  </si>
  <si>
    <t>AT3G20500</t>
  </si>
  <si>
    <t>PAP18</t>
  </si>
  <si>
    <t>purple acid phosphatase 18</t>
  </si>
  <si>
    <t>AT2G36220</t>
  </si>
  <si>
    <t>AT2G31800</t>
  </si>
  <si>
    <t>Integrin-linked protein kinase family</t>
  </si>
  <si>
    <t>AT3G50970</t>
  </si>
  <si>
    <t>LTI30</t>
  </si>
  <si>
    <t>Belongs to the dehydrin protein family, which contains highly conserved stretches of 7-17 residues that are repetitively scattered in their sequences, the K-, S-, Y- and lysine rich segments.  LTI29 and LTI30 double overexpressors confer freeze tolerance. Located in membranes. mRNA upregulated by water deprivation and abscisic acid. The mRNA is cell-to-cell mobile.</t>
  </si>
  <si>
    <t>AT1G01470</t>
  </si>
  <si>
    <t>LEA14</t>
  </si>
  <si>
    <t>Encodes late-embryogenesis abundant protein whose mRNA levels are induced in response to wounding and light stress. Might be involved in protection against desiccation.</t>
  </si>
  <si>
    <t>AT5G08130</t>
  </si>
  <si>
    <t>BIM1</t>
  </si>
  <si>
    <t>Encodes a basic helix-loop-helix (bHLH) family protein BIM1 (BES1-INTERACTING MYC-LIKE 1), involved in brassinosteroid signaling. It synergistically interacts with BES1 to bind to E box sequences (CANNTG). Positively modulates the shade avoidance syndrome in Arabidopsis seedlings.</t>
  </si>
  <si>
    <t>AT2G39920</t>
  </si>
  <si>
    <t>HAD superfamily, subfamily IIIB acid phosphatase</t>
  </si>
  <si>
    <t>AT2G21660</t>
  </si>
  <si>
    <t>CCR2</t>
  </si>
  <si>
    <t>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t>
  </si>
  <si>
    <t>AT2G39870</t>
  </si>
  <si>
    <t>AT5G09410</t>
  </si>
  <si>
    <t>EICBP.B</t>
  </si>
  <si>
    <t>calmodulin-binding protein, similar to another ethylene-upregulated calmodulin-binding protein ER1 GI:11612392 from (Nicotiana tabacum)</t>
  </si>
  <si>
    <t>AT3G18050</t>
  </si>
  <si>
    <t>GPI-anchored protein</t>
  </si>
  <si>
    <t>AT2G32100</t>
  </si>
  <si>
    <t>OFP16</t>
  </si>
  <si>
    <t>ovate family protein 16</t>
  </si>
  <si>
    <t>AT5G28300</t>
  </si>
  <si>
    <t>GT2L</t>
  </si>
  <si>
    <t>Encodes a Ca(2+)-dependent CaM-binding protein. AtGT2L specifically targets the nucleus and possesses both transcriptional activation and DNA-binding abilities, implicating its function as a nuclear transcription factor.</t>
  </si>
  <si>
    <t>AT2G21130</t>
  </si>
  <si>
    <t>AT2G42530</t>
  </si>
  <si>
    <t>COR15B</t>
  </si>
  <si>
    <t>Encodes COR15B, a protein that protects chloroplast membranes during freezing.</t>
  </si>
  <si>
    <t>AT5G44210</t>
  </si>
  <si>
    <t>ERF9</t>
  </si>
  <si>
    <t>encodes a member of the ERF (ethylene response factor) subfamily B-1 of ERF/AP2 transcription factor family (ATERF-9). The protein contains one AP2 domain. There are 15 members in this subfamily including ATERF-3, ATERF-4, ATERF-7, and leafy petiole.</t>
  </si>
  <si>
    <t>AT4G36110</t>
  </si>
  <si>
    <t>SAUR9</t>
  </si>
  <si>
    <t>AT5G51910</t>
  </si>
  <si>
    <t>TCP19</t>
  </si>
  <si>
    <t>TCP family transcription factor</t>
  </si>
  <si>
    <t>AT4G37610</t>
  </si>
  <si>
    <t>bt5</t>
  </si>
  <si>
    <t>AT5G62360</t>
  </si>
  <si>
    <t>PMEI13</t>
  </si>
  <si>
    <t>Pectin methylesterase inhibitor expressed throughout the plant.</t>
  </si>
  <si>
    <t>AT2G28900</t>
  </si>
  <si>
    <t>OEP16-1</t>
  </si>
  <si>
    <t>Encodes AtOEP16, a 16-KDa plastid outer membrane protein involved in plastid import of protochlorophyllide oxidoreductase A.  Predominantly expressed in leaves and is also inducible by cold treatment.</t>
  </si>
  <si>
    <t>AT3G60520</t>
  </si>
  <si>
    <t>zinc ion-binding protein</t>
  </si>
  <si>
    <t>AT4G27520</t>
  </si>
  <si>
    <t>ENODL2</t>
  </si>
  <si>
    <t>early nodulin-like protein 2</t>
  </si>
  <si>
    <t>AT3G10300</t>
  </si>
  <si>
    <t>Calcium-binding EF-hand family protein</t>
  </si>
  <si>
    <t>AT1G49450</t>
  </si>
  <si>
    <t>AT4G11600</t>
  </si>
  <si>
    <t>GPX6</t>
  </si>
  <si>
    <t>Encodes glutathione peroxidase.</t>
  </si>
  <si>
    <t>AT3G04910</t>
  </si>
  <si>
    <t>WNK1</t>
  </si>
  <si>
    <t>Serine/threonine protein kinase, whose transcription is regulated by circadian rhythm.</t>
  </si>
  <si>
    <t>AT5G02190</t>
  </si>
  <si>
    <t>PCS1</t>
  </si>
  <si>
    <t>encodes an aspartic protease, has an important role in determining cell fate during embryonic development and in reproduction processes. The loss-of-function mutation of PCS1 causes degeneration of both male and female gametophytes and excessive cell death of developing embryos during torpedo stage.</t>
  </si>
  <si>
    <t>AT2G29670</t>
  </si>
  <si>
    <t>AT2G37570</t>
  </si>
  <si>
    <t>SLT1</t>
  </si>
  <si>
    <t>encodes a protein that can complement the salt-sensitive phenotype of a calcineurin (CaN)-deficient yeast mutant. This gene occurs in a single-copy and is 75% identical to tobacco SLT1 gene.</t>
  </si>
  <si>
    <t>AT2G18730</t>
  </si>
  <si>
    <t>DGK3</t>
  </si>
  <si>
    <t>diacylglycerol kinase 3</t>
  </si>
  <si>
    <t>AT5G27520</t>
  </si>
  <si>
    <t>PNC2</t>
  </si>
  <si>
    <t>encodes a peroxisomal adenine nucleotide transporter, involved in fatty acid beta-oxidation during early stage of postgerminative growth.</t>
  </si>
  <si>
    <t>AT3G16560</t>
  </si>
  <si>
    <t>AT5G63770</t>
  </si>
  <si>
    <t>DGK2</t>
  </si>
  <si>
    <t>a member of the diacylglycerol kinase gene family. Encodes a functional diacylglycerol kinase. Involved in root elongation and plant development. Gene expression is induced by wounding or cold.</t>
  </si>
  <si>
    <t>AT1G77120</t>
  </si>
  <si>
    <t>ADH1</t>
  </si>
  <si>
    <t>Catalyzes the reduction of acetaldehyde using NADH as reductant. Requires zinc for activity. Dimer. Anaerobic response polypeptide (ANP). Fermentation. The protein undergoes thiolation following treatment with the oxidant tert-butylhydroperoxide. The mRNA is cell-to-cell mobile.</t>
  </si>
  <si>
    <t>AT1G30040</t>
  </si>
  <si>
    <t>GA2OX2</t>
  </si>
  <si>
    <t>Encodes a gibberellin 2-oxidase that acts on C-19 gibberellins. AtGA2OX2 expression is responsive to cytokinin and KNOX activities.</t>
  </si>
  <si>
    <t>AT1G14060</t>
  </si>
  <si>
    <t>GCK domain-containing protein</t>
  </si>
  <si>
    <t>AT4G00040</t>
  </si>
  <si>
    <t>Chalcone and stilbene synthase family protein</t>
  </si>
  <si>
    <t>AT2G21380</t>
  </si>
  <si>
    <t>KIN7.2</t>
  </si>
  <si>
    <t>AT2G20570</t>
  </si>
  <si>
    <t>GPRI1</t>
  </si>
  <si>
    <t>Encodes GLK1, Golden2-like 1, one of a pair of partially redundant nuclear transcription factors that regulate chloroplast development in a cell-autonomous manner. GLK2, Golden2-like 2, is encoded by At5g44190. GLK1 and GLK2 regulate the expression of the photosynthetic apparatus.</t>
  </si>
  <si>
    <t>AT1G29530</t>
  </si>
  <si>
    <t>AT2G39310</t>
  </si>
  <si>
    <t>JAL22</t>
  </si>
  <si>
    <t>jacalin-related lectin 22</t>
  </si>
  <si>
    <t>AT2G47190</t>
  </si>
  <si>
    <t>MYB2</t>
  </si>
  <si>
    <t>Encodes a MYB transcription factor that possesses an R2R3 MYB DNA binding domain  and is known to regulate the expression of salt- and dehydration-responsive genes.  Has been shown to bind calmodulin.</t>
  </si>
  <si>
    <t>AT5G47200</t>
  </si>
  <si>
    <t>RAB1A</t>
  </si>
  <si>
    <t>AtRabD2b encodes a Rab GTPase, which plays important roles in pollen development, germination and tube elongation. The mRNA is cell-to-cell mobile.</t>
  </si>
  <si>
    <t>AT4G23050</t>
  </si>
  <si>
    <t>PAS domain-containing protein tyrosine kinase family protein</t>
  </si>
  <si>
    <t>AT3G47430</t>
  </si>
  <si>
    <t>PEX11B</t>
  </si>
  <si>
    <t>member of the peroxin11 (PEX11) gene family, located on the peroxisome membrane, controls peroxisome proliferation. The mRNA is cell-to-cell mobile.</t>
  </si>
  <si>
    <t>AT5G20150</t>
  </si>
  <si>
    <t>SPX1</t>
  </si>
  <si>
    <t>Expression is upregulated in the shoot of cax1/cax3 mutant. Additionally, its expression is responsive to both phosphate (Pi) and phosphite (Phi) in both roots and shoots. The mRNA is cell-to-cell mobile.</t>
  </si>
  <si>
    <t>AT5G42110</t>
  </si>
  <si>
    <t>AT5G01950</t>
  </si>
  <si>
    <t>AT3G25140</t>
  </si>
  <si>
    <t>QUA1</t>
  </si>
  <si>
    <t>Quasimodo1, encodes a glycosyltransferase, involved in homogalacturonan biosynthesis; mutant shows cell adhesion defect and lower wall uronic acid content. The mRNA is cell-to-cell mobile.</t>
  </si>
  <si>
    <t>AT5G51260</t>
  </si>
  <si>
    <t>AT1G03250</t>
  </si>
  <si>
    <t>R3H domain protein</t>
  </si>
  <si>
    <t>AT2G18400</t>
  </si>
  <si>
    <t>ribosomal protein L6 family protein</t>
  </si>
  <si>
    <t>AT1G20100</t>
  </si>
  <si>
    <t>DNA ligase-like protein</t>
  </si>
  <si>
    <t>AT3G15840</t>
  </si>
  <si>
    <t>PIFI</t>
  </si>
  <si>
    <t>Encodes a chloroplast-targeted protein localized in the stroma that is a novel component essential for NDH-mediated non-photochemical reduction of the plastoquinone pool in chlororespiratory electron transport.</t>
  </si>
  <si>
    <t>AT4G22560</t>
  </si>
  <si>
    <t>sulfated surface-like glycoprotein</t>
  </si>
  <si>
    <t>AT5G02470</t>
  </si>
  <si>
    <t>DPA</t>
  </si>
  <si>
    <t>core cell cycle genes</t>
  </si>
  <si>
    <t>AT2G29680</t>
  </si>
  <si>
    <t>CDC6</t>
  </si>
  <si>
    <t>Encodes cell division control protein 6 (CDC6).</t>
  </si>
  <si>
    <t>AT2G27820</t>
  </si>
  <si>
    <t>PD1</t>
  </si>
  <si>
    <t>Encodes a plastid-localized arogenate dehydratase involved in phenylalanine biosynthesis.  Not less than six genes encoding ADT were identi&amp;#64257;ed in the Arabidopsis genome: ADT1 [At1g11790]; ADT2 [At3g07630]; ADT3 [At2g27820]; ADT4 [At3g44720]; ADT5 [At5g22630]; and ADT6 [At1g08250].</t>
  </si>
  <si>
    <t>AT3G60830</t>
  </si>
  <si>
    <t>ARP7</t>
  </si>
  <si>
    <t>Encodes an actin-related protein required for normal embryogenesis, plant architecture and floral organ abscission.</t>
  </si>
  <si>
    <t>AT4G37450</t>
  </si>
  <si>
    <t>AGP18</t>
  </si>
  <si>
    <t>AGP18 is a lysine-rich arabinogalactan-protein (AGP) and part of a multi-gene family of glycoproteins with approx. 50 members. It falls into one subclass with AGP17 and AGP19, other lysine-rich AGPs. It is expressed in young leaves, shoots, roots and flowers and is active in the regulation of the selection and survival of megaspores.</t>
  </si>
  <si>
    <t>AT5G54520</t>
  </si>
  <si>
    <t>AT3G60310</t>
  </si>
  <si>
    <t>acyl-CoA synthetase family protein</t>
  </si>
  <si>
    <t>AT1G60010</t>
  </si>
  <si>
    <t>D-ribose-binding periplasmic protein</t>
  </si>
  <si>
    <t>AT5G63480</t>
  </si>
  <si>
    <t>AT5G05250</t>
  </si>
  <si>
    <t>AT3G11110</t>
  </si>
  <si>
    <t>AT5G26340</t>
  </si>
  <si>
    <t>MSS1</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AT3G11410</t>
  </si>
  <si>
    <t>PP2CA</t>
  </si>
  <si>
    <t>Encodes protein phosphatase 2C. Negative regulator of ABA signalling. Expressed in seeds during germination. mRNA up-regulated by drought and ABA.</t>
  </si>
  <si>
    <t>AT1G67590</t>
  </si>
  <si>
    <t>AT5G05210</t>
  </si>
  <si>
    <t>Surfeit locus protein 6</t>
  </si>
  <si>
    <t>AT1G22840</t>
  </si>
  <si>
    <t>CYTC-1</t>
  </si>
  <si>
    <t>Encodes cytochrome c. Contains two site II (TGGGCC/T) elements, which interact with a  TCP-domain transcription factor, and a downstream  internal telomeric repeat, and are required for expression of the Cytc-1 gene. Promoter directs preferential expression in root and shoot meristems and in anthers. Double mutants with CYTC-2 accumulate starch during the day, have delayed growth and development and reduced GA and DELLA proteins linking cellular metabolism and GA homeostasis.</t>
  </si>
  <si>
    <t>AT5G65440</t>
  </si>
  <si>
    <t>AT3G25070</t>
  </si>
  <si>
    <t>RIN4</t>
  </si>
  <si>
    <t>Encodes a member of the R protein complex and may represent a virulence target of type III pili effector proteins (virulence factors) from bacterial pathogens, which is 'guarded' by R protein complex (RPM1 and RPS2 proteins). RIN4 physically interacts with RPS2 and RPM1 in vivo. Bacterial avirulence (Avr) effectors AvrB, AvrRpm1, and AvrRpt2 induce a mobility shift in RIN4 and expression of AvrRpt2 induces rapid degradation of RIN4. RIN4 contains 2 sites for AvrRpt2 autocleavage, called RCS1 and RCS2. Overexpression of RIN4 inhibits multiple phenotypes associated with AvrRpt2 function and also inhibits PAMP-induced defense signaling. Attached to the plasma membrane at its carboxyl terminus. Cleaved  by AvrRpt2 at two PxFGxW motifs, one releasing a large portion of RIN4 from the  plasma membrane and both exposing amino-terminal residues that destabilized the carboxyl-terminal cleavage products by targeting them for N-end ubiquitylation and proteasomal degradation. Major virulence target of the TTSE HopF2Pto. The mRNA is cell-to-cell mobile.</t>
  </si>
  <si>
    <t>AT1G51360</t>
  </si>
  <si>
    <t>DABB1</t>
  </si>
  <si>
    <t>Involved in defense against fungal pathogens and located in cytosol.</t>
  </si>
  <si>
    <t>AT1G02120</t>
  </si>
  <si>
    <t>VAD1</t>
  </si>
  <si>
    <t>Encodes VAD1 (Vascular Associated Death1), a regulator of cell death and defense responses in vascular tissues.  VAD1 is a putative membrane associated protein and contains a GRAM domain.  vad1 is a lesion mimic mutant that exhibits light conditional appearance of propagative HR (hypersensitive response)-like lesions along the vascular system. The mRNA is cell-to-cell mobile.</t>
  </si>
  <si>
    <t>AT3G51520</t>
  </si>
  <si>
    <t>DGAT2</t>
  </si>
  <si>
    <t>Encodes a functional acyl-CoA:diacylglycerol acyltransferase with different acyl-CoA substrate preferences and shows higher DAG to TAG conversion rate than AtDGAT1. It increases both C18:2 and C18:3 polyunsaturated fatty acids at the expense of C16:0.</t>
  </si>
  <si>
    <t>AT2G42760</t>
  </si>
  <si>
    <t>DUF1685 family protein</t>
  </si>
  <si>
    <t>AT1G04030</t>
  </si>
  <si>
    <t>eisosome protein</t>
  </si>
  <si>
    <t>AT4G27260</t>
  </si>
  <si>
    <t>WES1</t>
  </si>
  <si>
    <t>encodes an IAA-amido synthase that conjugates Asp and other amino acids to auxin in vitro. Lines carrying insertions in this gene are hypersensitive to auxin. It is involved in camalexin biosynthesis via conjugating indole-3-carboxylic acid (ICA) and cysteine (Cys). The mRNA is cell-to-cell mobile.</t>
  </si>
  <si>
    <t>AT5G67070</t>
  </si>
  <si>
    <t>RALFL34</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The mRNA is cell-to-cell mobile.</t>
  </si>
  <si>
    <t>AT1G05920</t>
  </si>
  <si>
    <t>B3 domain protein (DUF313)</t>
  </si>
  <si>
    <t>AT5G54730</t>
  </si>
  <si>
    <t>G18F</t>
  </si>
  <si>
    <t>yeast autophagy 18 F-like protein</t>
  </si>
  <si>
    <t>AT1G09870</t>
  </si>
  <si>
    <t>histidine acid phosphatase family protein</t>
  </si>
  <si>
    <t>AT5G37310</t>
  </si>
  <si>
    <t>Endomembrane protein 70 protein family</t>
  </si>
  <si>
    <t>AT1G60000</t>
  </si>
  <si>
    <t>AT5G15170</t>
  </si>
  <si>
    <t>TDP1</t>
  </si>
  <si>
    <t>tyrosyl-DNA phosphodiesterase-like protein</t>
  </si>
  <si>
    <t>AT3G17040</t>
  </si>
  <si>
    <t>HCF107</t>
  </si>
  <si>
    <t>It is a RNA tetratricopeptide repeat-containing protein required for normal processing of transcripts from the polycistronic chloroplast psbB-psbT-psbH-petB-petD operon coding for proteins of the photosystem II and cytochrome b6/f complexes. Localizes to the chloroplast membrane. Involved in regulating plastidial gene expression and biogenesis. It binds in the psbT?psbH intercistronic region and blocks the progression of 5&amp;#8242; &amp;#8594; 3&amp;#8242; exoribonucleases, which defines the 5&amp;#8242; end of processed psbH transcripts and also stabilizes the downstream RNA segment. In addition, HCF107 binding remodels the structure of the psbH 5&amp;#8242; UTR in a way that can account for its ability to enhance psbH translation.</t>
  </si>
  <si>
    <t>AT5G67080</t>
  </si>
  <si>
    <t>MAPKKK19</t>
  </si>
  <si>
    <t>AT5G11850</t>
  </si>
  <si>
    <t>AT5G67190</t>
  </si>
  <si>
    <t>DEAR2</t>
  </si>
  <si>
    <t>AT3G24520</t>
  </si>
  <si>
    <t>HSFC1</t>
  </si>
  <si>
    <t>AT5G47120</t>
  </si>
  <si>
    <t>BI1</t>
  </si>
  <si>
    <t>Encodes BI-1, a homolog of mammalian Bax inhibitor 1.  Functions as an attenuator of biotic and abiotic types of cell death.  Bax-induced cell death can be downregulated by ectopically expressing AtBI in planta. The mRNA is cell-to-cell mobile.</t>
  </si>
  <si>
    <t>AT5G03210</t>
  </si>
  <si>
    <t>DIP2</t>
  </si>
  <si>
    <t>Encodes a small polypeptide contributing to resistance to potyvirus.</t>
  </si>
  <si>
    <t>AT3G05130</t>
  </si>
  <si>
    <t>paramyosin-like protein</t>
  </si>
  <si>
    <t>AT1G10690</t>
  </si>
  <si>
    <t>SMR8</t>
  </si>
  <si>
    <t>cyclin-dependent kinase inhibitor</t>
  </si>
  <si>
    <t>AT1G74390</t>
  </si>
  <si>
    <t>NEN3</t>
  </si>
  <si>
    <t>Polynucleotidyl transferase, ribonuclease H-like superfamily protein</t>
  </si>
  <si>
    <t>AT4G23410</t>
  </si>
  <si>
    <t>TET5</t>
  </si>
  <si>
    <t>TET5 encodes a member of the TETRASPANIN gene family that is expressed in the embryo and vascular system and is involved in organ growth redundantly with TET6.</t>
  </si>
  <si>
    <t>AT3G52550</t>
  </si>
  <si>
    <t>transcription repressor OFP15-like protein</t>
  </si>
  <si>
    <t>AT1G59540</t>
  </si>
  <si>
    <t>ZCF125</t>
  </si>
  <si>
    <t>Encodes a kinesin-like protein.</t>
  </si>
  <si>
    <t>AT2G45850</t>
  </si>
  <si>
    <t>AHL9</t>
  </si>
  <si>
    <t>AT hook motif DNA-binding family protein</t>
  </si>
  <si>
    <t>AT3G03170</t>
  </si>
  <si>
    <t>AT2G11910</t>
  </si>
  <si>
    <t>AT2G23380</t>
  </si>
  <si>
    <t>CLF</t>
  </si>
  <si>
    <t>Similar to the product of the Polycomb-group gene Enhancer of zeste. Catalytic component of the PRC2 complex.Required for stable repression of AG and AP3. Putative role in cell fate determination.  Involved in the control of leaf morphogenesis. mutants exhibit curled, involute leaves. AGAMOUS and APETALA3 are ectopically expressed in the mutant.</t>
  </si>
  <si>
    <t>AT3G09300</t>
  </si>
  <si>
    <t>ORP3B</t>
  </si>
  <si>
    <t>OSBP(oxysterol binding protein)-related protein 3B</t>
  </si>
  <si>
    <t>AT5G56190</t>
  </si>
  <si>
    <t>AT1G48330</t>
  </si>
  <si>
    <t>SsrA-binding protein</t>
  </si>
  <si>
    <t>AT5G11030</t>
  </si>
  <si>
    <t>ALF4</t>
  </si>
  <si>
    <t>alf4-1 prevents initiation of lateral roots. Cannot be rescued by IAA. Protein belongs to a plant-specific gene family and is localized to the nucleus.</t>
  </si>
  <si>
    <t>AT1G52570</t>
  </si>
  <si>
    <t>PLDALPHA2</t>
  </si>
  <si>
    <t>member of C2-PLD subfamily</t>
  </si>
  <si>
    <t>AT3G45050</t>
  </si>
  <si>
    <t>AT2G39950</t>
  </si>
  <si>
    <t>flocculation protein</t>
  </si>
  <si>
    <t>AT2G41740</t>
  </si>
  <si>
    <t>VLN2</t>
  </si>
  <si>
    <t>Encodes a protein with high homology to animal villin.</t>
  </si>
  <si>
    <t>AT5G10480</t>
  </si>
  <si>
    <t>PAS2</t>
  </si>
  <si>
    <t>Protein tyrosine phosphatase-like involved in cell division and differentiation. Interacts with CDKA;1 only in its phosphorylated form, preventing dephosphorylation. Overexpression slowed down cell division in suspension cell cultures at the G2-to-M transition and early  mitosis and inhibited Arabidopsis seedling growth. Localized in  the cytoplasm of dividing cells but moved into the nucleus upon cell differentiation. Based on complementation of yeast mutant PAS2 has acyl-CoA dehydratase activity. It interacts with CER10, a component of the microsomal fatty acid elongase complex, suggesting a role in synthesis of VLCFAs (very long chain fatty acids).</t>
  </si>
  <si>
    <t>AT5G04670</t>
  </si>
  <si>
    <t>EPCR2</t>
  </si>
  <si>
    <t>AT1G23960</t>
  </si>
  <si>
    <t>hypothetical protein (DUF626)</t>
  </si>
  <si>
    <t>AT1G79230</t>
  </si>
  <si>
    <t>MST1</t>
  </si>
  <si>
    <t>encodes a sulfurtransferase/rhodaneses, which belongs to a group of enzymes widely distributed in all three phyla that catalyze the transfer of sulfur from a donor to a thiophilic acceptor substrate. The protein and transcript levels are NOT affected by senescence or exogenous cyanide, suggesting that sulfurtransferases are involved in cyanide detoxification.</t>
  </si>
  <si>
    <t>AT4G01850</t>
  </si>
  <si>
    <t>SAM-2</t>
  </si>
  <si>
    <t>S-adenosylmethionine synthetase 2</t>
  </si>
  <si>
    <t>AT2G44150</t>
  </si>
  <si>
    <t>ASHH3</t>
  </si>
  <si>
    <t>Encodes a protein-lysine N-methyltransferase. Located in ER.</t>
  </si>
  <si>
    <t>AT1G28010</t>
  </si>
  <si>
    <t>ABCB14</t>
  </si>
  <si>
    <t>Encodes an ATP-binding cassette (ABC) transporter.  Expressed in the vascular tissue of primary stem.</t>
  </si>
  <si>
    <t>AT3G15200</t>
  </si>
  <si>
    <t>AT5G14430</t>
  </si>
  <si>
    <t>AT1G14120</t>
  </si>
  <si>
    <t>ATDAO2</t>
  </si>
  <si>
    <t>DAO2 is an IAA oxidase expressed in root caps. it is a member of a family of dioxygenase and 2OG Fe(II) oxygenase domain and DAO domain containing proteins. It is expressed specifically in root cap cells and does not appear to be the major IAA oxidase in planta.</t>
  </si>
  <si>
    <t>AT3G07140</t>
  </si>
  <si>
    <t>GPI transamidase component Gpi16 subunit family protein</t>
  </si>
  <si>
    <t>AT1G73030</t>
  </si>
  <si>
    <t>VPS46.2</t>
  </si>
  <si>
    <t>Encodes an ESCRT-related protein: CHMP1A/AT1G73030; CHMP1B/AT1G17730.  CHMP1A and B mediate multivesicular body sorting of auxin carriers and are required for plant development.  ESCRT: Endosomal Sorting Complexes Required For Transport machinery; CHMP: Charged Multivesicular Body Protein/Chromatin Modifying Protein.</t>
  </si>
  <si>
    <t>AT4G04210</t>
  </si>
  <si>
    <t>PUX4</t>
  </si>
  <si>
    <t>Arabidopsis thaliana CDC48-interacting UBX-domain protein (PUX4)</t>
  </si>
  <si>
    <t>AT5G50840</t>
  </si>
  <si>
    <t>alpha-taxilin-like protein</t>
  </si>
  <si>
    <t>AT1G27630</t>
  </si>
  <si>
    <t>CYCT1;3</t>
  </si>
  <si>
    <t>cyclin T 1</t>
  </si>
  <si>
    <t>AT1G60160</t>
  </si>
  <si>
    <t>KT12</t>
  </si>
  <si>
    <t>Member of the KT/KUP/HAK family of proton-coupled potassium transporters which have potential effect on cellular expansion.</t>
  </si>
  <si>
    <t>AT4G18520</t>
  </si>
  <si>
    <t>SEL1</t>
  </si>
  <si>
    <t>Encodes a PPR (pentatricopeptide repeat) protein PDM1/SEL1. Involved in RNA editing and splicing of plastid genes.</t>
  </si>
  <si>
    <t>AT3G21560</t>
  </si>
  <si>
    <t>UGT84A2</t>
  </si>
  <si>
    <t>Encodes a protein with sinapic acid:UDP-glucose glucosyltransferase activity. Mutants defective in this gene are hyper-fluorescent (which accumulate in their trichomes a compound that is likely to be 3',5'-dimethoxynaringenin chalcone or sinapoyltriacetic acid lactone, potential products of the concerted action of 4-coumarate CoA ligase and chalcone synthase  on sinapic acid). Also shown to be required for Arabidopsis nonhost resistance to the Asian soybean rust pathogen Phakopsora pachyrhizi.</t>
  </si>
  <si>
    <t>AT4G19120</t>
  </si>
  <si>
    <t>ERD3</t>
  </si>
  <si>
    <t>AT4G14230</t>
  </si>
  <si>
    <t>CBS domain protein with a domain protein (DUF21)</t>
  </si>
  <si>
    <t>AT3G17920</t>
  </si>
  <si>
    <t>Outer arm dynein light chain 1 protein</t>
  </si>
  <si>
    <t>AT4G15130</t>
  </si>
  <si>
    <t>CCT2</t>
  </si>
  <si>
    <t>phosphorylcholine cytidylyltransferase2</t>
  </si>
  <si>
    <t>AT4G07410</t>
  </si>
  <si>
    <t>PCN</t>
  </si>
  <si>
    <t>Encodes a WD-40 protein expressed both during embryo development and postembryonically in the SAM and RAM that functions in the auxin pathway, integrating auxin signaling in the organization and maintenance of the SAM and RAM.</t>
  </si>
  <si>
    <t>AT5G58070</t>
  </si>
  <si>
    <t>TIL</t>
  </si>
  <si>
    <t>Encodes a temperature-induced lipocalin TIL1.  Involved in thermotolerance.  Peripherally associated with plasma membrane.</t>
  </si>
  <si>
    <t>AT1G26620</t>
  </si>
  <si>
    <t>T-box transcription factor, putative (DUF863)</t>
  </si>
  <si>
    <t>AT5G26230</t>
  </si>
  <si>
    <t>MAKR1</t>
  </si>
  <si>
    <t>Encodes a member of the MAKR (MEMBRANE-ASSOCIATED KINASE REGULATOR)  gene family. MAKRs have putative kinase interacting motifs and membrane localization signals. Known members include: AT5G26230 (MAKR1), AT1G64080 (MAKR2), AT2G37380 (MAKR3), AT2G39370 (MAKR4), AT5G52870 (MAKR5) and AT5G52900 (MAKR6).</t>
  </si>
  <si>
    <t>AT5G59400</t>
  </si>
  <si>
    <t>PGR5-like A protein</t>
  </si>
  <si>
    <t>AT5G64640</t>
  </si>
  <si>
    <t>AT1G14680</t>
  </si>
  <si>
    <t>early endosome antigen</t>
  </si>
  <si>
    <t>AT1G80930</t>
  </si>
  <si>
    <t>MIF4G domain-containing protein / MA3 domain-containing protein</t>
  </si>
  <si>
    <t>AT4G19230</t>
  </si>
  <si>
    <t>CYP707A1</t>
  </si>
  <si>
    <t>Encodes a protein with ABA 8'-hydroxylase activity, involved in ABA catabolism. Member of the CYP707A gene family. CYP707A1 appears to play an important role in determining the ABA levels in dry seeds. Gene involved in postgermination growth. Overexpression of CYP707A1 leads to a decrease in ABA levels and a reduction in after-ripening period to break dormancy.</t>
  </si>
  <si>
    <t>AT4G35730</t>
  </si>
  <si>
    <t>ISTL3</t>
  </si>
  <si>
    <t>Regulator of Vps4 activity in the MVB pathway protein</t>
  </si>
  <si>
    <t>AT5G42010</t>
  </si>
  <si>
    <t>AT4G35770</t>
  </si>
  <si>
    <t>SEN1</t>
  </si>
  <si>
    <t>Senescence-associated gene that is strongly induced by phosphate starvation.  Transcripts are differentially regulated at the level of mRNA stability at different times of day. mRNAs are targets of the mRNA degradation pathway mediated by the downstream (DST) instability determinant.</t>
  </si>
  <si>
    <t>AT1G62280</t>
  </si>
  <si>
    <t>SLAH1</t>
  </si>
  <si>
    <t>Encodes a protein with ten predicted transmembrane helices. The SLAH1 protein has similarity to the SLAC1 protein involved in ion homeostasis in guard cells. Although it is not expressed in guard cells, it can complement a slac1-2 mutant suggesting that it performs a similar function. SLAH1:GFP localizes to the plasma membrane.</t>
  </si>
  <si>
    <t>AT5G60690</t>
  </si>
  <si>
    <t>REV</t>
  </si>
  <si>
    <t>REVOLUTA regulates meristem initiation at lateral positions. a member of a small homeodomain-leucine zipper family. Has overlapping functions with PHAVOLUTA and PHABULOSA. The mRNA is cell-to-cell mobile.</t>
  </si>
  <si>
    <t>AT2G45450</t>
  </si>
  <si>
    <t>ZPR1</t>
  </si>
  <si>
    <t>ZPR1, a small leucine zipper-containing protein that interacts with REV HD-ZIPIII and is involved in the establishment of leaf polarity.</t>
  </si>
  <si>
    <t>AT3G57050</t>
  </si>
  <si>
    <t>CBL</t>
  </si>
  <si>
    <t>Encodes second enzyme in the methionine biosynthetic pathway</t>
  </si>
  <si>
    <t>AT1G78280</t>
  </si>
  <si>
    <t>transferases, transferring glycosyl groups</t>
  </si>
  <si>
    <t>AT4G39030</t>
  </si>
  <si>
    <t>EDS5</t>
  </si>
  <si>
    <t>Encodes an orphan multidrug and toxin extrusion transporter. Essential component of salicylic acid-dependent signaling for disease resistance. Member of the MATE-transporter family. Expression induced by salicylic acid. Mutants are salicylic acid-deficient.</t>
  </si>
  <si>
    <t>AT1G14350</t>
  </si>
  <si>
    <t>FLP</t>
  </si>
  <si>
    <t>Encodes a putative MYB transcription factor involved in stomata development, loss of FLP activity results in a failure of guard mother cells (GMCs) to adopt the guard cell fate, thus they continue to divide resulting in abnormal stomata consisting of clusters of numerous guard cell-like cells.  This phenotype is enhanced in double mutants with MYB88. Its transcript levels change after inducing MUTE expression in a mute background. Also regulates female reproductive development.</t>
  </si>
  <si>
    <t>AT4G34160</t>
  </si>
  <si>
    <t>CYCD3;1</t>
  </si>
  <si>
    <t>encodes a cyclin D-type protein involved in the switch from cell proliferation to the final stages of differentiation. The gene is transcriptionally regulated by cytokinin and brassinosteroid. Protein interacts with cyclin-dependent kinase inhibitor ICK1.</t>
  </si>
  <si>
    <t>AT5G39360</t>
  </si>
  <si>
    <t>EDL2</t>
  </si>
  <si>
    <t>EID1-like 2</t>
  </si>
  <si>
    <t>AT1G68400</t>
  </si>
  <si>
    <t>leucine-rich repeat transmembrane protein kinase family protein</t>
  </si>
  <si>
    <t>AT5G45700</t>
  </si>
  <si>
    <t>AT1G11260</t>
  </si>
  <si>
    <t>STP1</t>
  </si>
  <si>
    <t>Encodes a H+/hexose cotransporter. The mRNA is cell-to-cell mobile.</t>
  </si>
  <si>
    <t>AT3G60680</t>
  </si>
  <si>
    <t>DUF641 family protein (DUF641)</t>
  </si>
  <si>
    <t>AT2G42900</t>
  </si>
  <si>
    <t>Plant basic secretory protein (BSP) family protein</t>
  </si>
  <si>
    <t>AT2G17270</t>
  </si>
  <si>
    <t>PHT3;3</t>
  </si>
  <si>
    <t>Encodes a mitochondrial phosphate transporter. Modulates plant responses to salt stress.</t>
  </si>
  <si>
    <t>AT2G39030</t>
  </si>
  <si>
    <t>NATA1</t>
  </si>
  <si>
    <t>Encodes a protein that acts as an ornithine N-delta-acetyltransferase, leading to the formation of N-delta-actetylornithine. This compound is likely used in plant defense and levels of it are increased in Arabidopsis plants in response to MeJA and ABA. The mRNA is cell-to-cell mobile.</t>
  </si>
  <si>
    <t>AT1G56010</t>
  </si>
  <si>
    <t>NAC1</t>
  </si>
  <si>
    <t>Encodes a transcription factor involved in shoot apical meristem formation and auxin-mediated lateral root formation. The gene is thought not to be involved in stress responses (NaCl, auxins, ethylene). NAC1 (NAC1)</t>
  </si>
  <si>
    <t>AT2G04160</t>
  </si>
  <si>
    <t>AIR3</t>
  </si>
  <si>
    <t>isolated from differential screening of a cDNA library from auxin-treated root culture. encodes a protein similar to subtilisin-like serine protease which is believed to be active outside the plant cell.</t>
  </si>
  <si>
    <t>AT5G04280</t>
  </si>
  <si>
    <t>RBGB3</t>
  </si>
  <si>
    <t>Encodes one of the zinc finger-containing glycine-rich RNA-binding proteins involved in cold tolerance: AT3G26420 (ATRZ-1A), AT1G60650 (AtRZ-1b), AT5G04280 (AtRZ-1c).  It also, along with AtRZ-1b, plays important roles in plant development, pre- mRNA splicing, and general gene expression.</t>
  </si>
  <si>
    <t>AT4G18710</t>
  </si>
  <si>
    <t>BIN2</t>
  </si>
  <si>
    <t>Encodes BIN2, a member of the ATSK (shaggy-like kinase) family. BIN2 functions in the cross-talk between auxin and brassinosteroid signaling pathways. BIN2 regulates root epidermal cell fate specification by phosphorylating EGL3 and TTG1. BIN2-mediated phosphorylation appears to promote BZR1 export from the nucleus.  KIB1 interacts with BIN2 blocking its interaction with substrates and promotes BIN2 degradation.</t>
  </si>
  <si>
    <t>AT3G54260</t>
  </si>
  <si>
    <t>TBL36</t>
  </si>
  <si>
    <t>AT1G18800</t>
  </si>
  <si>
    <t>NRP2</t>
  </si>
  <si>
    <t>Double nrp1-1 nrp2-1 mutants show arrest of cell cycle progression at G2/M  and disordered cellular organization occurred in root tips. Localize in the nucleus and can form homomeric and heteromeric protein complexes with NRP1. Bind histones Histone2A and Histone2B and associate with chromatin in vivo.  Plant mutated in both NRP1 and NRP2 genes show hypersensitivity to genotoxic stresses including UV and DSB-inducing agent Bleomycin. NRP genes act synergistically with NAP1 genes in promoting somatic homologous recombination.</t>
  </si>
  <si>
    <t>AT4G39620</t>
  </si>
  <si>
    <t>EMB2453</t>
  </si>
  <si>
    <t>AT5G38150</t>
  </si>
  <si>
    <t>PMI15</t>
  </si>
  <si>
    <t>Involved in chloroplast avoidance movement under high-light intensities</t>
  </si>
  <si>
    <t>AT2G22100</t>
  </si>
  <si>
    <t>AT1G48610</t>
  </si>
  <si>
    <t>AT hook motif-containing protein</t>
  </si>
  <si>
    <t>AT2G25790</t>
  </si>
  <si>
    <t>SKM1</t>
  </si>
  <si>
    <t>Leucine-rich receptor-like protein kinase family protein</t>
  </si>
  <si>
    <t>AT3G16190</t>
  </si>
  <si>
    <t>Isochorismatase family protein</t>
  </si>
  <si>
    <t>AT5G51600</t>
  </si>
  <si>
    <t>PLE</t>
  </si>
  <si>
    <t>Mutant has defective roots. Essential for giant cell ontogenesis. Role in organizing the mitotic microtubule array during both early and late mitosis in all plant organs.</t>
  </si>
  <si>
    <t>AT3G03060</t>
  </si>
  <si>
    <t>AT3G19910</t>
  </si>
  <si>
    <t>AT1G16080</t>
  </si>
  <si>
    <t>nuclear protein</t>
  </si>
  <si>
    <t>AT4G35190</t>
  </si>
  <si>
    <t>LOG5</t>
  </si>
  <si>
    <t>Putative lysine decarboxylase family protein</t>
  </si>
  <si>
    <t>AT4G27880</t>
  </si>
  <si>
    <t>SINAT4</t>
  </si>
  <si>
    <t>Protein with RING/U-box and TRAF-like domain</t>
  </si>
  <si>
    <t>AT1G68185</t>
  </si>
  <si>
    <t>Ubiquitin-like superfamily protein</t>
  </si>
  <si>
    <t>AT1G50010</t>
  </si>
  <si>
    <t>TUA2</t>
  </si>
  <si>
    <t>Encodes alpha-2,4 tubulin.  TUA2 and TUA4 encode identical proteins. The mRNA is cell-to-cell mobile.</t>
  </si>
  <si>
    <t>AT1G02690</t>
  </si>
  <si>
    <t>IMPA-6</t>
  </si>
  <si>
    <t>Putative importin alpha isoform. When overexpressed can rescue the impa-4 decreased transformation susceptibility phenotype.</t>
  </si>
  <si>
    <t>AT5G35960</t>
  </si>
  <si>
    <t>Protein kinase family protein</t>
  </si>
  <si>
    <t>AT5G63950</t>
  </si>
  <si>
    <t>CHR24</t>
  </si>
  <si>
    <t>chromatin remodeling 24</t>
  </si>
  <si>
    <t>AT4G34230</t>
  </si>
  <si>
    <t>CAD5</t>
  </si>
  <si>
    <t>Encodes a catalytically active cinnamyl alcohol dehydrogenase which uses p-coumaryl aldehyde as a preferred substrate. It can also use sinapyl, caffeyl, coniferyl and d-hydroxyconiferyl aldehydes as substrates.</t>
  </si>
  <si>
    <t>AT1G16170</t>
  </si>
  <si>
    <t>ephrin-A3 protein</t>
  </si>
  <si>
    <t>AT2G45790</t>
  </si>
  <si>
    <t>PMM</t>
  </si>
  <si>
    <t>Encodes a cytoplasmic phosphomannomutase, involved in ascorbate biosynthesis</t>
  </si>
  <si>
    <t>AT4G31840</t>
  </si>
  <si>
    <t>ENODL15</t>
  </si>
  <si>
    <t>early nodulin-like protein 15</t>
  </si>
  <si>
    <t>AT5G04140</t>
  </si>
  <si>
    <t>GLU1</t>
  </si>
  <si>
    <t>Encodes a gene whose sequence is similar to ferredoxin dependent glutamate synthase (Fd-GOGAT). Expression in leaves is induced by light and sucrose. Proposed to be involved in photorespiration and nitrogen assimilation. The mRNA is cell-to-cell mobile.</t>
  </si>
  <si>
    <t>AT1G76110</t>
  </si>
  <si>
    <t>HMG (high mobility group) box protein with ARID/BRIGHT DNA-binding domain-containing protein</t>
  </si>
  <si>
    <t>AT4G22790</t>
  </si>
  <si>
    <t>RHC1</t>
  </si>
  <si>
    <t>Encodes a plasma membrane localized MATE type transporter that is involved in CO2 signaling during stomatal aperture regulation. RHC1 regulates HT1 which phosphorylates OST1, a kinase that regulates the SLAC1 anion channel and thus stomatal closing.</t>
  </si>
  <si>
    <t>AT3G58760</t>
  </si>
  <si>
    <t>AT4G22120</t>
  </si>
  <si>
    <t>CSC1</t>
  </si>
  <si>
    <t>Calcium-permeable stretch activated cation channel.</t>
  </si>
  <si>
    <t>AT4G14930</t>
  </si>
  <si>
    <t>Survival protein SurE-like phosphatase/nucleotidase</t>
  </si>
  <si>
    <t>AT4G18670</t>
  </si>
  <si>
    <t>LRX5</t>
  </si>
  <si>
    <t>Leucine rich extensin protein involved in cell wall biogenesis and organization. Interacts with several members of the RALF family of ligand peptides.</t>
  </si>
  <si>
    <t>AT4G28050</t>
  </si>
  <si>
    <t>TET7</t>
  </si>
  <si>
    <t>Member of TETRASPANIN family</t>
  </si>
  <si>
    <t>AT1G29340</t>
  </si>
  <si>
    <t>PUB17</t>
  </si>
  <si>
    <t>Encodes a protein containing a UND, a U-box, and an ARM domain. This protein has E3 ubiquitin ligase activity. It is required for cell death and full resistance specified by Arabidopsis RPM1 and RPS4 resistance proteins  against Pseudomonas syringae pv tomato. The mRNA is cell-to-cell mobile.</t>
  </si>
  <si>
    <t>AT4G20400</t>
  </si>
  <si>
    <t>JMJ14</t>
  </si>
  <si>
    <t>Encodes a histone H3K4 demethylase repressing floral transition.Coordinates and structure features have been deposited in the RCSB Protein Data Bank with the accession codes 5YKN (JMJ14CD) and 5YKO(JMJ14CD-NOG-H3K4em3 complex). Glu285 and Glu516 contribute to the recognition of H3R2. Asp312 contributes to the recognition of H3Q5. Phe171 and Val363 contribute to the recognition of H3A7. Ser290, Trp296, and Tyr298 contribute to the recognition of H3K4me3 (PMID:29233856).</t>
  </si>
  <si>
    <t>AT1G77390</t>
  </si>
  <si>
    <t>CYCA1;2</t>
  </si>
  <si>
    <t>Encodes a core cell cycle gene involved in meiosis II during microsporogenesis. Recessive mutants exhibit delayed and asynchronous meiosis in pollen mother cell populations and uncoordinated nuclear division and cytokinesis resulting in dyad microspores.</t>
  </si>
  <si>
    <t>AT2G41720</t>
  </si>
  <si>
    <t>EMB2654</t>
  </si>
  <si>
    <t>Encodes a pentatricopeptide repeat protein that is essential for trans-splicing of a chloroplast small ribosomal subunit transcript.</t>
  </si>
  <si>
    <t>AT4G03390</t>
  </si>
  <si>
    <t>SRF3</t>
  </si>
  <si>
    <t>STRUBBELIG-receptor family 3</t>
  </si>
  <si>
    <t>AT5G01030</t>
  </si>
  <si>
    <t>enolase, putative (DUF3527)</t>
  </si>
  <si>
    <t>AT5G48670</t>
  </si>
  <si>
    <t>AGL80</t>
  </si>
  <si>
    <t>AGL80 is a member of the MADS box family of genes. AGL80 functions as a transcription factor within the central cell gene regulatory network and controls the expression of downstream genes required for central cell development and function.</t>
  </si>
  <si>
    <t>AT5G04560</t>
  </si>
  <si>
    <t>DME</t>
  </si>
  <si>
    <t>Encodes a DNA glycosylase DEMETER (DME).  Responsible for endosperm maternal-allele-specific hypomethylation at the MEDEA (MEA) gene.  DME can excise 5-methylcytosine in vitro and when expressed in E. coli.  DME establishes MEA imprinting by removing 5-methylcytosine to activate the maternal allele.</t>
  </si>
  <si>
    <t>AT3G20390</t>
  </si>
  <si>
    <t>RIDA</t>
  </si>
  <si>
    <t>Encodes a plastidial RidA (Reactive Intermediate Deaminase A) homolog that hydrolyzes the enamines/imines formed by Thr dehydratase from Ser or Thr. RidA accelerates the deamination of reactive enamine/imine intermediates produced by threonine dehydratase (At3g10050) with threonine or serine as substrates. In the absence of RidA, the serine-derived imine inactivates BCAT3 (At3g49680). RidA thus pre-empts damage to BCAT3 by hydrolyzing the reactive imine before it does damage.</t>
  </si>
  <si>
    <t>AT5G05730</t>
  </si>
  <si>
    <t>ASA1</t>
  </si>
  <si>
    <t>ASA1 encodes the alpha subunit of anthranilate synthase, which catalyzes the rate-limiting step of tryptophan synthesis.  ASA1 is induced by ethylene, and forms a link between ethylene signalling and auxin synthesis in roots.</t>
  </si>
  <si>
    <t>AT2G22330</t>
  </si>
  <si>
    <t>CYP79B3</t>
  </si>
  <si>
    <t>Encodes a cytochrome P450. Involved in tryptophan metabolism. Converts Trp to indole-3-acetaldoxime (IAOx), a precursor to IAA and indole glucosinolates. The mRNA is cell-to-cell mobile.</t>
  </si>
  <si>
    <t>method</t>
  </si>
  <si>
    <t>Precision</t>
  </si>
  <si>
    <t>Recall</t>
  </si>
  <si>
    <t>F1 score</t>
  </si>
  <si>
    <t>True positives
=n(A∩B)</t>
  </si>
  <si>
    <t>False positives
=n(A-B)</t>
  </si>
  <si>
    <t>False negatives
=n(B-A)</t>
  </si>
  <si>
    <t>True negatives
=21430-n(A∪B)</t>
  </si>
  <si>
    <t>Predicted target genes
(A)</t>
  </si>
  <si>
    <t>Ground true genes
(B)</t>
  </si>
  <si>
    <t>Entropy</t>
  </si>
  <si>
    <t>DREM</t>
  </si>
  <si>
    <t>Spearman</t>
  </si>
  <si>
    <t>Pearson</t>
  </si>
  <si>
    <t>PropaNet</t>
  </si>
  <si>
    <t>EDISA</t>
  </si>
  <si>
    <t>Optricluster</t>
  </si>
  <si>
    <r>
      <rPr>
        <b/>
        <sz val="14"/>
        <color theme="1"/>
        <rFont val="맑은 고딕"/>
        <family val="2"/>
        <scheme val="minor"/>
      </rPr>
      <t>A.</t>
    </r>
    <r>
      <rPr>
        <sz val="14"/>
        <color theme="1"/>
        <rFont val="맑은 고딕"/>
        <family val="2"/>
        <scheme val="minor"/>
      </rPr>
      <t xml:space="preserve"> Information of cold stress samples from shoots in the AtGenExpress dataset</t>
    </r>
    <phoneticPr fontId="3" type="noConversion"/>
  </si>
  <si>
    <r>
      <rPr>
        <b/>
        <sz val="14"/>
        <color theme="1"/>
        <rFont val="맑은 고딕"/>
        <family val="2"/>
        <scheme val="minor"/>
      </rPr>
      <t>B.</t>
    </r>
    <r>
      <rPr>
        <sz val="14"/>
        <color theme="1"/>
        <rFont val="맑은 고딕"/>
        <family val="2"/>
        <scheme val="minor"/>
      </rPr>
      <t xml:space="preserve"> Information of heat stress samples from shoots in the AtGenExpress dataset</t>
    </r>
    <phoneticPr fontId="3" type="noConversion"/>
  </si>
  <si>
    <r>
      <rPr>
        <b/>
        <sz val="14"/>
        <color theme="1"/>
        <rFont val="맑은 고딕"/>
        <family val="2"/>
        <scheme val="minor"/>
      </rPr>
      <t>A.</t>
    </r>
    <r>
      <rPr>
        <sz val="14"/>
        <color theme="1"/>
        <rFont val="맑은 고딕"/>
        <family val="2"/>
        <scheme val="minor"/>
      </rPr>
      <t xml:space="preserve"> Information of cold stress samples of low light condition in the E-MTAB-375 dataset</t>
    </r>
    <phoneticPr fontId="3" type="noConversion"/>
  </si>
  <si>
    <r>
      <rPr>
        <b/>
        <sz val="14"/>
        <color theme="1"/>
        <rFont val="맑은 고딕"/>
        <family val="2"/>
        <scheme val="minor"/>
      </rPr>
      <t>B.</t>
    </r>
    <r>
      <rPr>
        <sz val="14"/>
        <color theme="1"/>
        <rFont val="맑은 고딕"/>
        <family val="2"/>
        <scheme val="minor"/>
      </rPr>
      <t xml:space="preserve"> Information of heat stress samples of normal light condition in the E-MTAB-375 dataset</t>
    </r>
    <phoneticPr fontId="3" type="noConversion"/>
  </si>
  <si>
    <r>
      <rPr>
        <b/>
        <sz val="14"/>
        <color theme="1"/>
        <rFont val="맑은 고딕"/>
        <family val="2"/>
        <scheme val="minor"/>
      </rPr>
      <t>Supplementary table S3.</t>
    </r>
    <r>
      <rPr>
        <sz val="14"/>
        <color theme="1"/>
        <rFont val="맑은 고딕"/>
        <family val="2"/>
        <scheme val="minor"/>
      </rPr>
      <t xml:space="preserve"> Time-varing network (edges) of AtGenExpress cold stress data</t>
    </r>
    <phoneticPr fontId="3" type="noConversion"/>
  </si>
  <si>
    <r>
      <rPr>
        <b/>
        <sz val="14"/>
        <color theme="1"/>
        <rFont val="맑은 고딕"/>
        <family val="2"/>
        <scheme val="minor"/>
      </rPr>
      <t>Supplementary table S4.</t>
    </r>
    <r>
      <rPr>
        <sz val="14"/>
        <color theme="1"/>
        <rFont val="맑은 고딕"/>
        <family val="2"/>
        <scheme val="minor"/>
      </rPr>
      <t xml:space="preserve"> Time-varing network (edges) of AtGenExpress heat stress data</t>
    </r>
    <phoneticPr fontId="3" type="noConversion"/>
  </si>
  <si>
    <r>
      <rPr>
        <b/>
        <sz val="14"/>
        <color theme="1"/>
        <rFont val="맑은 고딕"/>
        <family val="2"/>
        <scheme val="minor"/>
      </rPr>
      <t>Supplementary table S5.</t>
    </r>
    <r>
      <rPr>
        <sz val="14"/>
        <color theme="1"/>
        <rFont val="맑은 고딕"/>
        <family val="2"/>
        <scheme val="minor"/>
      </rPr>
      <t xml:space="preserve"> Association between predicted genes and ground truth transcription factor (TF) genes.</t>
    </r>
    <phoneticPr fontId="3" type="noConversion"/>
  </si>
  <si>
    <r>
      <rPr>
        <b/>
        <sz val="14"/>
        <color theme="1"/>
        <rFont val="맑은 고딕"/>
        <family val="2"/>
        <scheme val="minor"/>
      </rPr>
      <t>Supplementary table S6.</t>
    </r>
    <r>
      <rPr>
        <sz val="14"/>
        <color theme="1"/>
        <rFont val="맑은 고딕"/>
        <family val="2"/>
        <scheme val="minor"/>
      </rPr>
      <t xml:space="preserve"> Association between predicted genes and ground truth genes (transcription factor and target genes).</t>
    </r>
    <phoneticPr fontId="3" type="noConversion"/>
  </si>
  <si>
    <r>
      <rPr>
        <b/>
        <sz val="14"/>
        <color theme="1"/>
        <rFont val="맑은 고딕"/>
        <family val="2"/>
        <scheme val="minor"/>
      </rPr>
      <t>Supplementary table S1.</t>
    </r>
    <r>
      <rPr>
        <sz val="14"/>
        <color theme="1"/>
        <rFont val="맑은 고딕"/>
        <family val="2"/>
        <scheme val="minor"/>
      </rPr>
      <t xml:space="preserve"> Information of the AtGenExpress samples used in PropaNet analysis</t>
    </r>
    <phoneticPr fontId="3" type="noConversion"/>
  </si>
  <si>
    <r>
      <rPr>
        <b/>
        <sz val="14"/>
        <color theme="1"/>
        <rFont val="맑은 고딕"/>
        <family val="2"/>
        <scheme val="minor"/>
      </rPr>
      <t>Supplementary table S2.</t>
    </r>
    <r>
      <rPr>
        <sz val="14"/>
        <color theme="1"/>
        <rFont val="맑은 고딕"/>
        <family val="2"/>
        <scheme val="minor"/>
      </rPr>
      <t xml:space="preserve"> Information of the E-MTAB-375 samples used in PropaNet analysis</t>
    </r>
    <phoneticPr fontId="3" type="noConversion"/>
  </si>
  <si>
    <r>
      <rPr>
        <b/>
        <sz val="14"/>
        <color theme="1"/>
        <rFont val="맑은 고딕"/>
        <family val="2"/>
        <scheme val="minor"/>
      </rPr>
      <t>A.</t>
    </r>
    <r>
      <rPr>
        <sz val="14"/>
        <color theme="1"/>
        <rFont val="맑은 고딕"/>
        <family val="2"/>
        <scheme val="minor"/>
      </rPr>
      <t xml:space="preserve"> Cold stress result. The genes that annotated with cold-stress-related GO terms are used as ground truth genes.</t>
    </r>
    <phoneticPr fontId="3" type="noConversion"/>
  </si>
  <si>
    <r>
      <rPr>
        <b/>
        <sz val="14"/>
        <color theme="1"/>
        <rFont val="맑은 고딕"/>
        <family val="2"/>
        <scheme val="minor"/>
      </rPr>
      <t xml:space="preserve">B. </t>
    </r>
    <r>
      <rPr>
        <sz val="14"/>
        <color theme="1"/>
        <rFont val="맑은 고딕"/>
        <family val="2"/>
        <scheme val="minor"/>
      </rPr>
      <t>Heat stress result. The genes that annotated with heat-stress-related GO terms are used as ground truth genes.</t>
    </r>
    <phoneticPr fontId="3" type="noConversion"/>
  </si>
  <si>
    <r>
      <rPr>
        <b/>
        <sz val="14"/>
        <color theme="1"/>
        <rFont val="맑은 고딕"/>
        <family val="2"/>
        <scheme val="minor"/>
      </rPr>
      <t>A.</t>
    </r>
    <r>
      <rPr>
        <sz val="14"/>
        <color theme="1"/>
        <rFont val="맑은 고딕"/>
        <family val="2"/>
        <scheme val="minor"/>
      </rPr>
      <t xml:space="preserve"> Cold stress result. The TFs that annotated with cold-stress-related GO terms are used as ground truth TFs.</t>
    </r>
    <phoneticPr fontId="3" type="noConversion"/>
  </si>
  <si>
    <r>
      <rPr>
        <b/>
        <sz val="14"/>
        <color theme="1"/>
        <rFont val="맑은 고딕"/>
        <family val="2"/>
        <scheme val="minor"/>
      </rPr>
      <t xml:space="preserve">B. </t>
    </r>
    <r>
      <rPr>
        <sz val="14"/>
        <color theme="1"/>
        <rFont val="맑은 고딕"/>
        <family val="2"/>
        <scheme val="minor"/>
      </rPr>
      <t>Heat stress result. The TFs that annotated with heat-stress-related GO terms are used as ground truth TFs.</t>
    </r>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
  </numFmts>
  <fonts count="4">
    <font>
      <sz val="11"/>
      <color theme="1"/>
      <name val="맑은 고딕"/>
      <family val="2"/>
      <charset val="129"/>
      <scheme val="minor"/>
    </font>
    <font>
      <sz val="14"/>
      <color theme="1"/>
      <name val="맑은 고딕"/>
      <family val="2"/>
      <scheme val="minor"/>
    </font>
    <font>
      <b/>
      <sz val="14"/>
      <color theme="1"/>
      <name val="맑은 고딕"/>
      <family val="2"/>
      <scheme val="minor"/>
    </font>
    <font>
      <sz val="8"/>
      <name val="맑은 고딕"/>
      <family val="2"/>
      <charset val="129"/>
      <scheme val="minor"/>
    </font>
  </fonts>
  <fills count="7">
    <fill>
      <patternFill patternType="none"/>
    </fill>
    <fill>
      <patternFill patternType="gray125"/>
    </fill>
    <fill>
      <patternFill patternType="solid">
        <fgColor theme="6" tint="0.79998168889431442"/>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2" tint="-9.9978637043366805E-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29">
    <xf numFmtId="0" fontId="0" fillId="0" borderId="0" xfId="0"/>
    <xf numFmtId="0" fontId="0" fillId="0" borderId="0" xfId="0" applyAlignment="1">
      <alignment horizontal="center" vertical="center"/>
    </xf>
    <xf numFmtId="0" fontId="0" fillId="2" borderId="1" xfId="0" applyFill="1" applyBorder="1" applyAlignment="1">
      <alignment horizontal="center" vertical="center" wrapText="1"/>
    </xf>
    <xf numFmtId="0" fontId="0" fillId="2" borderId="1" xfId="0" applyFill="1" applyBorder="1" applyAlignment="1">
      <alignment wrapText="1"/>
    </xf>
    <xf numFmtId="0" fontId="0" fillId="2" borderId="1" xfId="0" applyFill="1" applyBorder="1"/>
    <xf numFmtId="0" fontId="0" fillId="0" borderId="1" xfId="0" applyBorder="1"/>
    <xf numFmtId="0" fontId="0" fillId="0" borderId="0" xfId="0" applyAlignment="1">
      <alignment horizontal="left" vertical="center"/>
    </xf>
    <xf numFmtId="0" fontId="1" fillId="0" borderId="0" xfId="0" applyFont="1"/>
    <xf numFmtId="0" fontId="0" fillId="0" borderId="0" xfId="0" applyAlignment="1">
      <alignment vertical="center"/>
    </xf>
    <xf numFmtId="0" fontId="0" fillId="4" borderId="1" xfId="0" applyFill="1" applyBorder="1" applyAlignment="1">
      <alignment vertical="center"/>
    </xf>
    <xf numFmtId="0" fontId="0" fillId="5" borderId="1" xfId="0" applyFill="1" applyBorder="1" applyAlignment="1">
      <alignment vertical="center"/>
    </xf>
    <xf numFmtId="0" fontId="0" fillId="6" borderId="1" xfId="0" applyFill="1" applyBorder="1" applyAlignment="1">
      <alignment vertical="center"/>
    </xf>
    <xf numFmtId="0" fontId="0" fillId="0" borderId="1" xfId="0" applyBorder="1" applyAlignment="1">
      <alignment vertical="center"/>
    </xf>
    <xf numFmtId="176" fontId="0" fillId="0" borderId="0" xfId="0" applyNumberFormat="1"/>
    <xf numFmtId="0" fontId="0" fillId="6" borderId="1" xfId="0" applyFill="1" applyBorder="1"/>
    <xf numFmtId="0" fontId="0" fillId="6" borderId="1" xfId="0" applyFill="1" applyBorder="1" applyAlignment="1">
      <alignment horizontal="center" wrapText="1"/>
    </xf>
    <xf numFmtId="176" fontId="0" fillId="6" borderId="1" xfId="0" applyNumberFormat="1" applyFill="1" applyBorder="1" applyAlignment="1">
      <alignment horizontal="center"/>
    </xf>
    <xf numFmtId="176" fontId="0" fillId="0" borderId="1" xfId="0" applyNumberFormat="1" applyBorder="1"/>
    <xf numFmtId="0" fontId="0" fillId="0" borderId="0" xfId="0" applyBorder="1"/>
    <xf numFmtId="176" fontId="0" fillId="0" borderId="0" xfId="0" applyNumberFormat="1" applyBorder="1"/>
    <xf numFmtId="0" fontId="1" fillId="3" borderId="1" xfId="0" applyFont="1" applyFill="1" applyBorder="1" applyAlignment="1">
      <alignment horizontal="left"/>
    </xf>
    <xf numFmtId="0" fontId="0" fillId="0" borderId="1" xfId="0"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4" borderId="1" xfId="0" applyFill="1" applyBorder="1" applyAlignment="1">
      <alignment horizontal="center" vertical="center"/>
    </xf>
    <xf numFmtId="0" fontId="0" fillId="5" borderId="1" xfId="0" applyFill="1" applyBorder="1" applyAlignment="1">
      <alignment horizontal="center" vertical="center"/>
    </xf>
    <xf numFmtId="0" fontId="0" fillId="6" borderId="1" xfId="0" applyFill="1" applyBorder="1" applyAlignment="1">
      <alignment horizontal="center" vertical="center" wrapText="1"/>
    </xf>
    <xf numFmtId="0" fontId="0" fillId="6" borderId="1" xfId="0" applyFill="1" applyBorder="1" applyAlignment="1">
      <alignment horizontal="center" vertical="center"/>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57"/>
  <sheetViews>
    <sheetView zoomScale="85" zoomScaleNormal="85" workbookViewId="0">
      <selection activeCell="B1" sqref="B1"/>
    </sheetView>
  </sheetViews>
  <sheetFormatPr baseColWidth="10" defaultColWidth="8.83203125" defaultRowHeight="17"/>
  <cols>
    <col min="1" max="1" width="17.6640625" style="1" bestFit="1" customWidth="1"/>
    <col min="2" max="2" width="36.1640625" bestFit="1" customWidth="1"/>
    <col min="3" max="3" width="10.6640625" bestFit="1" customWidth="1"/>
    <col min="4" max="4" width="27.33203125" bestFit="1" customWidth="1"/>
    <col min="5" max="5" width="27" bestFit="1" customWidth="1"/>
    <col min="6" max="6" width="31" bestFit="1" customWidth="1"/>
    <col min="7" max="7" width="61.83203125" bestFit="1" customWidth="1"/>
  </cols>
  <sheetData>
    <row r="1" spans="1:7" ht="20">
      <c r="A1" s="7" t="s">
        <v>3029</v>
      </c>
    </row>
    <row r="2" spans="1:7" ht="20">
      <c r="A2" s="7"/>
    </row>
    <row r="3" spans="1:7" ht="20">
      <c r="A3" s="20" t="s">
        <v>3021</v>
      </c>
      <c r="B3" s="20"/>
      <c r="C3" s="20"/>
      <c r="D3" s="20"/>
      <c r="E3" s="20"/>
      <c r="F3" s="20"/>
      <c r="G3" s="20"/>
    </row>
    <row r="4" spans="1:7" ht="36">
      <c r="A4" s="2" t="s">
        <v>235</v>
      </c>
      <c r="B4" s="3" t="s">
        <v>399</v>
      </c>
      <c r="C4" s="3" t="s">
        <v>376</v>
      </c>
      <c r="D4" s="4" t="s">
        <v>230</v>
      </c>
      <c r="E4" s="4" t="s">
        <v>177</v>
      </c>
      <c r="F4" s="4" t="s">
        <v>373</v>
      </c>
      <c r="G4" s="4" t="s">
        <v>374</v>
      </c>
    </row>
    <row r="5" spans="1:7">
      <c r="A5" s="21" t="s">
        <v>238</v>
      </c>
      <c r="B5" s="5" t="s">
        <v>243</v>
      </c>
      <c r="C5" s="5" t="s">
        <v>377</v>
      </c>
      <c r="D5" s="5" t="s">
        <v>232</v>
      </c>
      <c r="E5" s="5" t="s">
        <v>178</v>
      </c>
      <c r="F5" s="5" t="str">
        <f>CONCATENATE(E5,".CEL.gz")</f>
        <v>GSM131223.CEL.gz</v>
      </c>
      <c r="G5" s="5" t="str">
        <f>CONCATENATE("https://www.ncbi.nlm.nih.gov/geo/query/acc.cgi?acc=",E5)</f>
        <v>https://www.ncbi.nlm.nih.gov/geo/query/acc.cgi?acc=GSM131223</v>
      </c>
    </row>
    <row r="6" spans="1:7">
      <c r="A6" s="21"/>
      <c r="B6" s="5" t="s">
        <v>244</v>
      </c>
      <c r="C6" s="5" t="s">
        <v>377</v>
      </c>
      <c r="D6" s="5" t="s">
        <v>232</v>
      </c>
      <c r="E6" s="5" t="s">
        <v>179</v>
      </c>
      <c r="F6" s="5" t="str">
        <f t="shared" ref="F6:F32" si="0">CONCATENATE(E6,".CEL.gz")</f>
        <v>GSM131224.CEL.gz</v>
      </c>
      <c r="G6" s="5" t="str">
        <f t="shared" ref="G6:G32" si="1">CONCATENATE("https://www.ncbi.nlm.nih.gov/geo/query/acc.cgi?acc=",E6)</f>
        <v>https://www.ncbi.nlm.nih.gov/geo/query/acc.cgi?acc=GSM131224</v>
      </c>
    </row>
    <row r="7" spans="1:7">
      <c r="A7" s="21"/>
      <c r="B7" s="5" t="s">
        <v>245</v>
      </c>
      <c r="C7" s="5" t="s">
        <v>378</v>
      </c>
      <c r="D7" s="5" t="s">
        <v>233</v>
      </c>
      <c r="E7" s="5" t="s">
        <v>180</v>
      </c>
      <c r="F7" s="5" t="str">
        <f t="shared" si="0"/>
        <v>GSM131259.CEL.gz</v>
      </c>
      <c r="G7" s="5" t="str">
        <f t="shared" si="1"/>
        <v>https://www.ncbi.nlm.nih.gov/geo/query/acc.cgi?acc=GSM131259</v>
      </c>
    </row>
    <row r="8" spans="1:7">
      <c r="A8" s="21"/>
      <c r="B8" s="5" t="s">
        <v>246</v>
      </c>
      <c r="C8" s="5" t="s">
        <v>378</v>
      </c>
      <c r="D8" s="5" t="s">
        <v>233</v>
      </c>
      <c r="E8" s="5" t="s">
        <v>181</v>
      </c>
      <c r="F8" s="5" t="str">
        <f t="shared" si="0"/>
        <v>GSM131260.CEL.gz</v>
      </c>
      <c r="G8" s="5" t="str">
        <f t="shared" si="1"/>
        <v>https://www.ncbi.nlm.nih.gov/geo/query/acc.cgi?acc=GSM131260</v>
      </c>
    </row>
    <row r="9" spans="1:7">
      <c r="A9" s="21"/>
      <c r="B9" s="5" t="s">
        <v>247</v>
      </c>
      <c r="C9" s="5" t="s">
        <v>379</v>
      </c>
      <c r="D9" s="5" t="s">
        <v>233</v>
      </c>
      <c r="E9" s="5" t="s">
        <v>182</v>
      </c>
      <c r="F9" s="5" t="str">
        <f t="shared" si="0"/>
        <v>GSM131263.CEL.gz</v>
      </c>
      <c r="G9" s="5" t="str">
        <f t="shared" si="1"/>
        <v>https://www.ncbi.nlm.nih.gov/geo/query/acc.cgi?acc=GSM131263</v>
      </c>
    </row>
    <row r="10" spans="1:7">
      <c r="A10" s="21"/>
      <c r="B10" s="5" t="s">
        <v>248</v>
      </c>
      <c r="C10" s="5" t="s">
        <v>379</v>
      </c>
      <c r="D10" s="5" t="s">
        <v>233</v>
      </c>
      <c r="E10" s="5" t="s">
        <v>183</v>
      </c>
      <c r="F10" s="5" t="str">
        <f t="shared" si="0"/>
        <v>GSM131264.CEL.gz</v>
      </c>
      <c r="G10" s="5" t="str">
        <f t="shared" si="1"/>
        <v>https://www.ncbi.nlm.nih.gov/geo/query/acc.cgi?acc=GSM131264</v>
      </c>
    </row>
    <row r="11" spans="1:7">
      <c r="A11" s="21"/>
      <c r="B11" s="5" t="s">
        <v>249</v>
      </c>
      <c r="C11" s="5" t="s">
        <v>380</v>
      </c>
      <c r="D11" s="5" t="s">
        <v>233</v>
      </c>
      <c r="E11" s="5" t="s">
        <v>184</v>
      </c>
      <c r="F11" s="5" t="str">
        <f t="shared" si="0"/>
        <v>GSM131267.CEL.gz</v>
      </c>
      <c r="G11" s="5" t="str">
        <f t="shared" si="1"/>
        <v>https://www.ncbi.nlm.nih.gov/geo/query/acc.cgi?acc=GSM131267</v>
      </c>
    </row>
    <row r="12" spans="1:7">
      <c r="A12" s="21"/>
      <c r="B12" s="5" t="s">
        <v>250</v>
      </c>
      <c r="C12" s="5" t="s">
        <v>380</v>
      </c>
      <c r="D12" s="5" t="s">
        <v>233</v>
      </c>
      <c r="E12" s="5" t="s">
        <v>185</v>
      </c>
      <c r="F12" s="5" t="str">
        <f t="shared" si="0"/>
        <v>GSM131268.CEL.gz</v>
      </c>
      <c r="G12" s="5" t="str">
        <f t="shared" si="1"/>
        <v>https://www.ncbi.nlm.nih.gov/geo/query/acc.cgi?acc=GSM131268</v>
      </c>
    </row>
    <row r="13" spans="1:7">
      <c r="A13" s="21"/>
      <c r="B13" s="5" t="s">
        <v>251</v>
      </c>
      <c r="C13" s="5" t="s">
        <v>381</v>
      </c>
      <c r="D13" s="5" t="s">
        <v>233</v>
      </c>
      <c r="E13" s="5" t="s">
        <v>186</v>
      </c>
      <c r="F13" s="5" t="str">
        <f t="shared" si="0"/>
        <v>GSM131271.CEL.gz</v>
      </c>
      <c r="G13" s="5" t="str">
        <f t="shared" si="1"/>
        <v>https://www.ncbi.nlm.nih.gov/geo/query/acc.cgi?acc=GSM131271</v>
      </c>
    </row>
    <row r="14" spans="1:7">
      <c r="A14" s="21"/>
      <c r="B14" s="5" t="s">
        <v>252</v>
      </c>
      <c r="C14" s="5" t="s">
        <v>381</v>
      </c>
      <c r="D14" s="5" t="s">
        <v>233</v>
      </c>
      <c r="E14" s="5" t="s">
        <v>187</v>
      </c>
      <c r="F14" s="5" t="str">
        <f t="shared" si="0"/>
        <v>GSM131272.CEL.gz</v>
      </c>
      <c r="G14" s="5" t="str">
        <f t="shared" si="1"/>
        <v>https://www.ncbi.nlm.nih.gov/geo/query/acc.cgi?acc=GSM131272</v>
      </c>
    </row>
    <row r="15" spans="1:7">
      <c r="A15" s="21"/>
      <c r="B15" s="5" t="s">
        <v>253</v>
      </c>
      <c r="C15" s="5" t="s">
        <v>382</v>
      </c>
      <c r="D15" s="5" t="s">
        <v>233</v>
      </c>
      <c r="E15" s="5" t="s">
        <v>188</v>
      </c>
      <c r="F15" s="5" t="str">
        <f t="shared" si="0"/>
        <v>GSM131275.CEL.gz</v>
      </c>
      <c r="G15" s="5" t="str">
        <f t="shared" si="1"/>
        <v>https://www.ncbi.nlm.nih.gov/geo/query/acc.cgi?acc=GSM131275</v>
      </c>
    </row>
    <row r="16" spans="1:7">
      <c r="A16" s="21"/>
      <c r="B16" s="5" t="s">
        <v>254</v>
      </c>
      <c r="C16" s="5" t="s">
        <v>382</v>
      </c>
      <c r="D16" s="5" t="s">
        <v>233</v>
      </c>
      <c r="E16" s="5" t="s">
        <v>189</v>
      </c>
      <c r="F16" s="5" t="str">
        <f t="shared" si="0"/>
        <v>GSM131276.CEL.gz</v>
      </c>
      <c r="G16" s="5" t="str">
        <f t="shared" si="1"/>
        <v>https://www.ncbi.nlm.nih.gov/geo/query/acc.cgi?acc=GSM131276</v>
      </c>
    </row>
    <row r="17" spans="1:7">
      <c r="A17" s="21"/>
      <c r="B17" s="5" t="s">
        <v>255</v>
      </c>
      <c r="C17" s="5" t="s">
        <v>383</v>
      </c>
      <c r="D17" s="5" t="s">
        <v>233</v>
      </c>
      <c r="E17" s="5" t="s">
        <v>190</v>
      </c>
      <c r="F17" s="5" t="str">
        <f t="shared" si="0"/>
        <v>GSM131279.CEL.gz</v>
      </c>
      <c r="G17" s="5" t="str">
        <f t="shared" si="1"/>
        <v>https://www.ncbi.nlm.nih.gov/geo/query/acc.cgi?acc=GSM131279</v>
      </c>
    </row>
    <row r="18" spans="1:7">
      <c r="A18" s="21"/>
      <c r="B18" s="5" t="s">
        <v>256</v>
      </c>
      <c r="C18" s="5" t="s">
        <v>383</v>
      </c>
      <c r="D18" s="5" t="s">
        <v>233</v>
      </c>
      <c r="E18" s="5" t="s">
        <v>191</v>
      </c>
      <c r="F18" s="5" t="str">
        <f t="shared" si="0"/>
        <v>GSM131280.CEL.gz</v>
      </c>
      <c r="G18" s="5" t="str">
        <f t="shared" si="1"/>
        <v>https://www.ncbi.nlm.nih.gov/geo/query/acc.cgi?acc=GSM131280</v>
      </c>
    </row>
    <row r="19" spans="1:7">
      <c r="A19" s="21" t="s">
        <v>239</v>
      </c>
      <c r="B19" s="5" t="s">
        <v>192</v>
      </c>
      <c r="C19" s="5" t="s">
        <v>377</v>
      </c>
      <c r="D19" s="5" t="s">
        <v>232</v>
      </c>
      <c r="E19" s="5" t="s">
        <v>178</v>
      </c>
      <c r="F19" s="5" t="str">
        <f t="shared" si="0"/>
        <v>GSM131223.CEL.gz</v>
      </c>
      <c r="G19" s="5" t="str">
        <f t="shared" si="1"/>
        <v>https://www.ncbi.nlm.nih.gov/geo/query/acc.cgi?acc=GSM131223</v>
      </c>
    </row>
    <row r="20" spans="1:7">
      <c r="A20" s="21"/>
      <c r="B20" s="5" t="s">
        <v>193</v>
      </c>
      <c r="C20" s="5" t="s">
        <v>377</v>
      </c>
      <c r="D20" s="5" t="s">
        <v>232</v>
      </c>
      <c r="E20" s="5" t="s">
        <v>179</v>
      </c>
      <c r="F20" s="5" t="str">
        <f t="shared" si="0"/>
        <v>GSM131224.CEL.gz</v>
      </c>
      <c r="G20" s="5" t="str">
        <f t="shared" si="1"/>
        <v>https://www.ncbi.nlm.nih.gov/geo/query/acc.cgi?acc=GSM131224</v>
      </c>
    </row>
    <row r="21" spans="1:7">
      <c r="A21" s="21"/>
      <c r="B21" s="5" t="s">
        <v>199</v>
      </c>
      <c r="C21" s="5" t="s">
        <v>378</v>
      </c>
      <c r="D21" s="5" t="s">
        <v>232</v>
      </c>
      <c r="E21" s="5" t="s">
        <v>198</v>
      </c>
      <c r="F21" s="5" t="str">
        <f t="shared" si="0"/>
        <v>GSM131231.CEL.gz</v>
      </c>
      <c r="G21" s="5" t="str">
        <f t="shared" si="1"/>
        <v>https://www.ncbi.nlm.nih.gov/geo/query/acc.cgi?acc=GSM131231</v>
      </c>
    </row>
    <row r="22" spans="1:7">
      <c r="A22" s="21"/>
      <c r="B22" s="5" t="s">
        <v>201</v>
      </c>
      <c r="C22" s="5" t="s">
        <v>378</v>
      </c>
      <c r="D22" s="5" t="s">
        <v>232</v>
      </c>
      <c r="E22" s="5" t="s">
        <v>200</v>
      </c>
      <c r="F22" s="5" t="str">
        <f t="shared" si="0"/>
        <v>GSM131232.CEL.gz</v>
      </c>
      <c r="G22" s="5" t="str">
        <f t="shared" si="1"/>
        <v>https://www.ncbi.nlm.nih.gov/geo/query/acc.cgi?acc=GSM131232</v>
      </c>
    </row>
    <row r="23" spans="1:7">
      <c r="A23" s="21"/>
      <c r="B23" s="5" t="s">
        <v>203</v>
      </c>
      <c r="C23" s="5" t="s">
        <v>379</v>
      </c>
      <c r="D23" s="5" t="s">
        <v>232</v>
      </c>
      <c r="E23" s="5" t="s">
        <v>202</v>
      </c>
      <c r="F23" s="5" t="str">
        <f t="shared" si="0"/>
        <v>GSM131235.CEL.gz</v>
      </c>
      <c r="G23" s="5" t="str">
        <f t="shared" si="1"/>
        <v>https://www.ncbi.nlm.nih.gov/geo/query/acc.cgi?acc=GSM131235</v>
      </c>
    </row>
    <row r="24" spans="1:7">
      <c r="A24" s="21"/>
      <c r="B24" s="5" t="s">
        <v>205</v>
      </c>
      <c r="C24" s="5" t="s">
        <v>379</v>
      </c>
      <c r="D24" s="5" t="s">
        <v>232</v>
      </c>
      <c r="E24" s="5" t="s">
        <v>204</v>
      </c>
      <c r="F24" s="5" t="str">
        <f t="shared" si="0"/>
        <v>GSM131236.CEL.gz</v>
      </c>
      <c r="G24" s="5" t="str">
        <f t="shared" si="1"/>
        <v>https://www.ncbi.nlm.nih.gov/geo/query/acc.cgi?acc=GSM131236</v>
      </c>
    </row>
    <row r="25" spans="1:7">
      <c r="A25" s="21"/>
      <c r="B25" s="5" t="s">
        <v>207</v>
      </c>
      <c r="C25" s="5" t="s">
        <v>380</v>
      </c>
      <c r="D25" s="5" t="s">
        <v>232</v>
      </c>
      <c r="E25" s="5" t="s">
        <v>206</v>
      </c>
      <c r="F25" s="5" t="str">
        <f t="shared" si="0"/>
        <v>GSM131239.CEL.gz</v>
      </c>
      <c r="G25" s="5" t="str">
        <f t="shared" si="1"/>
        <v>https://www.ncbi.nlm.nih.gov/geo/query/acc.cgi?acc=GSM131239</v>
      </c>
    </row>
    <row r="26" spans="1:7">
      <c r="A26" s="21"/>
      <c r="B26" s="5" t="s">
        <v>209</v>
      </c>
      <c r="C26" s="5" t="s">
        <v>380</v>
      </c>
      <c r="D26" s="5" t="s">
        <v>232</v>
      </c>
      <c r="E26" s="5" t="s">
        <v>208</v>
      </c>
      <c r="F26" s="5" t="str">
        <f t="shared" si="0"/>
        <v>GSM131240.CEL.gz</v>
      </c>
      <c r="G26" s="5" t="str">
        <f t="shared" si="1"/>
        <v>https://www.ncbi.nlm.nih.gov/geo/query/acc.cgi?acc=GSM131240</v>
      </c>
    </row>
    <row r="27" spans="1:7">
      <c r="A27" s="21"/>
      <c r="B27" s="5" t="s">
        <v>211</v>
      </c>
      <c r="C27" s="5" t="s">
        <v>381</v>
      </c>
      <c r="D27" s="5" t="s">
        <v>232</v>
      </c>
      <c r="E27" s="5" t="s">
        <v>210</v>
      </c>
      <c r="F27" s="5" t="str">
        <f t="shared" si="0"/>
        <v>GSM131247.CEL.gz</v>
      </c>
      <c r="G27" s="5" t="str">
        <f t="shared" si="1"/>
        <v>https://www.ncbi.nlm.nih.gov/geo/query/acc.cgi?acc=GSM131247</v>
      </c>
    </row>
    <row r="28" spans="1:7">
      <c r="A28" s="21"/>
      <c r="B28" s="5" t="s">
        <v>213</v>
      </c>
      <c r="C28" s="5" t="s">
        <v>381</v>
      </c>
      <c r="D28" s="5" t="s">
        <v>232</v>
      </c>
      <c r="E28" s="5" t="s">
        <v>212</v>
      </c>
      <c r="F28" s="5" t="str">
        <f t="shared" si="0"/>
        <v>GSM131248.CEL.gz</v>
      </c>
      <c r="G28" s="5" t="str">
        <f t="shared" si="1"/>
        <v>https://www.ncbi.nlm.nih.gov/geo/query/acc.cgi?acc=GSM131248</v>
      </c>
    </row>
    <row r="29" spans="1:7">
      <c r="A29" s="21"/>
      <c r="B29" s="5" t="s">
        <v>215</v>
      </c>
      <c r="C29" s="5" t="s">
        <v>382</v>
      </c>
      <c r="D29" s="5" t="s">
        <v>232</v>
      </c>
      <c r="E29" s="5" t="s">
        <v>214</v>
      </c>
      <c r="F29" s="5" t="str">
        <f t="shared" si="0"/>
        <v>GSM131251.CEL.gz</v>
      </c>
      <c r="G29" s="5" t="str">
        <f t="shared" si="1"/>
        <v>https://www.ncbi.nlm.nih.gov/geo/query/acc.cgi?acc=GSM131251</v>
      </c>
    </row>
    <row r="30" spans="1:7">
      <c r="A30" s="21"/>
      <c r="B30" s="5" t="s">
        <v>217</v>
      </c>
      <c r="C30" s="5" t="s">
        <v>382</v>
      </c>
      <c r="D30" s="5" t="s">
        <v>232</v>
      </c>
      <c r="E30" s="5" t="s">
        <v>216</v>
      </c>
      <c r="F30" s="5" t="str">
        <f t="shared" si="0"/>
        <v>GSM131252.CEL.gz</v>
      </c>
      <c r="G30" s="5" t="str">
        <f t="shared" si="1"/>
        <v>https://www.ncbi.nlm.nih.gov/geo/query/acc.cgi?acc=GSM131252</v>
      </c>
    </row>
    <row r="31" spans="1:7">
      <c r="A31" s="21"/>
      <c r="B31" s="5" t="s">
        <v>219</v>
      </c>
      <c r="C31" s="5" t="s">
        <v>383</v>
      </c>
      <c r="D31" s="5" t="s">
        <v>232</v>
      </c>
      <c r="E31" s="5" t="s">
        <v>218</v>
      </c>
      <c r="F31" s="5" t="str">
        <f t="shared" si="0"/>
        <v>GSM131255.CEL.gz</v>
      </c>
      <c r="G31" s="5" t="str">
        <f t="shared" si="1"/>
        <v>https://www.ncbi.nlm.nih.gov/geo/query/acc.cgi?acc=GSM131255</v>
      </c>
    </row>
    <row r="32" spans="1:7">
      <c r="A32" s="21"/>
      <c r="B32" s="5" t="s">
        <v>221</v>
      </c>
      <c r="C32" s="5" t="s">
        <v>383</v>
      </c>
      <c r="D32" s="5" t="s">
        <v>232</v>
      </c>
      <c r="E32" s="5" t="s">
        <v>220</v>
      </c>
      <c r="F32" s="5" t="str">
        <f t="shared" si="0"/>
        <v>GSM131256.CEL.gz</v>
      </c>
      <c r="G32" s="5" t="str">
        <f t="shared" si="1"/>
        <v>https://www.ncbi.nlm.nih.gov/geo/query/acc.cgi?acc=GSM131256</v>
      </c>
    </row>
    <row r="35" spans="1:7" ht="20">
      <c r="A35" s="20" t="s">
        <v>3022</v>
      </c>
      <c r="B35" s="20"/>
      <c r="C35" s="20"/>
      <c r="D35" s="20"/>
      <c r="E35" s="20"/>
      <c r="F35" s="20"/>
      <c r="G35" s="20"/>
    </row>
    <row r="36" spans="1:7" ht="36">
      <c r="A36" s="2" t="s">
        <v>237</v>
      </c>
      <c r="B36" s="3" t="s">
        <v>399</v>
      </c>
      <c r="C36" s="3" t="s">
        <v>376</v>
      </c>
      <c r="D36" s="4" t="s">
        <v>230</v>
      </c>
      <c r="E36" s="4" t="s">
        <v>177</v>
      </c>
      <c r="F36" s="4" t="s">
        <v>373</v>
      </c>
      <c r="G36" s="4" t="s">
        <v>374</v>
      </c>
    </row>
    <row r="37" spans="1:7">
      <c r="A37" s="22" t="s">
        <v>236</v>
      </c>
      <c r="B37" s="5" t="s">
        <v>257</v>
      </c>
      <c r="C37" s="5" t="s">
        <v>377</v>
      </c>
      <c r="D37" s="5" t="s">
        <v>232</v>
      </c>
      <c r="E37" s="5" t="s">
        <v>178</v>
      </c>
      <c r="F37" s="5" t="str">
        <f>CONCATENATE(E37,".CEL.gz")</f>
        <v>GSM131223.CEL.gz</v>
      </c>
      <c r="G37" s="5" t="str">
        <f t="shared" ref="G37:G56" si="2">CONCATENATE("https://www.ncbi.nlm.nih.gov/geo/query/acc.cgi?acc=",E37)</f>
        <v>https://www.ncbi.nlm.nih.gov/geo/query/acc.cgi?acc=GSM131223</v>
      </c>
    </row>
    <row r="38" spans="1:7">
      <c r="A38" s="23"/>
      <c r="B38" s="5" t="s">
        <v>258</v>
      </c>
      <c r="C38" s="5" t="s">
        <v>377</v>
      </c>
      <c r="D38" s="5" t="s">
        <v>232</v>
      </c>
      <c r="E38" s="5" t="s">
        <v>179</v>
      </c>
      <c r="F38" s="5" t="str">
        <f t="shared" ref="F38:F56" si="3">CONCATENATE(E38,".CEL.gz")</f>
        <v>GSM131224.CEL.gz</v>
      </c>
      <c r="G38" s="5" t="str">
        <f t="shared" si="2"/>
        <v>https://www.ncbi.nlm.nih.gov/geo/query/acc.cgi?acc=GSM131224</v>
      </c>
    </row>
    <row r="39" spans="1:7">
      <c r="A39" s="23"/>
      <c r="B39" s="5" t="s">
        <v>259</v>
      </c>
      <c r="C39" s="5" t="s">
        <v>378</v>
      </c>
      <c r="D39" s="5" t="s">
        <v>234</v>
      </c>
      <c r="E39" s="5" t="s">
        <v>222</v>
      </c>
      <c r="F39" s="5" t="str">
        <f t="shared" si="3"/>
        <v>GSM131439.CEL.gz</v>
      </c>
      <c r="G39" s="5" t="str">
        <f t="shared" si="2"/>
        <v>https://www.ncbi.nlm.nih.gov/geo/query/acc.cgi?acc=GSM131439</v>
      </c>
    </row>
    <row r="40" spans="1:7">
      <c r="A40" s="23"/>
      <c r="B40" s="5" t="s">
        <v>260</v>
      </c>
      <c r="C40" s="5" t="s">
        <v>378</v>
      </c>
      <c r="D40" s="5" t="s">
        <v>234</v>
      </c>
      <c r="E40" s="5" t="s">
        <v>223</v>
      </c>
      <c r="F40" s="5" t="str">
        <f t="shared" si="3"/>
        <v>GSM131440.CEL.gz</v>
      </c>
      <c r="G40" s="5" t="str">
        <f t="shared" si="2"/>
        <v>https://www.ncbi.nlm.nih.gov/geo/query/acc.cgi?acc=GSM131440</v>
      </c>
    </row>
    <row r="41" spans="1:7">
      <c r="A41" s="23"/>
      <c r="B41" s="5" t="s">
        <v>261</v>
      </c>
      <c r="C41" s="5" t="s">
        <v>379</v>
      </c>
      <c r="D41" s="5" t="s">
        <v>234</v>
      </c>
      <c r="E41" s="5" t="s">
        <v>224</v>
      </c>
      <c r="F41" s="5" t="str">
        <f t="shared" si="3"/>
        <v>GSM131443.CEL.gz</v>
      </c>
      <c r="G41" s="5" t="str">
        <f t="shared" si="2"/>
        <v>https://www.ncbi.nlm.nih.gov/geo/query/acc.cgi?acc=GSM131443</v>
      </c>
    </row>
    <row r="42" spans="1:7">
      <c r="A42" s="23"/>
      <c r="B42" s="5" t="s">
        <v>262</v>
      </c>
      <c r="C42" s="5" t="s">
        <v>379</v>
      </c>
      <c r="D42" s="5" t="s">
        <v>234</v>
      </c>
      <c r="E42" s="5" t="s">
        <v>225</v>
      </c>
      <c r="F42" s="5" t="str">
        <f t="shared" si="3"/>
        <v>GSM131444.CEL.gz</v>
      </c>
      <c r="G42" s="5" t="str">
        <f t="shared" si="2"/>
        <v>https://www.ncbi.nlm.nih.gov/geo/query/acc.cgi?acc=GSM131444</v>
      </c>
    </row>
    <row r="43" spans="1:7">
      <c r="A43" s="23"/>
      <c r="B43" s="5" t="s">
        <v>263</v>
      </c>
      <c r="C43" s="5" t="s">
        <v>380</v>
      </c>
      <c r="D43" s="5" t="s">
        <v>234</v>
      </c>
      <c r="E43" s="5" t="s">
        <v>226</v>
      </c>
      <c r="F43" s="5" t="str">
        <f t="shared" si="3"/>
        <v>GSM131447.CEL.gz</v>
      </c>
      <c r="G43" s="5" t="str">
        <f t="shared" si="2"/>
        <v>https://www.ncbi.nlm.nih.gov/geo/query/acc.cgi?acc=GSM131447</v>
      </c>
    </row>
    <row r="44" spans="1:7">
      <c r="A44" s="23"/>
      <c r="B44" s="5" t="s">
        <v>264</v>
      </c>
      <c r="C44" s="5" t="s">
        <v>380</v>
      </c>
      <c r="D44" s="5" t="s">
        <v>234</v>
      </c>
      <c r="E44" s="5" t="s">
        <v>227</v>
      </c>
      <c r="F44" s="5" t="str">
        <f t="shared" si="3"/>
        <v>GSM131448.CEL.gz</v>
      </c>
      <c r="G44" s="5" t="str">
        <f t="shared" si="2"/>
        <v>https://www.ncbi.nlm.nih.gov/geo/query/acc.cgi?acc=GSM131448</v>
      </c>
    </row>
    <row r="45" spans="1:7">
      <c r="A45" s="23"/>
      <c r="B45" s="5" t="s">
        <v>265</v>
      </c>
      <c r="C45" s="5" t="s">
        <v>381</v>
      </c>
      <c r="D45" s="5" t="s">
        <v>234</v>
      </c>
      <c r="E45" s="5" t="s">
        <v>228</v>
      </c>
      <c r="F45" s="5" t="str">
        <f t="shared" si="3"/>
        <v>GSM131451.CEL.gz</v>
      </c>
      <c r="G45" s="5" t="str">
        <f t="shared" si="2"/>
        <v>https://www.ncbi.nlm.nih.gov/geo/query/acc.cgi?acc=GSM131451</v>
      </c>
    </row>
    <row r="46" spans="1:7">
      <c r="A46" s="24"/>
      <c r="B46" s="5" t="s">
        <v>266</v>
      </c>
      <c r="C46" s="5" t="s">
        <v>381</v>
      </c>
      <c r="D46" s="5" t="s">
        <v>234</v>
      </c>
      <c r="E46" s="5" t="s">
        <v>229</v>
      </c>
      <c r="F46" s="5" t="str">
        <f t="shared" si="3"/>
        <v>GSM131452.CEL.gz</v>
      </c>
      <c r="G46" s="5" t="str">
        <f t="shared" si="2"/>
        <v>https://www.ncbi.nlm.nih.gov/geo/query/acc.cgi?acc=GSM131452</v>
      </c>
    </row>
    <row r="47" spans="1:7">
      <c r="A47" s="22" t="s">
        <v>239</v>
      </c>
      <c r="B47" s="5" t="s">
        <v>192</v>
      </c>
      <c r="C47" s="5" t="s">
        <v>377</v>
      </c>
      <c r="D47" s="5" t="s">
        <v>232</v>
      </c>
      <c r="E47" s="5" t="s">
        <v>178</v>
      </c>
      <c r="F47" s="5" t="str">
        <f t="shared" si="3"/>
        <v>GSM131223.CEL.gz</v>
      </c>
      <c r="G47" s="5" t="str">
        <f t="shared" si="2"/>
        <v>https://www.ncbi.nlm.nih.gov/geo/query/acc.cgi?acc=GSM131223</v>
      </c>
    </row>
    <row r="48" spans="1:7">
      <c r="A48" s="23"/>
      <c r="B48" s="5" t="s">
        <v>193</v>
      </c>
      <c r="C48" s="5" t="s">
        <v>377</v>
      </c>
      <c r="D48" s="5" t="s">
        <v>232</v>
      </c>
      <c r="E48" s="5" t="s">
        <v>179</v>
      </c>
      <c r="F48" s="5" t="str">
        <f t="shared" si="3"/>
        <v>GSM131224.CEL.gz</v>
      </c>
      <c r="G48" s="5" t="str">
        <f t="shared" si="2"/>
        <v>https://www.ncbi.nlm.nih.gov/geo/query/acc.cgi?acc=GSM131224</v>
      </c>
    </row>
    <row r="49" spans="1:7">
      <c r="A49" s="23"/>
      <c r="B49" s="5" t="s">
        <v>195</v>
      </c>
      <c r="C49" s="5" t="s">
        <v>378</v>
      </c>
      <c r="D49" s="5" t="s">
        <v>232</v>
      </c>
      <c r="E49" s="5" t="s">
        <v>194</v>
      </c>
      <c r="F49" s="5" t="str">
        <f t="shared" si="3"/>
        <v>GSM131227.CEL.gz</v>
      </c>
      <c r="G49" s="5" t="str">
        <f t="shared" si="2"/>
        <v>https://www.ncbi.nlm.nih.gov/geo/query/acc.cgi?acc=GSM131227</v>
      </c>
    </row>
    <row r="50" spans="1:7">
      <c r="A50" s="23"/>
      <c r="B50" s="5" t="s">
        <v>197</v>
      </c>
      <c r="C50" s="5" t="s">
        <v>378</v>
      </c>
      <c r="D50" s="5" t="s">
        <v>232</v>
      </c>
      <c r="E50" s="5" t="s">
        <v>196</v>
      </c>
      <c r="F50" s="5" t="str">
        <f t="shared" si="3"/>
        <v>GSM131228.CEL.gz</v>
      </c>
      <c r="G50" s="5" t="str">
        <f t="shared" si="2"/>
        <v>https://www.ncbi.nlm.nih.gov/geo/query/acc.cgi?acc=GSM131228</v>
      </c>
    </row>
    <row r="51" spans="1:7">
      <c r="A51" s="23"/>
      <c r="B51" s="5" t="s">
        <v>199</v>
      </c>
      <c r="C51" s="5" t="s">
        <v>379</v>
      </c>
      <c r="D51" s="5" t="s">
        <v>232</v>
      </c>
      <c r="E51" s="5" t="s">
        <v>198</v>
      </c>
      <c r="F51" s="5" t="str">
        <f t="shared" si="3"/>
        <v>GSM131231.CEL.gz</v>
      </c>
      <c r="G51" s="5" t="str">
        <f t="shared" si="2"/>
        <v>https://www.ncbi.nlm.nih.gov/geo/query/acc.cgi?acc=GSM131231</v>
      </c>
    </row>
    <row r="52" spans="1:7">
      <c r="A52" s="23"/>
      <c r="B52" s="5" t="s">
        <v>201</v>
      </c>
      <c r="C52" s="5" t="s">
        <v>379</v>
      </c>
      <c r="D52" s="5" t="s">
        <v>232</v>
      </c>
      <c r="E52" s="5" t="s">
        <v>200</v>
      </c>
      <c r="F52" s="5" t="str">
        <f t="shared" si="3"/>
        <v>GSM131232.CEL.gz</v>
      </c>
      <c r="G52" s="5" t="str">
        <f t="shared" si="2"/>
        <v>https://www.ncbi.nlm.nih.gov/geo/query/acc.cgi?acc=GSM131232</v>
      </c>
    </row>
    <row r="53" spans="1:7">
      <c r="A53" s="23"/>
      <c r="B53" s="5" t="s">
        <v>203</v>
      </c>
      <c r="C53" s="5" t="s">
        <v>380</v>
      </c>
      <c r="D53" s="5" t="s">
        <v>232</v>
      </c>
      <c r="E53" s="5" t="s">
        <v>202</v>
      </c>
      <c r="F53" s="5" t="str">
        <f t="shared" si="3"/>
        <v>GSM131235.CEL.gz</v>
      </c>
      <c r="G53" s="5" t="str">
        <f t="shared" si="2"/>
        <v>https://www.ncbi.nlm.nih.gov/geo/query/acc.cgi?acc=GSM131235</v>
      </c>
    </row>
    <row r="54" spans="1:7">
      <c r="A54" s="23"/>
      <c r="B54" s="5" t="s">
        <v>205</v>
      </c>
      <c r="C54" s="5" t="s">
        <v>380</v>
      </c>
      <c r="D54" s="5" t="s">
        <v>232</v>
      </c>
      <c r="E54" s="5" t="s">
        <v>204</v>
      </c>
      <c r="F54" s="5" t="str">
        <f t="shared" si="3"/>
        <v>GSM131236.CEL.gz</v>
      </c>
      <c r="G54" s="5" t="str">
        <f t="shared" si="2"/>
        <v>https://www.ncbi.nlm.nih.gov/geo/query/acc.cgi?acc=GSM131236</v>
      </c>
    </row>
    <row r="55" spans="1:7">
      <c r="A55" s="23"/>
      <c r="B55" s="5" t="s">
        <v>207</v>
      </c>
      <c r="C55" s="5" t="s">
        <v>381</v>
      </c>
      <c r="D55" s="5" t="s">
        <v>232</v>
      </c>
      <c r="E55" s="5" t="s">
        <v>206</v>
      </c>
      <c r="F55" s="5" t="str">
        <f t="shared" si="3"/>
        <v>GSM131239.CEL.gz</v>
      </c>
      <c r="G55" s="5" t="str">
        <f t="shared" si="2"/>
        <v>https://www.ncbi.nlm.nih.gov/geo/query/acc.cgi?acc=GSM131239</v>
      </c>
    </row>
    <row r="56" spans="1:7">
      <c r="A56" s="24"/>
      <c r="B56" s="5" t="s">
        <v>209</v>
      </c>
      <c r="C56" s="5" t="s">
        <v>381</v>
      </c>
      <c r="D56" s="5" t="s">
        <v>232</v>
      </c>
      <c r="E56" s="5" t="s">
        <v>208</v>
      </c>
      <c r="F56" s="5" t="str">
        <f t="shared" si="3"/>
        <v>GSM131240.CEL.gz</v>
      </c>
      <c r="G56" s="5" t="str">
        <f t="shared" si="2"/>
        <v>https://www.ncbi.nlm.nih.gov/geo/query/acc.cgi?acc=GSM131240</v>
      </c>
    </row>
    <row r="57" spans="1:7" ht="30.75" customHeight="1">
      <c r="A57" s="6" t="s">
        <v>231</v>
      </c>
    </row>
  </sheetData>
  <mergeCells count="6">
    <mergeCell ref="A3:G3"/>
    <mergeCell ref="A5:A18"/>
    <mergeCell ref="A19:A32"/>
    <mergeCell ref="A37:A46"/>
    <mergeCell ref="A47:A56"/>
    <mergeCell ref="A35:G35"/>
  </mergeCells>
  <phoneticPr fontId="3"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113"/>
  <sheetViews>
    <sheetView zoomScale="85" zoomScaleNormal="85" workbookViewId="0"/>
  </sheetViews>
  <sheetFormatPr baseColWidth="10" defaultColWidth="8.83203125" defaultRowHeight="17"/>
  <cols>
    <col min="1" max="1" width="17.6640625" style="1" bestFit="1" customWidth="1"/>
    <col min="2" max="2" width="36.1640625" customWidth="1"/>
    <col min="3" max="3" width="10.6640625" bestFit="1" customWidth="1"/>
    <col min="4" max="4" width="35.33203125" bestFit="1" customWidth="1"/>
    <col min="5" max="5" width="35.1640625" bestFit="1" customWidth="1"/>
    <col min="6" max="6" width="39.1640625" bestFit="1" customWidth="1"/>
    <col min="7" max="7" width="69.1640625" bestFit="1" customWidth="1"/>
  </cols>
  <sheetData>
    <row r="1" spans="1:7" ht="20">
      <c r="A1" s="7" t="s">
        <v>3030</v>
      </c>
    </row>
    <row r="2" spans="1:7" ht="20">
      <c r="A2" s="7"/>
    </row>
    <row r="3" spans="1:7" ht="20">
      <c r="A3" s="20" t="s">
        <v>3023</v>
      </c>
      <c r="B3" s="20"/>
      <c r="C3" s="20"/>
      <c r="D3" s="20"/>
      <c r="E3" s="20"/>
      <c r="F3" s="20"/>
      <c r="G3" s="20"/>
    </row>
    <row r="4" spans="1:7" ht="36">
      <c r="A4" s="2" t="s">
        <v>235</v>
      </c>
      <c r="B4" s="3" t="s">
        <v>399</v>
      </c>
      <c r="C4" s="3" t="s">
        <v>376</v>
      </c>
      <c r="D4" s="4" t="s">
        <v>241</v>
      </c>
      <c r="E4" s="4" t="s">
        <v>242</v>
      </c>
      <c r="F4" s="4" t="s">
        <v>316</v>
      </c>
      <c r="G4" s="4" t="s">
        <v>374</v>
      </c>
    </row>
    <row r="5" spans="1:7">
      <c r="A5" s="21" t="s">
        <v>238</v>
      </c>
      <c r="B5" s="5" t="s">
        <v>267</v>
      </c>
      <c r="C5" s="5" t="s">
        <v>377</v>
      </c>
      <c r="D5" s="5" t="s">
        <v>240</v>
      </c>
      <c r="E5" s="5" t="s">
        <v>60</v>
      </c>
      <c r="F5" s="5" t="s">
        <v>61</v>
      </c>
      <c r="G5" s="5" t="s">
        <v>315</v>
      </c>
    </row>
    <row r="6" spans="1:7">
      <c r="A6" s="21"/>
      <c r="B6" s="5" t="s">
        <v>317</v>
      </c>
      <c r="C6" s="5" t="s">
        <v>377</v>
      </c>
      <c r="D6" s="5" t="s">
        <v>240</v>
      </c>
      <c r="E6" s="5" t="s">
        <v>74</v>
      </c>
      <c r="F6" s="5" t="s">
        <v>75</v>
      </c>
      <c r="G6" s="5" t="s">
        <v>315</v>
      </c>
    </row>
    <row r="7" spans="1:7">
      <c r="A7" s="21"/>
      <c r="B7" s="5" t="s">
        <v>318</v>
      </c>
      <c r="C7" s="5" t="s">
        <v>377</v>
      </c>
      <c r="D7" s="5" t="s">
        <v>240</v>
      </c>
      <c r="E7" s="5" t="s">
        <v>134</v>
      </c>
      <c r="F7" s="5" t="s">
        <v>135</v>
      </c>
      <c r="G7" s="5" t="s">
        <v>315</v>
      </c>
    </row>
    <row r="8" spans="1:7">
      <c r="A8" s="21"/>
      <c r="B8" s="5" t="s">
        <v>319</v>
      </c>
      <c r="C8" s="5" t="s">
        <v>377</v>
      </c>
      <c r="D8" s="5" t="s">
        <v>240</v>
      </c>
      <c r="E8" s="5" t="s">
        <v>126</v>
      </c>
      <c r="F8" s="5" t="s">
        <v>127</v>
      </c>
      <c r="G8" s="5" t="s">
        <v>315</v>
      </c>
    </row>
    <row r="9" spans="1:7">
      <c r="A9" s="21"/>
      <c r="B9" s="5" t="s">
        <v>320</v>
      </c>
      <c r="C9" s="5" t="s">
        <v>377</v>
      </c>
      <c r="D9" s="5" t="s">
        <v>240</v>
      </c>
      <c r="E9" s="5" t="s">
        <v>112</v>
      </c>
      <c r="F9" s="5" t="s">
        <v>113</v>
      </c>
      <c r="G9" s="5" t="s">
        <v>315</v>
      </c>
    </row>
    <row r="10" spans="1:7">
      <c r="A10" s="21"/>
      <c r="B10" s="5" t="s">
        <v>268</v>
      </c>
      <c r="C10" s="5" t="s">
        <v>378</v>
      </c>
      <c r="D10" s="5" t="s">
        <v>240</v>
      </c>
      <c r="E10" s="5" t="s">
        <v>153</v>
      </c>
      <c r="F10" s="5" t="s">
        <v>154</v>
      </c>
      <c r="G10" s="5" t="s">
        <v>315</v>
      </c>
    </row>
    <row r="11" spans="1:7">
      <c r="A11" s="21"/>
      <c r="B11" s="5" t="s">
        <v>269</v>
      </c>
      <c r="C11" s="5" t="s">
        <v>379</v>
      </c>
      <c r="D11" s="5" t="s">
        <v>240</v>
      </c>
      <c r="E11" s="5" t="s">
        <v>124</v>
      </c>
      <c r="F11" s="5" t="s">
        <v>125</v>
      </c>
      <c r="G11" s="5" t="s">
        <v>315</v>
      </c>
    </row>
    <row r="12" spans="1:7">
      <c r="A12" s="21"/>
      <c r="B12" s="5" t="s">
        <v>270</v>
      </c>
      <c r="C12" s="5" t="s">
        <v>380</v>
      </c>
      <c r="D12" s="5" t="s">
        <v>240</v>
      </c>
      <c r="E12" s="5" t="s">
        <v>30</v>
      </c>
      <c r="F12" s="5" t="s">
        <v>31</v>
      </c>
      <c r="G12" s="5" t="s">
        <v>315</v>
      </c>
    </row>
    <row r="13" spans="1:7">
      <c r="A13" s="21"/>
      <c r="B13" s="5" t="s">
        <v>271</v>
      </c>
      <c r="C13" s="5" t="s">
        <v>381</v>
      </c>
      <c r="D13" s="5" t="s">
        <v>240</v>
      </c>
      <c r="E13" s="5" t="s">
        <v>80</v>
      </c>
      <c r="F13" s="5" t="s">
        <v>81</v>
      </c>
      <c r="G13" s="5" t="s">
        <v>315</v>
      </c>
    </row>
    <row r="14" spans="1:7">
      <c r="A14" s="21"/>
      <c r="B14" s="5" t="s">
        <v>272</v>
      </c>
      <c r="C14" s="5" t="s">
        <v>382</v>
      </c>
      <c r="D14" s="5" t="s">
        <v>240</v>
      </c>
      <c r="E14" s="5" t="s">
        <v>48</v>
      </c>
      <c r="F14" s="5" t="s">
        <v>49</v>
      </c>
      <c r="G14" s="5" t="s">
        <v>315</v>
      </c>
    </row>
    <row r="15" spans="1:7">
      <c r="A15" s="21"/>
      <c r="B15" s="5" t="s">
        <v>273</v>
      </c>
      <c r="C15" s="5" t="s">
        <v>383</v>
      </c>
      <c r="D15" s="5" t="s">
        <v>240</v>
      </c>
      <c r="E15" s="5" t="s">
        <v>34</v>
      </c>
      <c r="F15" s="5" t="s">
        <v>35</v>
      </c>
      <c r="G15" s="5" t="s">
        <v>315</v>
      </c>
    </row>
    <row r="16" spans="1:7">
      <c r="A16" s="21"/>
      <c r="B16" s="5" t="s">
        <v>274</v>
      </c>
      <c r="C16" s="5" t="s">
        <v>384</v>
      </c>
      <c r="D16" s="5" t="s">
        <v>240</v>
      </c>
      <c r="E16" s="5" t="s">
        <v>161</v>
      </c>
      <c r="F16" s="5" t="s">
        <v>162</v>
      </c>
      <c r="G16" s="5" t="s">
        <v>315</v>
      </c>
    </row>
    <row r="17" spans="1:7">
      <c r="A17" s="21"/>
      <c r="B17" s="5" t="s">
        <v>275</v>
      </c>
      <c r="C17" s="5" t="s">
        <v>385</v>
      </c>
      <c r="D17" s="5" t="s">
        <v>240</v>
      </c>
      <c r="E17" s="5" t="s">
        <v>108</v>
      </c>
      <c r="F17" s="5" t="s">
        <v>109</v>
      </c>
      <c r="G17" s="5" t="s">
        <v>315</v>
      </c>
    </row>
    <row r="18" spans="1:7">
      <c r="A18" s="21"/>
      <c r="B18" s="5" t="s">
        <v>276</v>
      </c>
      <c r="C18" s="5" t="s">
        <v>386</v>
      </c>
      <c r="D18" s="5" t="s">
        <v>240</v>
      </c>
      <c r="E18" s="5" t="s">
        <v>22</v>
      </c>
      <c r="F18" s="5" t="s">
        <v>23</v>
      </c>
      <c r="G18" s="5" t="s">
        <v>315</v>
      </c>
    </row>
    <row r="19" spans="1:7">
      <c r="A19" s="21"/>
      <c r="B19" s="5" t="s">
        <v>277</v>
      </c>
      <c r="C19" s="5" t="s">
        <v>387</v>
      </c>
      <c r="D19" s="5" t="s">
        <v>240</v>
      </c>
      <c r="E19" s="5" t="s">
        <v>86</v>
      </c>
      <c r="F19" s="5" t="s">
        <v>87</v>
      </c>
      <c r="G19" s="5" t="s">
        <v>315</v>
      </c>
    </row>
    <row r="20" spans="1:7">
      <c r="A20" s="21"/>
      <c r="B20" s="5" t="s">
        <v>278</v>
      </c>
      <c r="C20" s="5" t="s">
        <v>388</v>
      </c>
      <c r="D20" s="5" t="s">
        <v>240</v>
      </c>
      <c r="E20" s="5" t="s">
        <v>116</v>
      </c>
      <c r="F20" s="5" t="s">
        <v>117</v>
      </c>
      <c r="G20" s="5" t="s">
        <v>315</v>
      </c>
    </row>
    <row r="21" spans="1:7">
      <c r="A21" s="21"/>
      <c r="B21" s="5" t="s">
        <v>279</v>
      </c>
      <c r="C21" s="5" t="s">
        <v>389</v>
      </c>
      <c r="D21" s="5" t="s">
        <v>240</v>
      </c>
      <c r="E21" s="5" t="s">
        <v>132</v>
      </c>
      <c r="F21" s="5" t="s">
        <v>133</v>
      </c>
      <c r="G21" s="5" t="s">
        <v>315</v>
      </c>
    </row>
    <row r="22" spans="1:7">
      <c r="A22" s="21"/>
      <c r="B22" s="5" t="s">
        <v>280</v>
      </c>
      <c r="C22" s="5" t="s">
        <v>390</v>
      </c>
      <c r="D22" s="5" t="s">
        <v>240</v>
      </c>
      <c r="E22" s="5" t="s">
        <v>163</v>
      </c>
      <c r="F22" s="5" t="s">
        <v>164</v>
      </c>
      <c r="G22" s="5" t="s">
        <v>315</v>
      </c>
    </row>
    <row r="23" spans="1:7">
      <c r="A23" s="21"/>
      <c r="B23" s="5" t="s">
        <v>281</v>
      </c>
      <c r="C23" s="5" t="s">
        <v>391</v>
      </c>
      <c r="D23" s="5" t="s">
        <v>240</v>
      </c>
      <c r="E23" s="5" t="s">
        <v>175</v>
      </c>
      <c r="F23" s="5" t="s">
        <v>176</v>
      </c>
      <c r="G23" s="5" t="s">
        <v>315</v>
      </c>
    </row>
    <row r="24" spans="1:7">
      <c r="A24" s="21"/>
      <c r="B24" s="5" t="s">
        <v>282</v>
      </c>
      <c r="C24" s="5" t="s">
        <v>392</v>
      </c>
      <c r="D24" s="5" t="s">
        <v>240</v>
      </c>
      <c r="E24" s="5" t="s">
        <v>100</v>
      </c>
      <c r="F24" s="5" t="s">
        <v>101</v>
      </c>
      <c r="G24" s="5" t="s">
        <v>315</v>
      </c>
    </row>
    <row r="25" spans="1:7">
      <c r="A25" s="21"/>
      <c r="B25" s="5" t="s">
        <v>283</v>
      </c>
      <c r="C25" s="5" t="s">
        <v>393</v>
      </c>
      <c r="D25" s="5" t="s">
        <v>240</v>
      </c>
      <c r="E25" s="5" t="s">
        <v>56</v>
      </c>
      <c r="F25" s="5" t="s">
        <v>57</v>
      </c>
      <c r="G25" s="5" t="s">
        <v>315</v>
      </c>
    </row>
    <row r="26" spans="1:7">
      <c r="A26" s="21"/>
      <c r="B26" s="5" t="s">
        <v>284</v>
      </c>
      <c r="C26" s="5" t="s">
        <v>394</v>
      </c>
      <c r="D26" s="5" t="s">
        <v>240</v>
      </c>
      <c r="E26" s="5" t="s">
        <v>167</v>
      </c>
      <c r="F26" s="5" t="s">
        <v>168</v>
      </c>
      <c r="G26" s="5" t="s">
        <v>315</v>
      </c>
    </row>
    <row r="27" spans="1:7">
      <c r="A27" s="21"/>
      <c r="B27" s="5" t="s">
        <v>285</v>
      </c>
      <c r="C27" s="5" t="s">
        <v>395</v>
      </c>
      <c r="D27" s="5" t="s">
        <v>240</v>
      </c>
      <c r="E27" s="5" t="s">
        <v>144</v>
      </c>
      <c r="F27" s="5" t="s">
        <v>145</v>
      </c>
      <c r="G27" s="5" t="s">
        <v>315</v>
      </c>
    </row>
    <row r="28" spans="1:7">
      <c r="A28" s="21"/>
      <c r="B28" s="5" t="s">
        <v>286</v>
      </c>
      <c r="C28" s="5" t="s">
        <v>396</v>
      </c>
      <c r="D28" s="5" t="s">
        <v>240</v>
      </c>
      <c r="E28" s="5" t="s">
        <v>18</v>
      </c>
      <c r="F28" s="5" t="s">
        <v>19</v>
      </c>
      <c r="G28" s="5" t="s">
        <v>315</v>
      </c>
    </row>
    <row r="29" spans="1:7">
      <c r="A29" s="21"/>
      <c r="B29" s="5" t="s">
        <v>287</v>
      </c>
      <c r="C29" s="5" t="s">
        <v>397</v>
      </c>
      <c r="D29" s="5" t="s">
        <v>240</v>
      </c>
      <c r="E29" s="5" t="s">
        <v>28</v>
      </c>
      <c r="F29" s="5" t="s">
        <v>29</v>
      </c>
      <c r="G29" s="5" t="s">
        <v>315</v>
      </c>
    </row>
    <row r="30" spans="1:7">
      <c r="A30" s="21"/>
      <c r="B30" s="5" t="s">
        <v>288</v>
      </c>
      <c r="C30" s="5" t="s">
        <v>398</v>
      </c>
      <c r="D30" s="5" t="s">
        <v>240</v>
      </c>
      <c r="E30" s="5" t="s">
        <v>78</v>
      </c>
      <c r="F30" s="5" t="s">
        <v>79</v>
      </c>
      <c r="G30" s="5" t="s">
        <v>315</v>
      </c>
    </row>
    <row r="31" spans="1:7">
      <c r="A31" s="21" t="s">
        <v>239</v>
      </c>
      <c r="B31" s="5" t="s">
        <v>289</v>
      </c>
      <c r="C31" s="5" t="s">
        <v>377</v>
      </c>
      <c r="D31" s="5" t="s">
        <v>240</v>
      </c>
      <c r="E31" s="5" t="s">
        <v>60</v>
      </c>
      <c r="F31" s="5" t="s">
        <v>61</v>
      </c>
      <c r="G31" s="5" t="s">
        <v>315</v>
      </c>
    </row>
    <row r="32" spans="1:7">
      <c r="A32" s="21"/>
      <c r="B32" s="5" t="s">
        <v>290</v>
      </c>
      <c r="C32" s="5" t="s">
        <v>377</v>
      </c>
      <c r="D32" s="5" t="s">
        <v>240</v>
      </c>
      <c r="E32" s="5" t="s">
        <v>74</v>
      </c>
      <c r="F32" s="5" t="s">
        <v>75</v>
      </c>
      <c r="G32" s="5" t="s">
        <v>315</v>
      </c>
    </row>
    <row r="33" spans="1:7">
      <c r="A33" s="21"/>
      <c r="B33" s="5" t="s">
        <v>291</v>
      </c>
      <c r="C33" s="5" t="s">
        <v>377</v>
      </c>
      <c r="D33" s="5" t="s">
        <v>240</v>
      </c>
      <c r="E33" s="5" t="s">
        <v>134</v>
      </c>
      <c r="F33" s="5" t="s">
        <v>135</v>
      </c>
      <c r="G33" s="5" t="s">
        <v>315</v>
      </c>
    </row>
    <row r="34" spans="1:7">
      <c r="A34" s="21"/>
      <c r="B34" s="5" t="s">
        <v>292</v>
      </c>
      <c r="C34" s="5" t="s">
        <v>377</v>
      </c>
      <c r="D34" s="5" t="s">
        <v>240</v>
      </c>
      <c r="E34" s="5" t="s">
        <v>126</v>
      </c>
      <c r="F34" s="5" t="s">
        <v>127</v>
      </c>
      <c r="G34" s="5" t="s">
        <v>315</v>
      </c>
    </row>
    <row r="35" spans="1:7">
      <c r="A35" s="21"/>
      <c r="B35" s="5" t="s">
        <v>293</v>
      </c>
      <c r="C35" s="5" t="s">
        <v>377</v>
      </c>
      <c r="D35" s="5" t="s">
        <v>240</v>
      </c>
      <c r="E35" s="5" t="s">
        <v>112</v>
      </c>
      <c r="F35" s="5" t="s">
        <v>113</v>
      </c>
      <c r="G35" s="5" t="s">
        <v>315</v>
      </c>
    </row>
    <row r="36" spans="1:7">
      <c r="A36" s="21"/>
      <c r="B36" s="5" t="s">
        <v>294</v>
      </c>
      <c r="C36" s="5" t="s">
        <v>378</v>
      </c>
      <c r="D36" s="5" t="s">
        <v>240</v>
      </c>
      <c r="E36" s="5" t="s">
        <v>2</v>
      </c>
      <c r="F36" s="5" t="s">
        <v>3</v>
      </c>
      <c r="G36" s="5" t="s">
        <v>315</v>
      </c>
    </row>
    <row r="37" spans="1:7">
      <c r="A37" s="21"/>
      <c r="B37" s="5" t="s">
        <v>295</v>
      </c>
      <c r="C37" s="5" t="s">
        <v>379</v>
      </c>
      <c r="D37" s="5" t="s">
        <v>240</v>
      </c>
      <c r="E37" s="5" t="s">
        <v>146</v>
      </c>
      <c r="F37" s="5" t="s">
        <v>147</v>
      </c>
      <c r="G37" s="5" t="s">
        <v>315</v>
      </c>
    </row>
    <row r="38" spans="1:7">
      <c r="A38" s="21"/>
      <c r="B38" s="5" t="s">
        <v>296</v>
      </c>
      <c r="C38" s="5" t="s">
        <v>380</v>
      </c>
      <c r="D38" s="5" t="s">
        <v>240</v>
      </c>
      <c r="E38" s="5" t="s">
        <v>130</v>
      </c>
      <c r="F38" s="5" t="s">
        <v>131</v>
      </c>
      <c r="G38" s="5" t="s">
        <v>315</v>
      </c>
    </row>
    <row r="39" spans="1:7">
      <c r="A39" s="21"/>
      <c r="B39" s="5" t="s">
        <v>297</v>
      </c>
      <c r="C39" s="5" t="s">
        <v>381</v>
      </c>
      <c r="D39" s="5" t="s">
        <v>240</v>
      </c>
      <c r="E39" s="5" t="s">
        <v>110</v>
      </c>
      <c r="F39" s="5" t="s">
        <v>111</v>
      </c>
      <c r="G39" s="5" t="s">
        <v>315</v>
      </c>
    </row>
    <row r="40" spans="1:7">
      <c r="A40" s="21"/>
      <c r="B40" s="5" t="s">
        <v>298</v>
      </c>
      <c r="C40" s="5" t="s">
        <v>382</v>
      </c>
      <c r="D40" s="5" t="s">
        <v>240</v>
      </c>
      <c r="E40" s="5" t="s">
        <v>102</v>
      </c>
      <c r="F40" s="5" t="s">
        <v>103</v>
      </c>
      <c r="G40" s="5" t="s">
        <v>315</v>
      </c>
    </row>
    <row r="41" spans="1:7">
      <c r="A41" s="21"/>
      <c r="B41" s="5" t="s">
        <v>299</v>
      </c>
      <c r="C41" s="5" t="s">
        <v>383</v>
      </c>
      <c r="D41" s="5" t="s">
        <v>240</v>
      </c>
      <c r="E41" s="5" t="s">
        <v>66</v>
      </c>
      <c r="F41" s="5" t="s">
        <v>67</v>
      </c>
      <c r="G41" s="5" t="s">
        <v>315</v>
      </c>
    </row>
    <row r="42" spans="1:7">
      <c r="A42" s="21"/>
      <c r="B42" s="5" t="s">
        <v>300</v>
      </c>
      <c r="C42" s="5" t="s">
        <v>384</v>
      </c>
      <c r="D42" s="5" t="s">
        <v>240</v>
      </c>
      <c r="E42" s="5" t="s">
        <v>120</v>
      </c>
      <c r="F42" s="5" t="s">
        <v>121</v>
      </c>
      <c r="G42" s="5" t="s">
        <v>315</v>
      </c>
    </row>
    <row r="43" spans="1:7">
      <c r="A43" s="21"/>
      <c r="B43" s="5" t="s">
        <v>301</v>
      </c>
      <c r="C43" s="5" t="s">
        <v>385</v>
      </c>
      <c r="D43" s="5" t="s">
        <v>240</v>
      </c>
      <c r="E43" s="5" t="s">
        <v>138</v>
      </c>
      <c r="F43" s="5" t="s">
        <v>139</v>
      </c>
      <c r="G43" s="5" t="s">
        <v>315</v>
      </c>
    </row>
    <row r="44" spans="1:7">
      <c r="A44" s="21"/>
      <c r="B44" s="5" t="s">
        <v>302</v>
      </c>
      <c r="C44" s="5" t="s">
        <v>386</v>
      </c>
      <c r="D44" s="5" t="s">
        <v>240</v>
      </c>
      <c r="E44" s="5" t="s">
        <v>64</v>
      </c>
      <c r="F44" s="5" t="s">
        <v>65</v>
      </c>
      <c r="G44" s="5" t="s">
        <v>315</v>
      </c>
    </row>
    <row r="45" spans="1:7">
      <c r="A45" s="21"/>
      <c r="B45" s="5" t="s">
        <v>303</v>
      </c>
      <c r="C45" s="5" t="s">
        <v>387</v>
      </c>
      <c r="D45" s="5" t="s">
        <v>240</v>
      </c>
      <c r="E45" s="5" t="s">
        <v>157</v>
      </c>
      <c r="F45" s="5" t="s">
        <v>158</v>
      </c>
      <c r="G45" s="5" t="s">
        <v>315</v>
      </c>
    </row>
    <row r="46" spans="1:7">
      <c r="A46" s="21"/>
      <c r="B46" s="5" t="s">
        <v>304</v>
      </c>
      <c r="C46" s="5" t="s">
        <v>388</v>
      </c>
      <c r="D46" s="5" t="s">
        <v>240</v>
      </c>
      <c r="E46" s="5" t="s">
        <v>32</v>
      </c>
      <c r="F46" s="5" t="s">
        <v>33</v>
      </c>
      <c r="G46" s="5" t="s">
        <v>315</v>
      </c>
    </row>
    <row r="47" spans="1:7">
      <c r="A47" s="21"/>
      <c r="B47" s="5" t="s">
        <v>305</v>
      </c>
      <c r="C47" s="5" t="s">
        <v>389</v>
      </c>
      <c r="D47" s="5" t="s">
        <v>240</v>
      </c>
      <c r="E47" s="5" t="s">
        <v>118</v>
      </c>
      <c r="F47" s="5" t="s">
        <v>119</v>
      </c>
      <c r="G47" s="5" t="s">
        <v>315</v>
      </c>
    </row>
    <row r="48" spans="1:7">
      <c r="A48" s="21"/>
      <c r="B48" s="5" t="s">
        <v>306</v>
      </c>
      <c r="C48" s="5" t="s">
        <v>390</v>
      </c>
      <c r="D48" s="5" t="s">
        <v>240</v>
      </c>
      <c r="E48" s="5" t="s">
        <v>20</v>
      </c>
      <c r="F48" s="5" t="s">
        <v>21</v>
      </c>
      <c r="G48" s="5" t="s">
        <v>315</v>
      </c>
    </row>
    <row r="49" spans="1:7">
      <c r="A49" s="21"/>
      <c r="B49" s="5" t="s">
        <v>307</v>
      </c>
      <c r="C49" s="5" t="s">
        <v>391</v>
      </c>
      <c r="D49" s="5" t="s">
        <v>240</v>
      </c>
      <c r="E49" s="5" t="s">
        <v>122</v>
      </c>
      <c r="F49" s="5" t="s">
        <v>123</v>
      </c>
      <c r="G49" s="5" t="s">
        <v>315</v>
      </c>
    </row>
    <row r="50" spans="1:7">
      <c r="A50" s="21"/>
      <c r="B50" s="5" t="s">
        <v>308</v>
      </c>
      <c r="C50" s="5" t="s">
        <v>392</v>
      </c>
      <c r="D50" s="5" t="s">
        <v>240</v>
      </c>
      <c r="E50" s="5" t="s">
        <v>46</v>
      </c>
      <c r="F50" s="5" t="s">
        <v>47</v>
      </c>
      <c r="G50" s="5" t="s">
        <v>315</v>
      </c>
    </row>
    <row r="51" spans="1:7">
      <c r="A51" s="21"/>
      <c r="B51" s="5" t="s">
        <v>309</v>
      </c>
      <c r="C51" s="5" t="s">
        <v>393</v>
      </c>
      <c r="D51" s="5" t="s">
        <v>240</v>
      </c>
      <c r="E51" s="5" t="s">
        <v>82</v>
      </c>
      <c r="F51" s="5" t="s">
        <v>83</v>
      </c>
      <c r="G51" s="5" t="s">
        <v>315</v>
      </c>
    </row>
    <row r="52" spans="1:7">
      <c r="A52" s="21"/>
      <c r="B52" s="5" t="s">
        <v>310</v>
      </c>
      <c r="C52" s="5" t="s">
        <v>394</v>
      </c>
      <c r="D52" s="5" t="s">
        <v>240</v>
      </c>
      <c r="E52" s="5" t="s">
        <v>26</v>
      </c>
      <c r="F52" s="5" t="s">
        <v>27</v>
      </c>
      <c r="G52" s="5" t="s">
        <v>315</v>
      </c>
    </row>
    <row r="53" spans="1:7">
      <c r="A53" s="21"/>
      <c r="B53" s="5" t="s">
        <v>311</v>
      </c>
      <c r="C53" s="5" t="s">
        <v>395</v>
      </c>
      <c r="D53" s="5" t="s">
        <v>240</v>
      </c>
      <c r="E53" s="5" t="s">
        <v>142</v>
      </c>
      <c r="F53" s="5" t="s">
        <v>143</v>
      </c>
      <c r="G53" s="5" t="s">
        <v>315</v>
      </c>
    </row>
    <row r="54" spans="1:7">
      <c r="A54" s="21"/>
      <c r="B54" s="5" t="s">
        <v>312</v>
      </c>
      <c r="C54" s="5" t="s">
        <v>396</v>
      </c>
      <c r="D54" s="5" t="s">
        <v>240</v>
      </c>
      <c r="E54" s="5" t="s">
        <v>151</v>
      </c>
      <c r="F54" s="5" t="s">
        <v>152</v>
      </c>
      <c r="G54" s="5" t="s">
        <v>315</v>
      </c>
    </row>
    <row r="55" spans="1:7">
      <c r="A55" s="21"/>
      <c r="B55" s="5" t="s">
        <v>313</v>
      </c>
      <c r="C55" s="5" t="s">
        <v>397</v>
      </c>
      <c r="D55" s="5" t="s">
        <v>240</v>
      </c>
      <c r="E55" s="5" t="s">
        <v>90</v>
      </c>
      <c r="F55" s="5" t="s">
        <v>91</v>
      </c>
      <c r="G55" s="5" t="s">
        <v>315</v>
      </c>
    </row>
    <row r="56" spans="1:7">
      <c r="A56" s="21"/>
      <c r="B56" s="5" t="s">
        <v>314</v>
      </c>
      <c r="C56" s="5" t="s">
        <v>398</v>
      </c>
      <c r="D56" s="5" t="s">
        <v>240</v>
      </c>
      <c r="E56" s="5" t="s">
        <v>16</v>
      </c>
      <c r="F56" s="5" t="s">
        <v>17</v>
      </c>
      <c r="G56" s="5" t="s">
        <v>315</v>
      </c>
    </row>
    <row r="57" spans="1:7" ht="35.25" customHeight="1">
      <c r="A57" s="6" t="s">
        <v>375</v>
      </c>
    </row>
    <row r="59" spans="1:7" ht="20">
      <c r="A59" s="20" t="s">
        <v>3024</v>
      </c>
      <c r="B59" s="20"/>
      <c r="C59" s="20"/>
      <c r="D59" s="20"/>
      <c r="E59" s="20"/>
      <c r="F59" s="20"/>
      <c r="G59" s="20"/>
    </row>
    <row r="60" spans="1:7" ht="36">
      <c r="A60" s="2" t="s">
        <v>235</v>
      </c>
      <c r="B60" s="3" t="s">
        <v>399</v>
      </c>
      <c r="C60" s="3" t="s">
        <v>376</v>
      </c>
      <c r="D60" s="4" t="s">
        <v>241</v>
      </c>
      <c r="E60" s="4" t="s">
        <v>242</v>
      </c>
      <c r="F60" s="4" t="s">
        <v>316</v>
      </c>
      <c r="G60" s="4" t="s">
        <v>374</v>
      </c>
    </row>
    <row r="61" spans="1:7">
      <c r="A61" s="21" t="s">
        <v>236</v>
      </c>
      <c r="B61" s="5" t="s">
        <v>321</v>
      </c>
      <c r="C61" s="5" t="s">
        <v>377</v>
      </c>
      <c r="D61" s="5" t="s">
        <v>240</v>
      </c>
      <c r="E61" s="5" t="s">
        <v>60</v>
      </c>
      <c r="F61" s="5" t="s">
        <v>61</v>
      </c>
      <c r="G61" s="5" t="s">
        <v>315</v>
      </c>
    </row>
    <row r="62" spans="1:7">
      <c r="A62" s="21"/>
      <c r="B62" s="5" t="s">
        <v>322</v>
      </c>
      <c r="C62" s="5" t="s">
        <v>377</v>
      </c>
      <c r="D62" s="5" t="s">
        <v>240</v>
      </c>
      <c r="E62" s="5" t="s">
        <v>74</v>
      </c>
      <c r="F62" s="5" t="s">
        <v>75</v>
      </c>
      <c r="G62" s="5" t="s">
        <v>315</v>
      </c>
    </row>
    <row r="63" spans="1:7">
      <c r="A63" s="21"/>
      <c r="B63" s="5" t="s">
        <v>323</v>
      </c>
      <c r="C63" s="5" t="s">
        <v>377</v>
      </c>
      <c r="D63" s="5" t="s">
        <v>240</v>
      </c>
      <c r="E63" s="5" t="s">
        <v>134</v>
      </c>
      <c r="F63" s="5" t="s">
        <v>135</v>
      </c>
      <c r="G63" s="5" t="s">
        <v>315</v>
      </c>
    </row>
    <row r="64" spans="1:7">
      <c r="A64" s="21"/>
      <c r="B64" s="5" t="s">
        <v>324</v>
      </c>
      <c r="C64" s="5" t="s">
        <v>377</v>
      </c>
      <c r="D64" s="5" t="s">
        <v>240</v>
      </c>
      <c r="E64" s="5" t="s">
        <v>126</v>
      </c>
      <c r="F64" s="5" t="s">
        <v>127</v>
      </c>
      <c r="G64" s="5" t="s">
        <v>315</v>
      </c>
    </row>
    <row r="65" spans="1:7">
      <c r="A65" s="21"/>
      <c r="B65" s="5" t="s">
        <v>325</v>
      </c>
      <c r="C65" s="5" t="s">
        <v>377</v>
      </c>
      <c r="D65" s="5" t="s">
        <v>240</v>
      </c>
      <c r="E65" s="5" t="s">
        <v>112</v>
      </c>
      <c r="F65" s="5" t="s">
        <v>113</v>
      </c>
      <c r="G65" s="5" t="s">
        <v>315</v>
      </c>
    </row>
    <row r="66" spans="1:7">
      <c r="A66" s="21"/>
      <c r="B66" s="5" t="s">
        <v>326</v>
      </c>
      <c r="C66" s="5" t="s">
        <v>378</v>
      </c>
      <c r="D66" s="5" t="s">
        <v>240</v>
      </c>
      <c r="E66" s="5" t="s">
        <v>159</v>
      </c>
      <c r="F66" s="5" t="s">
        <v>160</v>
      </c>
      <c r="G66" s="5" t="s">
        <v>315</v>
      </c>
    </row>
    <row r="67" spans="1:7">
      <c r="A67" s="21"/>
      <c r="B67" s="5" t="s">
        <v>327</v>
      </c>
      <c r="C67" s="5" t="s">
        <v>379</v>
      </c>
      <c r="D67" s="5" t="s">
        <v>240</v>
      </c>
      <c r="E67" s="5" t="s">
        <v>128</v>
      </c>
      <c r="F67" s="5" t="s">
        <v>129</v>
      </c>
      <c r="G67" s="5" t="s">
        <v>315</v>
      </c>
    </row>
    <row r="68" spans="1:7">
      <c r="A68" s="21"/>
      <c r="B68" s="5" t="s">
        <v>328</v>
      </c>
      <c r="C68" s="5" t="s">
        <v>380</v>
      </c>
      <c r="D68" s="5" t="s">
        <v>240</v>
      </c>
      <c r="E68" s="5" t="s">
        <v>24</v>
      </c>
      <c r="F68" s="5" t="s">
        <v>25</v>
      </c>
      <c r="G68" s="5" t="s">
        <v>315</v>
      </c>
    </row>
    <row r="69" spans="1:7">
      <c r="A69" s="21"/>
      <c r="B69" s="5" t="s">
        <v>329</v>
      </c>
      <c r="C69" s="5" t="s">
        <v>381</v>
      </c>
      <c r="D69" s="5" t="s">
        <v>240</v>
      </c>
      <c r="E69" s="5" t="s">
        <v>140</v>
      </c>
      <c r="F69" s="5" t="s">
        <v>141</v>
      </c>
      <c r="G69" s="5" t="s">
        <v>315</v>
      </c>
    </row>
    <row r="70" spans="1:7">
      <c r="A70" s="21"/>
      <c r="B70" s="5" t="s">
        <v>330</v>
      </c>
      <c r="C70" s="5" t="s">
        <v>382</v>
      </c>
      <c r="D70" s="5" t="s">
        <v>240</v>
      </c>
      <c r="E70" s="5" t="s">
        <v>14</v>
      </c>
      <c r="F70" s="5" t="s">
        <v>15</v>
      </c>
      <c r="G70" s="5" t="s">
        <v>315</v>
      </c>
    </row>
    <row r="71" spans="1:7">
      <c r="A71" s="21"/>
      <c r="B71" s="5" t="s">
        <v>331</v>
      </c>
      <c r="C71" s="5" t="s">
        <v>383</v>
      </c>
      <c r="D71" s="5" t="s">
        <v>240</v>
      </c>
      <c r="E71" s="5" t="s">
        <v>4</v>
      </c>
      <c r="F71" s="5" t="s">
        <v>5</v>
      </c>
      <c r="G71" s="5" t="s">
        <v>315</v>
      </c>
    </row>
    <row r="72" spans="1:7">
      <c r="A72" s="21"/>
      <c r="B72" s="5" t="s">
        <v>332</v>
      </c>
      <c r="C72" s="5" t="s">
        <v>384</v>
      </c>
      <c r="D72" s="5" t="s">
        <v>240</v>
      </c>
      <c r="E72" s="5" t="s">
        <v>50</v>
      </c>
      <c r="F72" s="5" t="s">
        <v>51</v>
      </c>
      <c r="G72" s="5" t="s">
        <v>315</v>
      </c>
    </row>
    <row r="73" spans="1:7">
      <c r="A73" s="21"/>
      <c r="B73" s="5" t="s">
        <v>333</v>
      </c>
      <c r="C73" s="5" t="s">
        <v>385</v>
      </c>
      <c r="D73" s="5" t="s">
        <v>240</v>
      </c>
      <c r="E73" s="5" t="s">
        <v>70</v>
      </c>
      <c r="F73" s="5" t="s">
        <v>71</v>
      </c>
      <c r="G73" s="5" t="s">
        <v>315</v>
      </c>
    </row>
    <row r="74" spans="1:7">
      <c r="A74" s="21"/>
      <c r="B74" s="5" t="s">
        <v>334</v>
      </c>
      <c r="C74" s="5" t="s">
        <v>386</v>
      </c>
      <c r="D74" s="5" t="s">
        <v>240</v>
      </c>
      <c r="E74" s="5" t="s">
        <v>84</v>
      </c>
      <c r="F74" s="5" t="s">
        <v>85</v>
      </c>
      <c r="G74" s="5" t="s">
        <v>315</v>
      </c>
    </row>
    <row r="75" spans="1:7">
      <c r="A75" s="21"/>
      <c r="B75" s="5" t="s">
        <v>335</v>
      </c>
      <c r="C75" s="5" t="s">
        <v>387</v>
      </c>
      <c r="D75" s="5" t="s">
        <v>240</v>
      </c>
      <c r="E75" s="5" t="s">
        <v>155</v>
      </c>
      <c r="F75" s="5" t="s">
        <v>156</v>
      </c>
      <c r="G75" s="5" t="s">
        <v>315</v>
      </c>
    </row>
    <row r="76" spans="1:7">
      <c r="A76" s="21"/>
      <c r="B76" s="5" t="s">
        <v>336</v>
      </c>
      <c r="C76" s="5" t="s">
        <v>388</v>
      </c>
      <c r="D76" s="5" t="s">
        <v>240</v>
      </c>
      <c r="E76" s="5" t="s">
        <v>10</v>
      </c>
      <c r="F76" s="5" t="s">
        <v>11</v>
      </c>
      <c r="G76" s="5" t="s">
        <v>315</v>
      </c>
    </row>
    <row r="77" spans="1:7">
      <c r="A77" s="21"/>
      <c r="B77" s="5" t="s">
        <v>337</v>
      </c>
      <c r="C77" s="5" t="s">
        <v>389</v>
      </c>
      <c r="D77" s="5" t="s">
        <v>240</v>
      </c>
      <c r="E77" s="5" t="s">
        <v>171</v>
      </c>
      <c r="F77" s="5" t="s">
        <v>172</v>
      </c>
      <c r="G77" s="5" t="s">
        <v>315</v>
      </c>
    </row>
    <row r="78" spans="1:7">
      <c r="A78" s="21"/>
      <c r="B78" s="5" t="s">
        <v>338</v>
      </c>
      <c r="C78" s="5" t="s">
        <v>390</v>
      </c>
      <c r="D78" s="5" t="s">
        <v>240</v>
      </c>
      <c r="E78" s="5" t="s">
        <v>38</v>
      </c>
      <c r="F78" s="5" t="s">
        <v>39</v>
      </c>
      <c r="G78" s="5" t="s">
        <v>315</v>
      </c>
    </row>
    <row r="79" spans="1:7">
      <c r="A79" s="21"/>
      <c r="B79" s="5" t="s">
        <v>339</v>
      </c>
      <c r="C79" s="5" t="s">
        <v>391</v>
      </c>
      <c r="D79" s="5" t="s">
        <v>240</v>
      </c>
      <c r="E79" s="5" t="s">
        <v>104</v>
      </c>
      <c r="F79" s="5" t="s">
        <v>105</v>
      </c>
      <c r="G79" s="5" t="s">
        <v>315</v>
      </c>
    </row>
    <row r="80" spans="1:7">
      <c r="A80" s="21"/>
      <c r="B80" s="5" t="s">
        <v>340</v>
      </c>
      <c r="C80" s="5" t="s">
        <v>392</v>
      </c>
      <c r="D80" s="5" t="s">
        <v>240</v>
      </c>
      <c r="E80" s="5" t="s">
        <v>98</v>
      </c>
      <c r="F80" s="5" t="s">
        <v>99</v>
      </c>
      <c r="G80" s="5" t="s">
        <v>315</v>
      </c>
    </row>
    <row r="81" spans="1:7">
      <c r="A81" s="21"/>
      <c r="B81" s="5" t="s">
        <v>341</v>
      </c>
      <c r="C81" s="5" t="s">
        <v>393</v>
      </c>
      <c r="D81" s="5" t="s">
        <v>240</v>
      </c>
      <c r="E81" s="5" t="s">
        <v>6</v>
      </c>
      <c r="F81" s="5" t="s">
        <v>7</v>
      </c>
      <c r="G81" s="5" t="s">
        <v>315</v>
      </c>
    </row>
    <row r="82" spans="1:7">
      <c r="A82" s="21"/>
      <c r="B82" s="5" t="s">
        <v>342</v>
      </c>
      <c r="C82" s="5" t="s">
        <v>394</v>
      </c>
      <c r="D82" s="5" t="s">
        <v>240</v>
      </c>
      <c r="E82" s="5" t="s">
        <v>92</v>
      </c>
      <c r="F82" s="5" t="s">
        <v>93</v>
      </c>
      <c r="G82" s="5" t="s">
        <v>315</v>
      </c>
    </row>
    <row r="83" spans="1:7">
      <c r="A83" s="21"/>
      <c r="B83" s="5" t="s">
        <v>343</v>
      </c>
      <c r="C83" s="5" t="s">
        <v>395</v>
      </c>
      <c r="D83" s="5" t="s">
        <v>240</v>
      </c>
      <c r="E83" s="5" t="s">
        <v>44</v>
      </c>
      <c r="F83" s="5" t="s">
        <v>45</v>
      </c>
      <c r="G83" s="5" t="s">
        <v>315</v>
      </c>
    </row>
    <row r="84" spans="1:7">
      <c r="A84" s="21"/>
      <c r="B84" s="5" t="s">
        <v>344</v>
      </c>
      <c r="C84" s="5" t="s">
        <v>396</v>
      </c>
      <c r="D84" s="5" t="s">
        <v>240</v>
      </c>
      <c r="E84" s="5" t="s">
        <v>52</v>
      </c>
      <c r="F84" s="5" t="s">
        <v>53</v>
      </c>
      <c r="G84" s="5" t="s">
        <v>315</v>
      </c>
    </row>
    <row r="85" spans="1:7">
      <c r="A85" s="21"/>
      <c r="B85" s="5" t="s">
        <v>345</v>
      </c>
      <c r="C85" s="5" t="s">
        <v>397</v>
      </c>
      <c r="D85" s="5" t="s">
        <v>240</v>
      </c>
      <c r="E85" s="5" t="s">
        <v>54</v>
      </c>
      <c r="F85" s="5" t="s">
        <v>55</v>
      </c>
      <c r="G85" s="5" t="s">
        <v>315</v>
      </c>
    </row>
    <row r="86" spans="1:7">
      <c r="A86" s="21"/>
      <c r="B86" s="5" t="s">
        <v>346</v>
      </c>
      <c r="C86" s="5" t="s">
        <v>398</v>
      </c>
      <c r="D86" s="5" t="s">
        <v>240</v>
      </c>
      <c r="E86" s="5" t="s">
        <v>76</v>
      </c>
      <c r="F86" s="5" t="s">
        <v>77</v>
      </c>
      <c r="G86" s="5" t="s">
        <v>315</v>
      </c>
    </row>
    <row r="87" spans="1:7">
      <c r="A87" s="21" t="s">
        <v>239</v>
      </c>
      <c r="B87" s="5" t="s">
        <v>347</v>
      </c>
      <c r="C87" s="5" t="s">
        <v>377</v>
      </c>
      <c r="D87" s="5" t="s">
        <v>240</v>
      </c>
      <c r="E87" s="5" t="s">
        <v>60</v>
      </c>
      <c r="F87" s="5" t="s">
        <v>61</v>
      </c>
      <c r="G87" s="5" t="s">
        <v>315</v>
      </c>
    </row>
    <row r="88" spans="1:7">
      <c r="A88" s="21"/>
      <c r="B88" s="5" t="s">
        <v>348</v>
      </c>
      <c r="C88" s="5" t="s">
        <v>377</v>
      </c>
      <c r="D88" s="5" t="s">
        <v>240</v>
      </c>
      <c r="E88" s="5" t="s">
        <v>74</v>
      </c>
      <c r="F88" s="5" t="s">
        <v>75</v>
      </c>
      <c r="G88" s="5" t="s">
        <v>315</v>
      </c>
    </row>
    <row r="89" spans="1:7">
      <c r="A89" s="21"/>
      <c r="B89" s="5" t="s">
        <v>349</v>
      </c>
      <c r="C89" s="5" t="s">
        <v>377</v>
      </c>
      <c r="D89" s="5" t="s">
        <v>240</v>
      </c>
      <c r="E89" s="5" t="s">
        <v>134</v>
      </c>
      <c r="F89" s="5" t="s">
        <v>135</v>
      </c>
      <c r="G89" s="5" t="s">
        <v>315</v>
      </c>
    </row>
    <row r="90" spans="1:7">
      <c r="A90" s="21"/>
      <c r="B90" s="5" t="s">
        <v>350</v>
      </c>
      <c r="C90" s="5" t="s">
        <v>377</v>
      </c>
      <c r="D90" s="5" t="s">
        <v>240</v>
      </c>
      <c r="E90" s="5" t="s">
        <v>126</v>
      </c>
      <c r="F90" s="5" t="s">
        <v>127</v>
      </c>
      <c r="G90" s="5" t="s">
        <v>315</v>
      </c>
    </row>
    <row r="91" spans="1:7">
      <c r="A91" s="21"/>
      <c r="B91" s="5" t="s">
        <v>351</v>
      </c>
      <c r="C91" s="5" t="s">
        <v>377</v>
      </c>
      <c r="D91" s="5" t="s">
        <v>240</v>
      </c>
      <c r="E91" s="5" t="s">
        <v>112</v>
      </c>
      <c r="F91" s="5" t="s">
        <v>113</v>
      </c>
      <c r="G91" s="5" t="s">
        <v>315</v>
      </c>
    </row>
    <row r="92" spans="1:7">
      <c r="A92" s="21"/>
      <c r="B92" s="5" t="s">
        <v>352</v>
      </c>
      <c r="C92" s="5" t="s">
        <v>378</v>
      </c>
      <c r="D92" s="5" t="s">
        <v>240</v>
      </c>
      <c r="E92" s="5" t="s">
        <v>173</v>
      </c>
      <c r="F92" s="5" t="s">
        <v>174</v>
      </c>
      <c r="G92" s="5" t="s">
        <v>315</v>
      </c>
    </row>
    <row r="93" spans="1:7">
      <c r="A93" s="21"/>
      <c r="B93" s="5" t="s">
        <v>353</v>
      </c>
      <c r="C93" s="5" t="s">
        <v>379</v>
      </c>
      <c r="D93" s="5" t="s">
        <v>240</v>
      </c>
      <c r="E93" s="5" t="s">
        <v>36</v>
      </c>
      <c r="F93" s="5" t="s">
        <v>37</v>
      </c>
      <c r="G93" s="5" t="s">
        <v>315</v>
      </c>
    </row>
    <row r="94" spans="1:7">
      <c r="A94" s="21"/>
      <c r="B94" s="5" t="s">
        <v>354</v>
      </c>
      <c r="C94" s="5" t="s">
        <v>380</v>
      </c>
      <c r="D94" s="5" t="s">
        <v>240</v>
      </c>
      <c r="E94" s="5" t="s">
        <v>96</v>
      </c>
      <c r="F94" s="5" t="s">
        <v>97</v>
      </c>
      <c r="G94" s="5" t="s">
        <v>315</v>
      </c>
    </row>
    <row r="95" spans="1:7">
      <c r="A95" s="21"/>
      <c r="B95" s="5" t="s">
        <v>355</v>
      </c>
      <c r="C95" s="5" t="s">
        <v>381</v>
      </c>
      <c r="D95" s="5" t="s">
        <v>240</v>
      </c>
      <c r="E95" s="5" t="s">
        <v>58</v>
      </c>
      <c r="F95" s="5" t="s">
        <v>59</v>
      </c>
      <c r="G95" s="5" t="s">
        <v>315</v>
      </c>
    </row>
    <row r="96" spans="1:7">
      <c r="A96" s="21"/>
      <c r="B96" s="5" t="s">
        <v>356</v>
      </c>
      <c r="C96" s="5" t="s">
        <v>382</v>
      </c>
      <c r="D96" s="5" t="s">
        <v>240</v>
      </c>
      <c r="E96" s="5" t="s">
        <v>0</v>
      </c>
      <c r="F96" s="5" t="s">
        <v>1</v>
      </c>
      <c r="G96" s="5" t="s">
        <v>315</v>
      </c>
    </row>
    <row r="97" spans="1:7">
      <c r="A97" s="21"/>
      <c r="B97" s="5" t="s">
        <v>357</v>
      </c>
      <c r="C97" s="5" t="s">
        <v>383</v>
      </c>
      <c r="D97" s="5" t="s">
        <v>240</v>
      </c>
      <c r="E97" s="5" t="s">
        <v>165</v>
      </c>
      <c r="F97" s="5" t="s">
        <v>166</v>
      </c>
      <c r="G97" s="5" t="s">
        <v>315</v>
      </c>
    </row>
    <row r="98" spans="1:7">
      <c r="A98" s="21"/>
      <c r="B98" s="5" t="s">
        <v>358</v>
      </c>
      <c r="C98" s="5" t="s">
        <v>384</v>
      </c>
      <c r="D98" s="5" t="s">
        <v>240</v>
      </c>
      <c r="E98" s="5" t="s">
        <v>114</v>
      </c>
      <c r="F98" s="5" t="s">
        <v>115</v>
      </c>
      <c r="G98" s="5" t="s">
        <v>315</v>
      </c>
    </row>
    <row r="99" spans="1:7">
      <c r="A99" s="21"/>
      <c r="B99" s="5" t="s">
        <v>359</v>
      </c>
      <c r="C99" s="5" t="s">
        <v>385</v>
      </c>
      <c r="D99" s="5" t="s">
        <v>240</v>
      </c>
      <c r="E99" s="5" t="s">
        <v>106</v>
      </c>
      <c r="F99" s="5" t="s">
        <v>107</v>
      </c>
      <c r="G99" s="5" t="s">
        <v>315</v>
      </c>
    </row>
    <row r="100" spans="1:7">
      <c r="A100" s="21"/>
      <c r="B100" s="5" t="s">
        <v>360</v>
      </c>
      <c r="C100" s="5" t="s">
        <v>386</v>
      </c>
      <c r="D100" s="5" t="s">
        <v>240</v>
      </c>
      <c r="E100" s="5" t="s">
        <v>148</v>
      </c>
      <c r="F100" s="5" t="s">
        <v>149</v>
      </c>
      <c r="G100" s="5" t="s">
        <v>315</v>
      </c>
    </row>
    <row r="101" spans="1:7">
      <c r="A101" s="21"/>
      <c r="B101" s="5" t="s">
        <v>361</v>
      </c>
      <c r="C101" s="5" t="s">
        <v>387</v>
      </c>
      <c r="D101" s="5" t="s">
        <v>240</v>
      </c>
      <c r="E101" s="5" t="s">
        <v>42</v>
      </c>
      <c r="F101" s="5" t="s">
        <v>43</v>
      </c>
      <c r="G101" s="5" t="s">
        <v>315</v>
      </c>
    </row>
    <row r="102" spans="1:7">
      <c r="A102" s="21"/>
      <c r="B102" s="5" t="s">
        <v>362</v>
      </c>
      <c r="C102" s="5" t="s">
        <v>388</v>
      </c>
      <c r="D102" s="5" t="s">
        <v>240</v>
      </c>
      <c r="E102" s="5" t="s">
        <v>72</v>
      </c>
      <c r="F102" s="5" t="s">
        <v>73</v>
      </c>
      <c r="G102" s="5" t="s">
        <v>315</v>
      </c>
    </row>
    <row r="103" spans="1:7">
      <c r="A103" s="21"/>
      <c r="B103" s="5" t="s">
        <v>363</v>
      </c>
      <c r="C103" s="5" t="s">
        <v>389</v>
      </c>
      <c r="D103" s="5" t="s">
        <v>240</v>
      </c>
      <c r="E103" s="5" t="s">
        <v>40</v>
      </c>
      <c r="F103" s="5" t="s">
        <v>41</v>
      </c>
      <c r="G103" s="5" t="s">
        <v>315</v>
      </c>
    </row>
    <row r="104" spans="1:7">
      <c r="A104" s="21"/>
      <c r="B104" s="5" t="s">
        <v>364</v>
      </c>
      <c r="C104" s="5" t="s">
        <v>390</v>
      </c>
      <c r="D104" s="5" t="s">
        <v>240</v>
      </c>
      <c r="E104" s="5" t="s">
        <v>68</v>
      </c>
      <c r="F104" s="5" t="s">
        <v>69</v>
      </c>
      <c r="G104" s="5" t="s">
        <v>315</v>
      </c>
    </row>
    <row r="105" spans="1:7">
      <c r="A105" s="21"/>
      <c r="B105" s="5" t="s">
        <v>365</v>
      </c>
      <c r="C105" s="5" t="s">
        <v>391</v>
      </c>
      <c r="D105" s="5" t="s">
        <v>240</v>
      </c>
      <c r="E105" s="5" t="s">
        <v>169</v>
      </c>
      <c r="F105" s="5" t="s">
        <v>170</v>
      </c>
      <c r="G105" s="5" t="s">
        <v>315</v>
      </c>
    </row>
    <row r="106" spans="1:7">
      <c r="A106" s="21"/>
      <c r="B106" s="5" t="s">
        <v>366</v>
      </c>
      <c r="C106" s="5" t="s">
        <v>392</v>
      </c>
      <c r="D106" s="5" t="s">
        <v>240</v>
      </c>
      <c r="E106" s="5" t="s">
        <v>8</v>
      </c>
      <c r="F106" s="5" t="s">
        <v>9</v>
      </c>
      <c r="G106" s="5" t="s">
        <v>315</v>
      </c>
    </row>
    <row r="107" spans="1:7">
      <c r="A107" s="21"/>
      <c r="B107" s="5" t="s">
        <v>367</v>
      </c>
      <c r="C107" s="5" t="s">
        <v>393</v>
      </c>
      <c r="D107" s="5" t="s">
        <v>240</v>
      </c>
      <c r="E107" s="5" t="s">
        <v>62</v>
      </c>
      <c r="F107" s="5" t="s">
        <v>63</v>
      </c>
      <c r="G107" s="5" t="s">
        <v>315</v>
      </c>
    </row>
    <row r="108" spans="1:7">
      <c r="A108" s="21"/>
      <c r="B108" s="5" t="s">
        <v>368</v>
      </c>
      <c r="C108" s="5" t="s">
        <v>394</v>
      </c>
      <c r="D108" s="5" t="s">
        <v>240</v>
      </c>
      <c r="E108" s="5" t="s">
        <v>88</v>
      </c>
      <c r="F108" s="5" t="s">
        <v>89</v>
      </c>
      <c r="G108" s="5" t="s">
        <v>315</v>
      </c>
    </row>
    <row r="109" spans="1:7">
      <c r="A109" s="21"/>
      <c r="B109" s="5" t="s">
        <v>369</v>
      </c>
      <c r="C109" s="5" t="s">
        <v>395</v>
      </c>
      <c r="D109" s="5" t="s">
        <v>240</v>
      </c>
      <c r="E109" s="5" t="s">
        <v>12</v>
      </c>
      <c r="F109" s="5" t="s">
        <v>13</v>
      </c>
      <c r="G109" s="5" t="s">
        <v>315</v>
      </c>
    </row>
    <row r="110" spans="1:7">
      <c r="A110" s="21"/>
      <c r="B110" s="5" t="s">
        <v>370</v>
      </c>
      <c r="C110" s="5" t="s">
        <v>396</v>
      </c>
      <c r="D110" s="5" t="s">
        <v>240</v>
      </c>
      <c r="E110" s="5" t="s">
        <v>94</v>
      </c>
      <c r="F110" s="5" t="s">
        <v>150</v>
      </c>
      <c r="G110" s="5" t="s">
        <v>315</v>
      </c>
    </row>
    <row r="111" spans="1:7">
      <c r="A111" s="21"/>
      <c r="B111" s="5" t="s">
        <v>371</v>
      </c>
      <c r="C111" s="5" t="s">
        <v>397</v>
      </c>
      <c r="D111" s="5" t="s">
        <v>240</v>
      </c>
      <c r="E111" s="5" t="s">
        <v>94</v>
      </c>
      <c r="F111" s="5" t="s">
        <v>95</v>
      </c>
      <c r="G111" s="5" t="s">
        <v>315</v>
      </c>
    </row>
    <row r="112" spans="1:7">
      <c r="A112" s="21"/>
      <c r="B112" s="5" t="s">
        <v>372</v>
      </c>
      <c r="C112" s="5" t="s">
        <v>398</v>
      </c>
      <c r="D112" s="5" t="s">
        <v>240</v>
      </c>
      <c r="E112" s="5" t="s">
        <v>136</v>
      </c>
      <c r="F112" s="5" t="s">
        <v>137</v>
      </c>
      <c r="G112" s="5" t="s">
        <v>315</v>
      </c>
    </row>
    <row r="113" spans="1:1" ht="35.25" customHeight="1">
      <c r="A113" s="6" t="s">
        <v>375</v>
      </c>
    </row>
  </sheetData>
  <mergeCells count="6">
    <mergeCell ref="A87:A112"/>
    <mergeCell ref="A3:G3"/>
    <mergeCell ref="A5:A30"/>
    <mergeCell ref="A31:A56"/>
    <mergeCell ref="A59:G59"/>
    <mergeCell ref="A61:A86"/>
  </mergeCells>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584"/>
  <sheetViews>
    <sheetView workbookViewId="0">
      <selection activeCell="A2" sqref="A2"/>
    </sheetView>
  </sheetViews>
  <sheetFormatPr baseColWidth="10" defaultColWidth="9.1640625" defaultRowHeight="17"/>
  <cols>
    <col min="1" max="1" width="11.6640625" style="8" bestFit="1" customWidth="1"/>
    <col min="2" max="2" width="18.1640625" style="8" bestFit="1" customWidth="1"/>
    <col min="3" max="3" width="42.1640625" style="8" customWidth="1"/>
    <col min="4" max="4" width="11.6640625" style="8" bestFit="1" customWidth="1"/>
    <col min="5" max="5" width="18.1640625" style="8" bestFit="1" customWidth="1"/>
    <col min="6" max="6" width="42.1640625" style="8" customWidth="1"/>
    <col min="7" max="16384" width="9.1640625" style="8"/>
  </cols>
  <sheetData>
    <row r="1" spans="1:12" ht="20">
      <c r="A1" s="7" t="s">
        <v>3025</v>
      </c>
    </row>
    <row r="3" spans="1:12" ht="39.75" customHeight="1">
      <c r="A3" s="25" t="s">
        <v>400</v>
      </c>
      <c r="B3" s="25"/>
      <c r="C3" s="25"/>
      <c r="D3" s="26" t="s">
        <v>401</v>
      </c>
      <c r="E3" s="26"/>
      <c r="F3" s="26"/>
      <c r="G3" s="27" t="s">
        <v>402</v>
      </c>
      <c r="H3" s="28"/>
      <c r="I3" s="28"/>
      <c r="J3" s="28"/>
      <c r="K3" s="28"/>
      <c r="L3" s="28"/>
    </row>
    <row r="4" spans="1:12">
      <c r="A4" s="9" t="s">
        <v>403</v>
      </c>
      <c r="B4" s="9" t="s">
        <v>404</v>
      </c>
      <c r="C4" s="9" t="s">
        <v>405</v>
      </c>
      <c r="D4" s="10" t="s">
        <v>406</v>
      </c>
      <c r="E4" s="10" t="s">
        <v>407</v>
      </c>
      <c r="F4" s="10" t="s">
        <v>408</v>
      </c>
      <c r="G4" s="11" t="s">
        <v>378</v>
      </c>
      <c r="H4" s="11" t="s">
        <v>379</v>
      </c>
      <c r="I4" s="11" t="s">
        <v>380</v>
      </c>
      <c r="J4" s="11" t="s">
        <v>381</v>
      </c>
      <c r="K4" s="11" t="s">
        <v>382</v>
      </c>
      <c r="L4" s="11" t="s">
        <v>383</v>
      </c>
    </row>
    <row r="5" spans="1:12">
      <c r="A5" s="12" t="s">
        <v>1264</v>
      </c>
      <c r="B5" s="12" t="s">
        <v>1265</v>
      </c>
      <c r="C5" s="12" t="s">
        <v>1266</v>
      </c>
      <c r="D5" s="12" t="s">
        <v>2184</v>
      </c>
      <c r="E5" s="12" t="s">
        <v>2184</v>
      </c>
      <c r="F5" s="12" t="s">
        <v>2185</v>
      </c>
      <c r="G5" s="12">
        <v>1</v>
      </c>
      <c r="H5" s="12">
        <v>1</v>
      </c>
      <c r="I5" s="12">
        <v>1</v>
      </c>
      <c r="J5" s="12">
        <v>0</v>
      </c>
      <c r="K5" s="12">
        <v>0</v>
      </c>
      <c r="L5" s="12">
        <v>0</v>
      </c>
    </row>
    <row r="6" spans="1:12">
      <c r="A6" s="12" t="s">
        <v>664</v>
      </c>
      <c r="B6" s="12" t="s">
        <v>665</v>
      </c>
      <c r="C6" s="12" t="s">
        <v>666</v>
      </c>
      <c r="D6" s="12" t="s">
        <v>2186</v>
      </c>
      <c r="E6" s="12" t="s">
        <v>2187</v>
      </c>
      <c r="F6" s="12" t="s">
        <v>2188</v>
      </c>
      <c r="G6" s="12">
        <v>1</v>
      </c>
      <c r="H6" s="12">
        <v>1</v>
      </c>
      <c r="I6" s="12">
        <v>1</v>
      </c>
      <c r="J6" s="12">
        <v>0</v>
      </c>
      <c r="K6" s="12">
        <v>0</v>
      </c>
      <c r="L6" s="12">
        <v>0</v>
      </c>
    </row>
    <row r="7" spans="1:12">
      <c r="A7" s="12" t="s">
        <v>671</v>
      </c>
      <c r="B7" s="12" t="s">
        <v>672</v>
      </c>
      <c r="C7" s="12" t="s">
        <v>673</v>
      </c>
      <c r="D7" s="12" t="s">
        <v>674</v>
      </c>
      <c r="E7" s="12" t="s">
        <v>675</v>
      </c>
      <c r="F7" s="12" t="s">
        <v>676</v>
      </c>
      <c r="G7" s="12">
        <v>1</v>
      </c>
      <c r="H7" s="12">
        <v>1</v>
      </c>
      <c r="I7" s="12">
        <v>1</v>
      </c>
      <c r="J7" s="12">
        <v>1</v>
      </c>
      <c r="K7" s="12">
        <v>1</v>
      </c>
      <c r="L7" s="12">
        <v>1</v>
      </c>
    </row>
    <row r="8" spans="1:12">
      <c r="A8" s="12" t="s">
        <v>1078</v>
      </c>
      <c r="B8" s="12" t="s">
        <v>1079</v>
      </c>
      <c r="C8" s="12" t="s">
        <v>1080</v>
      </c>
      <c r="D8" s="12" t="s">
        <v>1267</v>
      </c>
      <c r="E8" s="12" t="s">
        <v>1267</v>
      </c>
      <c r="F8" s="12" t="s">
        <v>1268</v>
      </c>
      <c r="G8" s="12">
        <v>1</v>
      </c>
      <c r="H8" s="12">
        <v>0</v>
      </c>
      <c r="I8" s="12">
        <v>0</v>
      </c>
      <c r="J8" s="12">
        <v>0</v>
      </c>
      <c r="K8" s="12">
        <v>0</v>
      </c>
      <c r="L8" s="12">
        <v>0</v>
      </c>
    </row>
    <row r="9" spans="1:12">
      <c r="A9" s="12" t="s">
        <v>863</v>
      </c>
      <c r="B9" s="12" t="s">
        <v>864</v>
      </c>
      <c r="C9" s="12" t="s">
        <v>865</v>
      </c>
      <c r="D9" s="12" t="s">
        <v>866</v>
      </c>
      <c r="E9" s="12" t="s">
        <v>867</v>
      </c>
      <c r="F9" s="12" t="s">
        <v>868</v>
      </c>
      <c r="G9" s="12">
        <v>0</v>
      </c>
      <c r="H9" s="12">
        <v>1</v>
      </c>
      <c r="I9" s="12">
        <v>1</v>
      </c>
      <c r="J9" s="12">
        <v>1</v>
      </c>
      <c r="K9" s="12">
        <v>0</v>
      </c>
      <c r="L9" s="12">
        <v>1</v>
      </c>
    </row>
    <row r="10" spans="1:12">
      <c r="A10" s="12" t="s">
        <v>1219</v>
      </c>
      <c r="B10" s="12" t="s">
        <v>1220</v>
      </c>
      <c r="C10" s="12" t="s">
        <v>1221</v>
      </c>
      <c r="D10" s="12" t="s">
        <v>2189</v>
      </c>
      <c r="E10" s="12" t="s">
        <v>2190</v>
      </c>
      <c r="F10" s="12" t="s">
        <v>763</v>
      </c>
      <c r="G10" s="12">
        <v>0</v>
      </c>
      <c r="H10" s="12">
        <v>1</v>
      </c>
      <c r="I10" s="12">
        <v>1</v>
      </c>
      <c r="J10" s="12">
        <v>0</v>
      </c>
      <c r="K10" s="12">
        <v>0</v>
      </c>
      <c r="L10" s="12">
        <v>0</v>
      </c>
    </row>
    <row r="11" spans="1:12">
      <c r="A11" s="12" t="s">
        <v>2191</v>
      </c>
      <c r="B11" s="12" t="s">
        <v>2192</v>
      </c>
      <c r="C11" s="12" t="s">
        <v>2193</v>
      </c>
      <c r="D11" s="12" t="s">
        <v>1484</v>
      </c>
      <c r="E11" s="12" t="s">
        <v>1485</v>
      </c>
      <c r="F11" s="12" t="s">
        <v>1486</v>
      </c>
      <c r="G11" s="12">
        <v>0</v>
      </c>
      <c r="H11" s="12">
        <v>0</v>
      </c>
      <c r="I11" s="12">
        <v>1</v>
      </c>
      <c r="J11" s="12">
        <v>0</v>
      </c>
      <c r="K11" s="12">
        <v>0</v>
      </c>
      <c r="L11" s="12">
        <v>0</v>
      </c>
    </row>
    <row r="12" spans="1:12">
      <c r="A12" s="12" t="s">
        <v>1229</v>
      </c>
      <c r="B12" s="12" t="s">
        <v>1230</v>
      </c>
      <c r="C12" s="12" t="s">
        <v>1231</v>
      </c>
      <c r="D12" s="12" t="s">
        <v>1232</v>
      </c>
      <c r="E12" s="12" t="s">
        <v>1232</v>
      </c>
      <c r="F12" s="12" t="s">
        <v>491</v>
      </c>
      <c r="G12" s="12">
        <v>0</v>
      </c>
      <c r="H12" s="12">
        <v>0</v>
      </c>
      <c r="I12" s="12">
        <v>1</v>
      </c>
      <c r="J12" s="12">
        <v>0</v>
      </c>
      <c r="K12" s="12">
        <v>0</v>
      </c>
      <c r="L12" s="12">
        <v>0</v>
      </c>
    </row>
    <row r="13" spans="1:12">
      <c r="A13" s="12" t="s">
        <v>2194</v>
      </c>
      <c r="B13" s="12" t="s">
        <v>2195</v>
      </c>
      <c r="C13" s="12" t="s">
        <v>2196</v>
      </c>
      <c r="D13" s="12" t="s">
        <v>2197</v>
      </c>
      <c r="E13" s="12" t="s">
        <v>2198</v>
      </c>
      <c r="F13" s="12" t="s">
        <v>2199</v>
      </c>
      <c r="G13" s="12">
        <v>0</v>
      </c>
      <c r="H13" s="12">
        <v>0</v>
      </c>
      <c r="I13" s="12">
        <v>1</v>
      </c>
      <c r="J13" s="12">
        <v>0</v>
      </c>
      <c r="K13" s="12">
        <v>0</v>
      </c>
      <c r="L13" s="12">
        <v>0</v>
      </c>
    </row>
    <row r="14" spans="1:12">
      <c r="A14" s="12" t="s">
        <v>416</v>
      </c>
      <c r="B14" s="12" t="s">
        <v>417</v>
      </c>
      <c r="C14" s="12" t="s">
        <v>418</v>
      </c>
      <c r="D14" s="12" t="s">
        <v>422</v>
      </c>
      <c r="E14" s="12" t="s">
        <v>422</v>
      </c>
      <c r="F14" s="12" t="s">
        <v>423</v>
      </c>
      <c r="G14" s="12">
        <v>0</v>
      </c>
      <c r="H14" s="12">
        <v>0</v>
      </c>
      <c r="I14" s="12">
        <v>1</v>
      </c>
      <c r="J14" s="12">
        <v>0</v>
      </c>
      <c r="K14" s="12">
        <v>1</v>
      </c>
      <c r="L14" s="12">
        <v>1</v>
      </c>
    </row>
    <row r="15" spans="1:12">
      <c r="A15" s="12" t="s">
        <v>2200</v>
      </c>
      <c r="B15" s="12" t="s">
        <v>2200</v>
      </c>
      <c r="C15" s="12" t="s">
        <v>1302</v>
      </c>
      <c r="D15" s="12" t="s">
        <v>2201</v>
      </c>
      <c r="E15" s="12" t="s">
        <v>2201</v>
      </c>
      <c r="F15" s="12" t="s">
        <v>2202</v>
      </c>
      <c r="G15" s="12">
        <v>0</v>
      </c>
      <c r="H15" s="12">
        <v>0</v>
      </c>
      <c r="I15" s="12">
        <v>1</v>
      </c>
      <c r="J15" s="12">
        <v>0</v>
      </c>
      <c r="K15" s="12">
        <v>0</v>
      </c>
      <c r="L15" s="12">
        <v>0</v>
      </c>
    </row>
    <row r="16" spans="1:12">
      <c r="A16" s="12" t="s">
        <v>2203</v>
      </c>
      <c r="B16" s="12" t="s">
        <v>2204</v>
      </c>
      <c r="C16" s="12" t="s">
        <v>2205</v>
      </c>
      <c r="D16" s="12" t="s">
        <v>2206</v>
      </c>
      <c r="E16" s="12" t="s">
        <v>2207</v>
      </c>
      <c r="F16" s="12" t="s">
        <v>2208</v>
      </c>
      <c r="G16" s="12">
        <v>0</v>
      </c>
      <c r="H16" s="12">
        <v>0</v>
      </c>
      <c r="I16" s="12">
        <v>1</v>
      </c>
      <c r="J16" s="12">
        <v>0</v>
      </c>
      <c r="K16" s="12">
        <v>0</v>
      </c>
      <c r="L16" s="12">
        <v>0</v>
      </c>
    </row>
    <row r="17" spans="1:12">
      <c r="A17" s="12" t="s">
        <v>2203</v>
      </c>
      <c r="B17" s="12" t="s">
        <v>2204</v>
      </c>
      <c r="C17" s="12" t="s">
        <v>2205</v>
      </c>
      <c r="D17" s="12" t="s">
        <v>1115</v>
      </c>
      <c r="E17" s="12" t="s">
        <v>1116</v>
      </c>
      <c r="F17" s="12" t="s">
        <v>1117</v>
      </c>
      <c r="G17" s="12">
        <v>0</v>
      </c>
      <c r="H17" s="12">
        <v>0</v>
      </c>
      <c r="I17" s="12">
        <v>1</v>
      </c>
      <c r="J17" s="12">
        <v>0</v>
      </c>
      <c r="K17" s="12">
        <v>0</v>
      </c>
      <c r="L17" s="12">
        <v>0</v>
      </c>
    </row>
    <row r="18" spans="1:12">
      <c r="A18" s="12" t="s">
        <v>429</v>
      </c>
      <c r="B18" s="12" t="s">
        <v>430</v>
      </c>
      <c r="C18" s="12" t="s">
        <v>431</v>
      </c>
      <c r="D18" s="12" t="s">
        <v>2209</v>
      </c>
      <c r="E18" s="12" t="s">
        <v>2209</v>
      </c>
      <c r="F18" s="12" t="s">
        <v>660</v>
      </c>
      <c r="G18" s="12">
        <v>0</v>
      </c>
      <c r="H18" s="12">
        <v>0</v>
      </c>
      <c r="I18" s="12">
        <v>1</v>
      </c>
      <c r="J18" s="12">
        <v>0</v>
      </c>
      <c r="K18" s="12">
        <v>0</v>
      </c>
      <c r="L18" s="12">
        <v>0</v>
      </c>
    </row>
    <row r="19" spans="1:12">
      <c r="A19" s="12" t="s">
        <v>429</v>
      </c>
      <c r="B19" s="12" t="s">
        <v>430</v>
      </c>
      <c r="C19" s="12" t="s">
        <v>431</v>
      </c>
      <c r="D19" s="12" t="s">
        <v>435</v>
      </c>
      <c r="E19" s="12" t="s">
        <v>435</v>
      </c>
      <c r="F19" s="12" t="s">
        <v>436</v>
      </c>
      <c r="G19" s="12">
        <v>0</v>
      </c>
      <c r="H19" s="12">
        <v>0</v>
      </c>
      <c r="I19" s="12">
        <v>1</v>
      </c>
      <c r="J19" s="12">
        <v>0</v>
      </c>
      <c r="K19" s="12">
        <v>0</v>
      </c>
      <c r="L19" s="12">
        <v>0</v>
      </c>
    </row>
    <row r="20" spans="1:12">
      <c r="A20" s="12" t="s">
        <v>429</v>
      </c>
      <c r="B20" s="12" t="s">
        <v>430</v>
      </c>
      <c r="C20" s="12" t="s">
        <v>431</v>
      </c>
      <c r="D20" s="12" t="s">
        <v>1375</v>
      </c>
      <c r="E20" s="12" t="s">
        <v>1376</v>
      </c>
      <c r="F20" s="12" t="s">
        <v>1377</v>
      </c>
      <c r="G20" s="12">
        <v>0</v>
      </c>
      <c r="H20" s="12">
        <v>0</v>
      </c>
      <c r="I20" s="12">
        <v>1</v>
      </c>
      <c r="J20" s="12">
        <v>0</v>
      </c>
      <c r="K20" s="12">
        <v>0</v>
      </c>
      <c r="L20" s="12">
        <v>0</v>
      </c>
    </row>
    <row r="21" spans="1:12">
      <c r="A21" s="12" t="s">
        <v>2210</v>
      </c>
      <c r="B21" s="12" t="s">
        <v>2211</v>
      </c>
      <c r="C21" s="12" t="s">
        <v>2212</v>
      </c>
      <c r="D21" s="12" t="s">
        <v>2197</v>
      </c>
      <c r="E21" s="12" t="s">
        <v>2198</v>
      </c>
      <c r="F21" s="12" t="s">
        <v>2199</v>
      </c>
      <c r="G21" s="12">
        <v>0</v>
      </c>
      <c r="H21" s="12">
        <v>0</v>
      </c>
      <c r="I21" s="12">
        <v>1</v>
      </c>
      <c r="J21" s="12">
        <v>1</v>
      </c>
      <c r="K21" s="12">
        <v>0</v>
      </c>
      <c r="L21" s="12">
        <v>0</v>
      </c>
    </row>
    <row r="22" spans="1:12">
      <c r="A22" s="12" t="s">
        <v>2213</v>
      </c>
      <c r="B22" s="12" t="s">
        <v>2214</v>
      </c>
      <c r="C22" s="12" t="s">
        <v>2215</v>
      </c>
      <c r="D22" s="12" t="s">
        <v>429</v>
      </c>
      <c r="E22" s="12" t="s">
        <v>430</v>
      </c>
      <c r="F22" s="12" t="s">
        <v>431</v>
      </c>
      <c r="G22" s="12">
        <v>0</v>
      </c>
      <c r="H22" s="12">
        <v>0</v>
      </c>
      <c r="I22" s="12">
        <v>1</v>
      </c>
      <c r="J22" s="12">
        <v>0</v>
      </c>
      <c r="K22" s="12">
        <v>0</v>
      </c>
      <c r="L22" s="12">
        <v>0</v>
      </c>
    </row>
    <row r="23" spans="1:12">
      <c r="A23" s="12" t="s">
        <v>2216</v>
      </c>
      <c r="B23" s="12" t="s">
        <v>2217</v>
      </c>
      <c r="C23" s="12" t="s">
        <v>2218</v>
      </c>
      <c r="D23" s="12" t="s">
        <v>2219</v>
      </c>
      <c r="E23" s="12" t="s">
        <v>2219</v>
      </c>
      <c r="F23" s="12" t="s">
        <v>2220</v>
      </c>
      <c r="G23" s="12">
        <v>0</v>
      </c>
      <c r="H23" s="12">
        <v>0</v>
      </c>
      <c r="I23" s="12">
        <v>1</v>
      </c>
      <c r="J23" s="12">
        <v>0</v>
      </c>
      <c r="K23" s="12">
        <v>0</v>
      </c>
      <c r="L23" s="12">
        <v>0</v>
      </c>
    </row>
    <row r="24" spans="1:12">
      <c r="A24" s="12" t="s">
        <v>2216</v>
      </c>
      <c r="B24" s="12" t="s">
        <v>2217</v>
      </c>
      <c r="C24" s="12" t="s">
        <v>2218</v>
      </c>
      <c r="D24" s="12" t="s">
        <v>2221</v>
      </c>
      <c r="E24" s="12" t="s">
        <v>2221</v>
      </c>
      <c r="F24" s="12" t="s">
        <v>2222</v>
      </c>
      <c r="G24" s="12">
        <v>0</v>
      </c>
      <c r="H24" s="12">
        <v>0</v>
      </c>
      <c r="I24" s="12">
        <v>1</v>
      </c>
      <c r="J24" s="12">
        <v>0</v>
      </c>
      <c r="K24" s="12">
        <v>0</v>
      </c>
      <c r="L24" s="12">
        <v>0</v>
      </c>
    </row>
    <row r="25" spans="1:12">
      <c r="A25" s="12" t="s">
        <v>455</v>
      </c>
      <c r="B25" s="12" t="s">
        <v>456</v>
      </c>
      <c r="C25" s="12" t="s">
        <v>457</v>
      </c>
      <c r="D25" s="12" t="s">
        <v>2216</v>
      </c>
      <c r="E25" s="12" t="s">
        <v>2217</v>
      </c>
      <c r="F25" s="12" t="s">
        <v>2218</v>
      </c>
      <c r="G25" s="12">
        <v>0</v>
      </c>
      <c r="H25" s="12">
        <v>0</v>
      </c>
      <c r="I25" s="12">
        <v>1</v>
      </c>
      <c r="J25" s="12">
        <v>0</v>
      </c>
      <c r="K25" s="12">
        <v>0</v>
      </c>
      <c r="L25" s="12">
        <v>0</v>
      </c>
    </row>
    <row r="26" spans="1:12">
      <c r="A26" s="12" t="s">
        <v>455</v>
      </c>
      <c r="B26" s="12" t="s">
        <v>456</v>
      </c>
      <c r="C26" s="12" t="s">
        <v>457</v>
      </c>
      <c r="D26" s="12" t="s">
        <v>1391</v>
      </c>
      <c r="E26" s="12" t="s">
        <v>1392</v>
      </c>
      <c r="F26" s="12" t="s">
        <v>1393</v>
      </c>
      <c r="G26" s="12">
        <v>0</v>
      </c>
      <c r="H26" s="12">
        <v>0</v>
      </c>
      <c r="I26" s="12">
        <v>1</v>
      </c>
      <c r="J26" s="12">
        <v>0</v>
      </c>
      <c r="K26" s="12">
        <v>0</v>
      </c>
      <c r="L26" s="12">
        <v>0</v>
      </c>
    </row>
    <row r="27" spans="1:12">
      <c r="A27" s="12" t="s">
        <v>455</v>
      </c>
      <c r="B27" s="12" t="s">
        <v>456</v>
      </c>
      <c r="C27" s="12" t="s">
        <v>457</v>
      </c>
      <c r="D27" s="12" t="s">
        <v>2221</v>
      </c>
      <c r="E27" s="12" t="s">
        <v>2221</v>
      </c>
      <c r="F27" s="12" t="s">
        <v>2222</v>
      </c>
      <c r="G27" s="12">
        <v>0</v>
      </c>
      <c r="H27" s="12">
        <v>0</v>
      </c>
      <c r="I27" s="12">
        <v>1</v>
      </c>
      <c r="J27" s="12">
        <v>0</v>
      </c>
      <c r="K27" s="12">
        <v>0</v>
      </c>
      <c r="L27" s="12">
        <v>0</v>
      </c>
    </row>
    <row r="28" spans="1:12">
      <c r="A28" s="12" t="s">
        <v>1484</v>
      </c>
      <c r="B28" s="12" t="s">
        <v>1485</v>
      </c>
      <c r="C28" s="12" t="s">
        <v>1486</v>
      </c>
      <c r="D28" s="12" t="s">
        <v>2223</v>
      </c>
      <c r="E28" s="12" t="s">
        <v>2223</v>
      </c>
      <c r="F28" s="12" t="s">
        <v>423</v>
      </c>
      <c r="G28" s="12">
        <v>0</v>
      </c>
      <c r="H28" s="12">
        <v>0</v>
      </c>
      <c r="I28" s="12">
        <v>1</v>
      </c>
      <c r="J28" s="12">
        <v>0</v>
      </c>
      <c r="K28" s="12">
        <v>0</v>
      </c>
      <c r="L28" s="12">
        <v>0</v>
      </c>
    </row>
    <row r="29" spans="1:12">
      <c r="A29" s="12" t="s">
        <v>2224</v>
      </c>
      <c r="B29" s="12" t="s">
        <v>2225</v>
      </c>
      <c r="C29" s="12" t="s">
        <v>2226</v>
      </c>
      <c r="D29" s="12" t="s">
        <v>2227</v>
      </c>
      <c r="E29" s="12" t="s">
        <v>2228</v>
      </c>
      <c r="F29" s="12" t="s">
        <v>2229</v>
      </c>
      <c r="G29" s="12">
        <v>0</v>
      </c>
      <c r="H29" s="12">
        <v>0</v>
      </c>
      <c r="I29" s="12">
        <v>1</v>
      </c>
      <c r="J29" s="12">
        <v>1</v>
      </c>
      <c r="K29" s="12">
        <v>1</v>
      </c>
      <c r="L29" s="12">
        <v>1</v>
      </c>
    </row>
    <row r="30" spans="1:12">
      <c r="A30" s="12" t="s">
        <v>2224</v>
      </c>
      <c r="B30" s="12" t="s">
        <v>2225</v>
      </c>
      <c r="C30" s="12" t="s">
        <v>2226</v>
      </c>
      <c r="D30" s="12" t="s">
        <v>2230</v>
      </c>
      <c r="E30" s="12" t="s">
        <v>2231</v>
      </c>
      <c r="F30" s="12" t="s">
        <v>2232</v>
      </c>
      <c r="G30" s="12">
        <v>0</v>
      </c>
      <c r="H30" s="12">
        <v>0</v>
      </c>
      <c r="I30" s="12">
        <v>1</v>
      </c>
      <c r="J30" s="12">
        <v>1</v>
      </c>
      <c r="K30" s="12">
        <v>1</v>
      </c>
      <c r="L30" s="12">
        <v>1</v>
      </c>
    </row>
    <row r="31" spans="1:12">
      <c r="A31" s="12" t="s">
        <v>461</v>
      </c>
      <c r="B31" s="12" t="s">
        <v>462</v>
      </c>
      <c r="C31" s="12" t="s">
        <v>463</v>
      </c>
      <c r="D31" s="12" t="s">
        <v>1083</v>
      </c>
      <c r="E31" s="12" t="s">
        <v>1084</v>
      </c>
      <c r="F31" s="12" t="s">
        <v>1085</v>
      </c>
      <c r="G31" s="12">
        <v>0</v>
      </c>
      <c r="H31" s="12">
        <v>0</v>
      </c>
      <c r="I31" s="12">
        <v>1</v>
      </c>
      <c r="J31" s="12">
        <v>0</v>
      </c>
      <c r="K31" s="12">
        <v>0</v>
      </c>
      <c r="L31" s="12">
        <v>0</v>
      </c>
    </row>
    <row r="32" spans="1:12">
      <c r="A32" s="12" t="s">
        <v>2233</v>
      </c>
      <c r="B32" s="12" t="s">
        <v>2234</v>
      </c>
      <c r="C32" s="12" t="s">
        <v>2235</v>
      </c>
      <c r="D32" s="12" t="s">
        <v>946</v>
      </c>
      <c r="E32" s="12" t="s">
        <v>947</v>
      </c>
      <c r="F32" s="12" t="s">
        <v>948</v>
      </c>
      <c r="G32" s="12">
        <v>0</v>
      </c>
      <c r="H32" s="12">
        <v>0</v>
      </c>
      <c r="I32" s="12">
        <v>1</v>
      </c>
      <c r="J32" s="12">
        <v>0</v>
      </c>
      <c r="K32" s="12">
        <v>0</v>
      </c>
      <c r="L32" s="12">
        <v>0</v>
      </c>
    </row>
    <row r="33" spans="1:12">
      <c r="A33" s="12" t="s">
        <v>477</v>
      </c>
      <c r="B33" s="12" t="s">
        <v>478</v>
      </c>
      <c r="C33" s="12" t="s">
        <v>479</v>
      </c>
      <c r="D33" s="12" t="s">
        <v>2236</v>
      </c>
      <c r="E33" s="12" t="s">
        <v>2237</v>
      </c>
      <c r="F33" s="12" t="s">
        <v>2238</v>
      </c>
      <c r="G33" s="12">
        <v>0</v>
      </c>
      <c r="H33" s="12">
        <v>0</v>
      </c>
      <c r="I33" s="12">
        <v>1</v>
      </c>
      <c r="J33" s="12">
        <v>0</v>
      </c>
      <c r="K33" s="12">
        <v>0</v>
      </c>
      <c r="L33" s="12">
        <v>0</v>
      </c>
    </row>
    <row r="34" spans="1:12">
      <c r="A34" s="12" t="s">
        <v>477</v>
      </c>
      <c r="B34" s="12" t="s">
        <v>478</v>
      </c>
      <c r="C34" s="12" t="s">
        <v>479</v>
      </c>
      <c r="D34" s="12" t="s">
        <v>2239</v>
      </c>
      <c r="E34" s="12" t="s">
        <v>2239</v>
      </c>
      <c r="F34" s="12" t="s">
        <v>2240</v>
      </c>
      <c r="G34" s="12">
        <v>0</v>
      </c>
      <c r="H34" s="12">
        <v>0</v>
      </c>
      <c r="I34" s="12">
        <v>1</v>
      </c>
      <c r="J34" s="12">
        <v>0</v>
      </c>
      <c r="K34" s="12">
        <v>0</v>
      </c>
      <c r="L34" s="12">
        <v>0</v>
      </c>
    </row>
    <row r="35" spans="1:12">
      <c r="A35" s="12" t="s">
        <v>477</v>
      </c>
      <c r="B35" s="12" t="s">
        <v>478</v>
      </c>
      <c r="C35" s="12" t="s">
        <v>479</v>
      </c>
      <c r="D35" s="12" t="s">
        <v>2241</v>
      </c>
      <c r="E35" s="12" t="s">
        <v>2242</v>
      </c>
      <c r="F35" s="12" t="s">
        <v>2243</v>
      </c>
      <c r="G35" s="12">
        <v>0</v>
      </c>
      <c r="H35" s="12">
        <v>0</v>
      </c>
      <c r="I35" s="12">
        <v>1</v>
      </c>
      <c r="J35" s="12">
        <v>0</v>
      </c>
      <c r="K35" s="12">
        <v>0</v>
      </c>
      <c r="L35" s="12">
        <v>0</v>
      </c>
    </row>
    <row r="36" spans="1:12">
      <c r="A36" s="12" t="s">
        <v>477</v>
      </c>
      <c r="B36" s="12" t="s">
        <v>478</v>
      </c>
      <c r="C36" s="12" t="s">
        <v>479</v>
      </c>
      <c r="D36" s="12" t="s">
        <v>2244</v>
      </c>
      <c r="E36" s="12" t="s">
        <v>2244</v>
      </c>
      <c r="F36" s="12" t="s">
        <v>2245</v>
      </c>
      <c r="G36" s="12">
        <v>0</v>
      </c>
      <c r="H36" s="12">
        <v>0</v>
      </c>
      <c r="I36" s="12">
        <v>1</v>
      </c>
      <c r="J36" s="12">
        <v>0</v>
      </c>
      <c r="K36" s="12">
        <v>0</v>
      </c>
      <c r="L36" s="12">
        <v>0</v>
      </c>
    </row>
    <row r="37" spans="1:12">
      <c r="A37" s="12" t="s">
        <v>477</v>
      </c>
      <c r="B37" s="12" t="s">
        <v>478</v>
      </c>
      <c r="C37" s="12" t="s">
        <v>479</v>
      </c>
      <c r="D37" s="12" t="s">
        <v>2246</v>
      </c>
      <c r="E37" s="12" t="s">
        <v>2246</v>
      </c>
      <c r="F37" s="12" t="s">
        <v>2247</v>
      </c>
      <c r="G37" s="12">
        <v>0</v>
      </c>
      <c r="H37" s="12">
        <v>0</v>
      </c>
      <c r="I37" s="12">
        <v>1</v>
      </c>
      <c r="J37" s="12">
        <v>0</v>
      </c>
      <c r="K37" s="12">
        <v>0</v>
      </c>
      <c r="L37" s="12">
        <v>0</v>
      </c>
    </row>
    <row r="38" spans="1:12">
      <c r="A38" s="12" t="s">
        <v>477</v>
      </c>
      <c r="B38" s="12" t="s">
        <v>478</v>
      </c>
      <c r="C38" s="12" t="s">
        <v>479</v>
      </c>
      <c r="D38" s="12" t="s">
        <v>480</v>
      </c>
      <c r="E38" s="12" t="s">
        <v>481</v>
      </c>
      <c r="F38" s="12" t="s">
        <v>482</v>
      </c>
      <c r="G38" s="12">
        <v>0</v>
      </c>
      <c r="H38" s="12">
        <v>0</v>
      </c>
      <c r="I38" s="12">
        <v>1</v>
      </c>
      <c r="J38" s="12">
        <v>0</v>
      </c>
      <c r="K38" s="12">
        <v>0</v>
      </c>
      <c r="L38" s="12">
        <v>0</v>
      </c>
    </row>
    <row r="39" spans="1:12">
      <c r="A39" s="12" t="s">
        <v>477</v>
      </c>
      <c r="B39" s="12" t="s">
        <v>478</v>
      </c>
      <c r="C39" s="12" t="s">
        <v>479</v>
      </c>
      <c r="D39" s="12" t="s">
        <v>2248</v>
      </c>
      <c r="E39" s="12" t="s">
        <v>2249</v>
      </c>
      <c r="F39" s="12" t="s">
        <v>491</v>
      </c>
      <c r="G39" s="12">
        <v>0</v>
      </c>
      <c r="H39" s="12">
        <v>0</v>
      </c>
      <c r="I39" s="12">
        <v>1</v>
      </c>
      <c r="J39" s="12">
        <v>0</v>
      </c>
      <c r="K39" s="12">
        <v>0</v>
      </c>
      <c r="L39" s="12">
        <v>0</v>
      </c>
    </row>
    <row r="40" spans="1:12">
      <c r="A40" s="12" t="s">
        <v>477</v>
      </c>
      <c r="B40" s="12" t="s">
        <v>478</v>
      </c>
      <c r="C40" s="12" t="s">
        <v>479</v>
      </c>
      <c r="D40" s="12" t="s">
        <v>2250</v>
      </c>
      <c r="E40" s="12" t="s">
        <v>2250</v>
      </c>
      <c r="F40" s="12" t="s">
        <v>2251</v>
      </c>
      <c r="G40" s="12">
        <v>0</v>
      </c>
      <c r="H40" s="12">
        <v>0</v>
      </c>
      <c r="I40" s="12">
        <v>1</v>
      </c>
      <c r="J40" s="12">
        <v>0</v>
      </c>
      <c r="K40" s="12">
        <v>0</v>
      </c>
      <c r="L40" s="12">
        <v>0</v>
      </c>
    </row>
    <row r="41" spans="1:12">
      <c r="A41" s="12" t="s">
        <v>477</v>
      </c>
      <c r="B41" s="12" t="s">
        <v>478</v>
      </c>
      <c r="C41" s="12" t="s">
        <v>479</v>
      </c>
      <c r="D41" s="12" t="s">
        <v>2252</v>
      </c>
      <c r="E41" s="12" t="s">
        <v>2252</v>
      </c>
      <c r="F41" s="12" t="s">
        <v>2253</v>
      </c>
      <c r="G41" s="12">
        <v>0</v>
      </c>
      <c r="H41" s="12">
        <v>0</v>
      </c>
      <c r="I41" s="12">
        <v>1</v>
      </c>
      <c r="J41" s="12">
        <v>0</v>
      </c>
      <c r="K41" s="12">
        <v>0</v>
      </c>
      <c r="L41" s="12">
        <v>0</v>
      </c>
    </row>
    <row r="42" spans="1:12">
      <c r="A42" s="12" t="s">
        <v>477</v>
      </c>
      <c r="B42" s="12" t="s">
        <v>478</v>
      </c>
      <c r="C42" s="12" t="s">
        <v>479</v>
      </c>
      <c r="D42" s="12" t="s">
        <v>2254</v>
      </c>
      <c r="E42" s="12" t="s">
        <v>2254</v>
      </c>
      <c r="F42" s="12" t="s">
        <v>2255</v>
      </c>
      <c r="G42" s="12">
        <v>0</v>
      </c>
      <c r="H42" s="12">
        <v>0</v>
      </c>
      <c r="I42" s="12">
        <v>1</v>
      </c>
      <c r="J42" s="12">
        <v>0</v>
      </c>
      <c r="K42" s="12">
        <v>0</v>
      </c>
      <c r="L42" s="12">
        <v>0</v>
      </c>
    </row>
    <row r="43" spans="1:12">
      <c r="A43" s="12" t="s">
        <v>477</v>
      </c>
      <c r="B43" s="12" t="s">
        <v>478</v>
      </c>
      <c r="C43" s="12" t="s">
        <v>479</v>
      </c>
      <c r="D43" s="12" t="s">
        <v>2256</v>
      </c>
      <c r="E43" s="12" t="s">
        <v>2256</v>
      </c>
      <c r="F43" s="12" t="s">
        <v>2257</v>
      </c>
      <c r="G43" s="12">
        <v>0</v>
      </c>
      <c r="H43" s="12">
        <v>0</v>
      </c>
      <c r="I43" s="12">
        <v>1</v>
      </c>
      <c r="J43" s="12">
        <v>0</v>
      </c>
      <c r="K43" s="12">
        <v>0</v>
      </c>
      <c r="L43" s="12">
        <v>0</v>
      </c>
    </row>
    <row r="44" spans="1:12">
      <c r="A44" s="12" t="s">
        <v>477</v>
      </c>
      <c r="B44" s="12" t="s">
        <v>478</v>
      </c>
      <c r="C44" s="12" t="s">
        <v>479</v>
      </c>
      <c r="D44" s="12" t="s">
        <v>2258</v>
      </c>
      <c r="E44" s="12" t="s">
        <v>2259</v>
      </c>
      <c r="F44" s="12" t="s">
        <v>2260</v>
      </c>
      <c r="G44" s="12">
        <v>0</v>
      </c>
      <c r="H44" s="12">
        <v>0</v>
      </c>
      <c r="I44" s="12">
        <v>1</v>
      </c>
      <c r="J44" s="12">
        <v>0</v>
      </c>
      <c r="K44" s="12">
        <v>0</v>
      </c>
      <c r="L44" s="12">
        <v>0</v>
      </c>
    </row>
    <row r="45" spans="1:12">
      <c r="A45" s="12" t="s">
        <v>477</v>
      </c>
      <c r="B45" s="12" t="s">
        <v>478</v>
      </c>
      <c r="C45" s="12" t="s">
        <v>479</v>
      </c>
      <c r="D45" s="12" t="s">
        <v>1164</v>
      </c>
      <c r="E45" s="12" t="s">
        <v>1165</v>
      </c>
      <c r="F45" s="12" t="s">
        <v>1166</v>
      </c>
      <c r="G45" s="12">
        <v>0</v>
      </c>
      <c r="H45" s="12">
        <v>0</v>
      </c>
      <c r="I45" s="12">
        <v>1</v>
      </c>
      <c r="J45" s="12">
        <v>0</v>
      </c>
      <c r="K45" s="12">
        <v>0</v>
      </c>
      <c r="L45" s="12">
        <v>0</v>
      </c>
    </row>
    <row r="46" spans="1:12">
      <c r="A46" s="12" t="s">
        <v>2261</v>
      </c>
      <c r="B46" s="12" t="s">
        <v>2262</v>
      </c>
      <c r="C46" s="12" t="s">
        <v>2263</v>
      </c>
      <c r="D46" s="12" t="s">
        <v>2264</v>
      </c>
      <c r="E46" s="12" t="s">
        <v>2265</v>
      </c>
      <c r="F46" s="12" t="s">
        <v>2266</v>
      </c>
      <c r="G46" s="12">
        <v>0</v>
      </c>
      <c r="H46" s="12">
        <v>0</v>
      </c>
      <c r="I46" s="12">
        <v>1</v>
      </c>
      <c r="J46" s="12">
        <v>0</v>
      </c>
      <c r="K46" s="12">
        <v>0</v>
      </c>
      <c r="L46" s="12">
        <v>0</v>
      </c>
    </row>
    <row r="47" spans="1:12">
      <c r="A47" s="12" t="s">
        <v>2261</v>
      </c>
      <c r="B47" s="12" t="s">
        <v>2262</v>
      </c>
      <c r="C47" s="12" t="s">
        <v>2263</v>
      </c>
      <c r="D47" s="12" t="s">
        <v>1739</v>
      </c>
      <c r="E47" s="12" t="s">
        <v>1740</v>
      </c>
      <c r="F47" s="12" t="s">
        <v>1741</v>
      </c>
      <c r="G47" s="12">
        <v>0</v>
      </c>
      <c r="H47" s="12">
        <v>0</v>
      </c>
      <c r="I47" s="12">
        <v>1</v>
      </c>
      <c r="J47" s="12">
        <v>0</v>
      </c>
      <c r="K47" s="12">
        <v>0</v>
      </c>
      <c r="L47" s="12">
        <v>0</v>
      </c>
    </row>
    <row r="48" spans="1:12">
      <c r="A48" s="12" t="s">
        <v>1279</v>
      </c>
      <c r="B48" s="12" t="s">
        <v>1280</v>
      </c>
      <c r="C48" s="12" t="s">
        <v>1281</v>
      </c>
      <c r="D48" s="12" t="s">
        <v>568</v>
      </c>
      <c r="E48" s="12" t="s">
        <v>569</v>
      </c>
      <c r="F48" s="12" t="s">
        <v>570</v>
      </c>
      <c r="G48" s="12">
        <v>0</v>
      </c>
      <c r="H48" s="12">
        <v>0</v>
      </c>
      <c r="I48" s="12">
        <v>1</v>
      </c>
      <c r="J48" s="12">
        <v>0</v>
      </c>
      <c r="K48" s="12">
        <v>0</v>
      </c>
      <c r="L48" s="12">
        <v>0</v>
      </c>
    </row>
    <row r="49" spans="1:12">
      <c r="A49" s="12" t="s">
        <v>1279</v>
      </c>
      <c r="B49" s="12" t="s">
        <v>1280</v>
      </c>
      <c r="C49" s="12" t="s">
        <v>1281</v>
      </c>
      <c r="D49" s="12" t="s">
        <v>2267</v>
      </c>
      <c r="E49" s="12" t="s">
        <v>2268</v>
      </c>
      <c r="F49" s="12" t="s">
        <v>2269</v>
      </c>
      <c r="G49" s="12">
        <v>0</v>
      </c>
      <c r="H49" s="12">
        <v>0</v>
      </c>
      <c r="I49" s="12">
        <v>1</v>
      </c>
      <c r="J49" s="12">
        <v>0</v>
      </c>
      <c r="K49" s="12">
        <v>0</v>
      </c>
      <c r="L49" s="12">
        <v>0</v>
      </c>
    </row>
    <row r="50" spans="1:12">
      <c r="A50" s="12" t="s">
        <v>1279</v>
      </c>
      <c r="B50" s="12" t="s">
        <v>1280</v>
      </c>
      <c r="C50" s="12" t="s">
        <v>1281</v>
      </c>
      <c r="D50" s="12" t="s">
        <v>2270</v>
      </c>
      <c r="E50" s="12" t="s">
        <v>2271</v>
      </c>
      <c r="F50" s="12" t="s">
        <v>2272</v>
      </c>
      <c r="G50" s="12">
        <v>0</v>
      </c>
      <c r="H50" s="12">
        <v>0</v>
      </c>
      <c r="I50" s="12">
        <v>1</v>
      </c>
      <c r="J50" s="12">
        <v>0</v>
      </c>
      <c r="K50" s="12">
        <v>0</v>
      </c>
      <c r="L50" s="12">
        <v>0</v>
      </c>
    </row>
    <row r="51" spans="1:12">
      <c r="A51" s="12" t="s">
        <v>568</v>
      </c>
      <c r="B51" s="12" t="s">
        <v>569</v>
      </c>
      <c r="C51" s="12" t="s">
        <v>570</v>
      </c>
      <c r="D51" s="12" t="s">
        <v>791</v>
      </c>
      <c r="E51" s="12" t="s">
        <v>792</v>
      </c>
      <c r="F51" s="12" t="s">
        <v>793</v>
      </c>
      <c r="G51" s="12">
        <v>0</v>
      </c>
      <c r="H51" s="12">
        <v>0</v>
      </c>
      <c r="I51" s="12">
        <v>1</v>
      </c>
      <c r="J51" s="12">
        <v>0</v>
      </c>
      <c r="K51" s="12">
        <v>0</v>
      </c>
      <c r="L51" s="12">
        <v>0</v>
      </c>
    </row>
    <row r="52" spans="1:12">
      <c r="A52" s="12" t="s">
        <v>568</v>
      </c>
      <c r="B52" s="12" t="s">
        <v>569</v>
      </c>
      <c r="C52" s="12" t="s">
        <v>570</v>
      </c>
      <c r="D52" s="12" t="s">
        <v>577</v>
      </c>
      <c r="E52" s="12" t="s">
        <v>578</v>
      </c>
      <c r="F52" s="12" t="s">
        <v>579</v>
      </c>
      <c r="G52" s="12">
        <v>0</v>
      </c>
      <c r="H52" s="12">
        <v>0</v>
      </c>
      <c r="I52" s="12">
        <v>1</v>
      </c>
      <c r="J52" s="12">
        <v>0</v>
      </c>
      <c r="K52" s="12">
        <v>0</v>
      </c>
      <c r="L52" s="12">
        <v>0</v>
      </c>
    </row>
    <row r="53" spans="1:12">
      <c r="A53" s="12" t="s">
        <v>1292</v>
      </c>
      <c r="B53" s="12" t="s">
        <v>1293</v>
      </c>
      <c r="C53" s="12" t="s">
        <v>1294</v>
      </c>
      <c r="D53" s="12" t="s">
        <v>2273</v>
      </c>
      <c r="E53" s="12" t="s">
        <v>2274</v>
      </c>
      <c r="F53" s="12" t="s">
        <v>950</v>
      </c>
      <c r="G53" s="12">
        <v>0</v>
      </c>
      <c r="H53" s="12">
        <v>0</v>
      </c>
      <c r="I53" s="12">
        <v>1</v>
      </c>
      <c r="J53" s="12">
        <v>0</v>
      </c>
      <c r="K53" s="12">
        <v>0</v>
      </c>
      <c r="L53" s="12">
        <v>0</v>
      </c>
    </row>
    <row r="54" spans="1:12">
      <c r="A54" s="12" t="s">
        <v>1292</v>
      </c>
      <c r="B54" s="12" t="s">
        <v>1293</v>
      </c>
      <c r="C54" s="12" t="s">
        <v>1294</v>
      </c>
      <c r="D54" s="12" t="s">
        <v>2275</v>
      </c>
      <c r="E54" s="12" t="s">
        <v>2275</v>
      </c>
      <c r="F54" s="12" t="s">
        <v>2276</v>
      </c>
      <c r="G54" s="12">
        <v>0</v>
      </c>
      <c r="H54" s="12">
        <v>0</v>
      </c>
      <c r="I54" s="12">
        <v>1</v>
      </c>
      <c r="J54" s="12">
        <v>0</v>
      </c>
      <c r="K54" s="12">
        <v>0</v>
      </c>
      <c r="L54" s="12">
        <v>0</v>
      </c>
    </row>
    <row r="55" spans="1:12">
      <c r="A55" s="12" t="s">
        <v>585</v>
      </c>
      <c r="B55" s="12" t="s">
        <v>586</v>
      </c>
      <c r="C55" s="12" t="s">
        <v>587</v>
      </c>
      <c r="D55" s="12" t="s">
        <v>2227</v>
      </c>
      <c r="E55" s="12" t="s">
        <v>2228</v>
      </c>
      <c r="F55" s="12" t="s">
        <v>2229</v>
      </c>
      <c r="G55" s="12">
        <v>0</v>
      </c>
      <c r="H55" s="12">
        <v>0</v>
      </c>
      <c r="I55" s="12">
        <v>1</v>
      </c>
      <c r="J55" s="12">
        <v>1</v>
      </c>
      <c r="K55" s="12">
        <v>1</v>
      </c>
      <c r="L55" s="12">
        <v>1</v>
      </c>
    </row>
    <row r="56" spans="1:12">
      <c r="A56" s="12" t="s">
        <v>632</v>
      </c>
      <c r="B56" s="12" t="s">
        <v>633</v>
      </c>
      <c r="C56" s="12" t="s">
        <v>634</v>
      </c>
      <c r="D56" s="12" t="s">
        <v>2277</v>
      </c>
      <c r="E56" s="12" t="s">
        <v>2277</v>
      </c>
      <c r="F56" s="12" t="s">
        <v>2278</v>
      </c>
      <c r="G56" s="12">
        <v>0</v>
      </c>
      <c r="H56" s="12">
        <v>0</v>
      </c>
      <c r="I56" s="12">
        <v>1</v>
      </c>
      <c r="J56" s="12">
        <v>1</v>
      </c>
      <c r="K56" s="12">
        <v>1</v>
      </c>
      <c r="L56" s="12">
        <v>1</v>
      </c>
    </row>
    <row r="57" spans="1:12">
      <c r="A57" s="12" t="s">
        <v>637</v>
      </c>
      <c r="B57" s="12" t="s">
        <v>637</v>
      </c>
      <c r="C57" s="12" t="s">
        <v>410</v>
      </c>
      <c r="D57" s="12" t="s">
        <v>638</v>
      </c>
      <c r="E57" s="12" t="s">
        <v>639</v>
      </c>
      <c r="F57" s="12" t="s">
        <v>640</v>
      </c>
      <c r="G57" s="12">
        <v>0</v>
      </c>
      <c r="H57" s="12">
        <v>0</v>
      </c>
      <c r="I57" s="12">
        <v>1</v>
      </c>
      <c r="J57" s="12">
        <v>0</v>
      </c>
      <c r="K57" s="12">
        <v>0</v>
      </c>
      <c r="L57" s="12">
        <v>0</v>
      </c>
    </row>
    <row r="58" spans="1:12">
      <c r="A58" s="12" t="s">
        <v>637</v>
      </c>
      <c r="B58" s="12" t="s">
        <v>637</v>
      </c>
      <c r="C58" s="12" t="s">
        <v>410</v>
      </c>
      <c r="D58" s="12" t="s">
        <v>483</v>
      </c>
      <c r="E58" s="12" t="s">
        <v>484</v>
      </c>
      <c r="F58" s="12" t="s">
        <v>485</v>
      </c>
      <c r="G58" s="12">
        <v>0</v>
      </c>
      <c r="H58" s="12">
        <v>0</v>
      </c>
      <c r="I58" s="12">
        <v>1</v>
      </c>
      <c r="J58" s="12">
        <v>0</v>
      </c>
      <c r="K58" s="12">
        <v>0</v>
      </c>
      <c r="L58" s="12">
        <v>0</v>
      </c>
    </row>
    <row r="59" spans="1:12">
      <c r="A59" s="12" t="s">
        <v>2279</v>
      </c>
      <c r="B59" s="12" t="s">
        <v>2280</v>
      </c>
      <c r="C59" s="12" t="s">
        <v>2281</v>
      </c>
      <c r="D59" s="12" t="s">
        <v>1512</v>
      </c>
      <c r="E59" s="12" t="s">
        <v>1513</v>
      </c>
      <c r="F59" s="12" t="s">
        <v>1514</v>
      </c>
      <c r="G59" s="12">
        <v>0</v>
      </c>
      <c r="H59" s="12">
        <v>0</v>
      </c>
      <c r="I59" s="12">
        <v>1</v>
      </c>
      <c r="J59" s="12">
        <v>0</v>
      </c>
      <c r="K59" s="12">
        <v>0</v>
      </c>
      <c r="L59" s="12">
        <v>0</v>
      </c>
    </row>
    <row r="60" spans="1:12">
      <c r="A60" s="12" t="s">
        <v>656</v>
      </c>
      <c r="B60" s="12" t="s">
        <v>657</v>
      </c>
      <c r="C60" s="12" t="s">
        <v>658</v>
      </c>
      <c r="D60" s="12" t="s">
        <v>2282</v>
      </c>
      <c r="E60" s="12" t="s">
        <v>2282</v>
      </c>
      <c r="F60" s="12" t="s">
        <v>2283</v>
      </c>
      <c r="G60" s="12">
        <v>0</v>
      </c>
      <c r="H60" s="12">
        <v>0</v>
      </c>
      <c r="I60" s="12">
        <v>1</v>
      </c>
      <c r="J60" s="12">
        <v>0</v>
      </c>
      <c r="K60" s="12">
        <v>0</v>
      </c>
      <c r="L60" s="12">
        <v>0</v>
      </c>
    </row>
    <row r="61" spans="1:12">
      <c r="A61" s="12" t="s">
        <v>656</v>
      </c>
      <c r="B61" s="12" t="s">
        <v>657</v>
      </c>
      <c r="C61" s="12" t="s">
        <v>658</v>
      </c>
      <c r="D61" s="12" t="s">
        <v>2284</v>
      </c>
      <c r="E61" s="12" t="s">
        <v>2284</v>
      </c>
      <c r="F61" s="12" t="s">
        <v>835</v>
      </c>
      <c r="G61" s="12">
        <v>0</v>
      </c>
      <c r="H61" s="12">
        <v>0</v>
      </c>
      <c r="I61" s="12">
        <v>1</v>
      </c>
      <c r="J61" s="12">
        <v>0</v>
      </c>
      <c r="K61" s="12">
        <v>0</v>
      </c>
      <c r="L61" s="12">
        <v>0</v>
      </c>
    </row>
    <row r="62" spans="1:12">
      <c r="A62" s="12" t="s">
        <v>656</v>
      </c>
      <c r="B62" s="12" t="s">
        <v>657</v>
      </c>
      <c r="C62" s="12" t="s">
        <v>658</v>
      </c>
      <c r="D62" s="12" t="s">
        <v>2285</v>
      </c>
      <c r="E62" s="12" t="s">
        <v>2286</v>
      </c>
      <c r="F62" s="12" t="s">
        <v>2287</v>
      </c>
      <c r="G62" s="12">
        <v>0</v>
      </c>
      <c r="H62" s="12">
        <v>0</v>
      </c>
      <c r="I62" s="12">
        <v>1</v>
      </c>
      <c r="J62" s="12">
        <v>0</v>
      </c>
      <c r="K62" s="12">
        <v>0</v>
      </c>
      <c r="L62" s="12">
        <v>0</v>
      </c>
    </row>
    <row r="63" spans="1:12">
      <c r="A63" s="12" t="s">
        <v>656</v>
      </c>
      <c r="B63" s="12" t="s">
        <v>657</v>
      </c>
      <c r="C63" s="12" t="s">
        <v>658</v>
      </c>
      <c r="D63" s="12" t="s">
        <v>2288</v>
      </c>
      <c r="E63" s="12" t="s">
        <v>2289</v>
      </c>
      <c r="F63" s="12" t="s">
        <v>2290</v>
      </c>
      <c r="G63" s="12">
        <v>0</v>
      </c>
      <c r="H63" s="12">
        <v>0</v>
      </c>
      <c r="I63" s="12">
        <v>1</v>
      </c>
      <c r="J63" s="12">
        <v>0</v>
      </c>
      <c r="K63" s="12">
        <v>0</v>
      </c>
      <c r="L63" s="12">
        <v>0</v>
      </c>
    </row>
    <row r="64" spans="1:12">
      <c r="A64" s="12" t="s">
        <v>664</v>
      </c>
      <c r="B64" s="12" t="s">
        <v>665</v>
      </c>
      <c r="C64" s="12" t="s">
        <v>666</v>
      </c>
      <c r="D64" s="12" t="s">
        <v>548</v>
      </c>
      <c r="E64" s="12" t="s">
        <v>549</v>
      </c>
      <c r="F64" s="12" t="s">
        <v>550</v>
      </c>
      <c r="G64" s="12">
        <v>0</v>
      </c>
      <c r="H64" s="12">
        <v>0</v>
      </c>
      <c r="I64" s="12">
        <v>1</v>
      </c>
      <c r="J64" s="12">
        <v>0</v>
      </c>
      <c r="K64" s="12">
        <v>0</v>
      </c>
      <c r="L64" s="12">
        <v>0</v>
      </c>
    </row>
    <row r="65" spans="1:12">
      <c r="A65" s="12" t="s">
        <v>664</v>
      </c>
      <c r="B65" s="12" t="s">
        <v>665</v>
      </c>
      <c r="C65" s="12" t="s">
        <v>666</v>
      </c>
      <c r="D65" s="12" t="s">
        <v>2291</v>
      </c>
      <c r="E65" s="12" t="s">
        <v>2292</v>
      </c>
      <c r="F65" s="12" t="s">
        <v>2293</v>
      </c>
      <c r="G65" s="12">
        <v>0</v>
      </c>
      <c r="H65" s="12">
        <v>0</v>
      </c>
      <c r="I65" s="12">
        <v>1</v>
      </c>
      <c r="J65" s="12">
        <v>0</v>
      </c>
      <c r="K65" s="12">
        <v>0</v>
      </c>
      <c r="L65" s="12">
        <v>0</v>
      </c>
    </row>
    <row r="66" spans="1:12">
      <c r="A66" s="12" t="s">
        <v>2294</v>
      </c>
      <c r="B66" s="12" t="s">
        <v>2295</v>
      </c>
      <c r="C66" s="12" t="s">
        <v>2296</v>
      </c>
      <c r="D66" s="12" t="s">
        <v>2297</v>
      </c>
      <c r="E66" s="12" t="s">
        <v>2298</v>
      </c>
      <c r="F66" s="12" t="s">
        <v>2299</v>
      </c>
      <c r="G66" s="12">
        <v>0</v>
      </c>
      <c r="H66" s="12">
        <v>0</v>
      </c>
      <c r="I66" s="12">
        <v>1</v>
      </c>
      <c r="J66" s="12">
        <v>0</v>
      </c>
      <c r="K66" s="12">
        <v>0</v>
      </c>
      <c r="L66" s="12">
        <v>0</v>
      </c>
    </row>
    <row r="67" spans="1:12">
      <c r="A67" s="12" t="s">
        <v>2300</v>
      </c>
      <c r="B67" s="12" t="s">
        <v>2301</v>
      </c>
      <c r="C67" s="12" t="s">
        <v>2302</v>
      </c>
      <c r="D67" s="12" t="s">
        <v>2303</v>
      </c>
      <c r="E67" s="12" t="s">
        <v>2303</v>
      </c>
      <c r="F67" s="12" t="s">
        <v>491</v>
      </c>
      <c r="G67" s="12">
        <v>0</v>
      </c>
      <c r="H67" s="12">
        <v>0</v>
      </c>
      <c r="I67" s="12">
        <v>1</v>
      </c>
      <c r="J67" s="12">
        <v>0</v>
      </c>
      <c r="K67" s="12">
        <v>0</v>
      </c>
      <c r="L67" s="12">
        <v>0</v>
      </c>
    </row>
    <row r="68" spans="1:12">
      <c r="A68" s="12" t="s">
        <v>2300</v>
      </c>
      <c r="B68" s="12" t="s">
        <v>2301</v>
      </c>
      <c r="C68" s="12" t="s">
        <v>2302</v>
      </c>
      <c r="D68" s="12" t="s">
        <v>669</v>
      </c>
      <c r="E68" s="12" t="s">
        <v>669</v>
      </c>
      <c r="F68" s="12" t="s">
        <v>670</v>
      </c>
      <c r="G68" s="12">
        <v>0</v>
      </c>
      <c r="H68" s="12">
        <v>0</v>
      </c>
      <c r="I68" s="12">
        <v>1</v>
      </c>
      <c r="J68" s="12">
        <v>0</v>
      </c>
      <c r="K68" s="12">
        <v>0</v>
      </c>
      <c r="L68" s="12">
        <v>0</v>
      </c>
    </row>
    <row r="69" spans="1:12">
      <c r="A69" s="12" t="s">
        <v>2304</v>
      </c>
      <c r="B69" s="12" t="s">
        <v>2304</v>
      </c>
      <c r="C69" s="12" t="s">
        <v>2305</v>
      </c>
      <c r="D69" s="12" t="s">
        <v>2306</v>
      </c>
      <c r="E69" s="12" t="s">
        <v>2307</v>
      </c>
      <c r="F69" s="12" t="s">
        <v>2308</v>
      </c>
      <c r="G69" s="12">
        <v>0</v>
      </c>
      <c r="H69" s="12">
        <v>0</v>
      </c>
      <c r="I69" s="12">
        <v>1</v>
      </c>
      <c r="J69" s="12">
        <v>1</v>
      </c>
      <c r="K69" s="12">
        <v>0</v>
      </c>
      <c r="L69" s="12">
        <v>0</v>
      </c>
    </row>
    <row r="70" spans="1:12">
      <c r="A70" s="12" t="s">
        <v>2309</v>
      </c>
      <c r="B70" s="12" t="s">
        <v>2310</v>
      </c>
      <c r="C70" s="12" t="s">
        <v>2311</v>
      </c>
      <c r="D70" s="12" t="s">
        <v>2312</v>
      </c>
      <c r="E70" s="12" t="s">
        <v>2313</v>
      </c>
      <c r="F70" s="12" t="s">
        <v>2314</v>
      </c>
      <c r="G70" s="12">
        <v>0</v>
      </c>
      <c r="H70" s="12">
        <v>0</v>
      </c>
      <c r="I70" s="12">
        <v>1</v>
      </c>
      <c r="J70" s="12">
        <v>0</v>
      </c>
      <c r="K70" s="12">
        <v>0</v>
      </c>
      <c r="L70" s="12">
        <v>0</v>
      </c>
    </row>
    <row r="71" spans="1:12">
      <c r="A71" s="12" t="s">
        <v>2309</v>
      </c>
      <c r="B71" s="12" t="s">
        <v>2310</v>
      </c>
      <c r="C71" s="12" t="s">
        <v>2311</v>
      </c>
      <c r="D71" s="12" t="s">
        <v>1698</v>
      </c>
      <c r="E71" s="12" t="s">
        <v>1699</v>
      </c>
      <c r="F71" s="12" t="s">
        <v>1700</v>
      </c>
      <c r="G71" s="12">
        <v>0</v>
      </c>
      <c r="H71" s="12">
        <v>0</v>
      </c>
      <c r="I71" s="12">
        <v>1</v>
      </c>
      <c r="J71" s="12">
        <v>0</v>
      </c>
      <c r="K71" s="12">
        <v>0</v>
      </c>
      <c r="L71" s="12">
        <v>0</v>
      </c>
    </row>
    <row r="72" spans="1:12">
      <c r="A72" s="12" t="s">
        <v>2309</v>
      </c>
      <c r="B72" s="12" t="s">
        <v>2310</v>
      </c>
      <c r="C72" s="12" t="s">
        <v>2311</v>
      </c>
      <c r="D72" s="12" t="s">
        <v>2315</v>
      </c>
      <c r="E72" s="12" t="s">
        <v>2316</v>
      </c>
      <c r="F72" s="12" t="s">
        <v>2317</v>
      </c>
      <c r="G72" s="12">
        <v>0</v>
      </c>
      <c r="H72" s="12">
        <v>0</v>
      </c>
      <c r="I72" s="12">
        <v>1</v>
      </c>
      <c r="J72" s="12">
        <v>0</v>
      </c>
      <c r="K72" s="12">
        <v>0</v>
      </c>
      <c r="L72" s="12">
        <v>0</v>
      </c>
    </row>
    <row r="73" spans="1:12">
      <c r="A73" s="12" t="s">
        <v>1321</v>
      </c>
      <c r="B73" s="12" t="s">
        <v>1322</v>
      </c>
      <c r="C73" s="12" t="s">
        <v>1323</v>
      </c>
      <c r="D73" s="12" t="s">
        <v>2227</v>
      </c>
      <c r="E73" s="12" t="s">
        <v>2228</v>
      </c>
      <c r="F73" s="12" t="s">
        <v>2229</v>
      </c>
      <c r="G73" s="12">
        <v>0</v>
      </c>
      <c r="H73" s="12">
        <v>0</v>
      </c>
      <c r="I73" s="12">
        <v>1</v>
      </c>
      <c r="J73" s="12">
        <v>0</v>
      </c>
      <c r="K73" s="12">
        <v>0</v>
      </c>
      <c r="L73" s="12">
        <v>0</v>
      </c>
    </row>
    <row r="74" spans="1:12">
      <c r="A74" s="12" t="s">
        <v>1321</v>
      </c>
      <c r="B74" s="12" t="s">
        <v>1322</v>
      </c>
      <c r="C74" s="12" t="s">
        <v>1323</v>
      </c>
      <c r="D74" s="12" t="s">
        <v>2318</v>
      </c>
      <c r="E74" s="12" t="s">
        <v>2319</v>
      </c>
      <c r="F74" s="12" t="s">
        <v>2320</v>
      </c>
      <c r="G74" s="12">
        <v>0</v>
      </c>
      <c r="H74" s="12">
        <v>0</v>
      </c>
      <c r="I74" s="12">
        <v>1</v>
      </c>
      <c r="J74" s="12">
        <v>0</v>
      </c>
      <c r="K74" s="12">
        <v>0</v>
      </c>
      <c r="L74" s="12">
        <v>0</v>
      </c>
    </row>
    <row r="75" spans="1:12">
      <c r="A75" s="12" t="s">
        <v>1321</v>
      </c>
      <c r="B75" s="12" t="s">
        <v>1322</v>
      </c>
      <c r="C75" s="12" t="s">
        <v>1323</v>
      </c>
      <c r="D75" s="12" t="s">
        <v>2321</v>
      </c>
      <c r="E75" s="12" t="s">
        <v>2322</v>
      </c>
      <c r="F75" s="12" t="s">
        <v>2323</v>
      </c>
      <c r="G75" s="12">
        <v>0</v>
      </c>
      <c r="H75" s="12">
        <v>0</v>
      </c>
      <c r="I75" s="12">
        <v>1</v>
      </c>
      <c r="J75" s="12">
        <v>0</v>
      </c>
      <c r="K75" s="12">
        <v>0</v>
      </c>
      <c r="L75" s="12">
        <v>0</v>
      </c>
    </row>
    <row r="76" spans="1:12">
      <c r="A76" s="12" t="s">
        <v>1321</v>
      </c>
      <c r="B76" s="12" t="s">
        <v>1322</v>
      </c>
      <c r="C76" s="12" t="s">
        <v>1323</v>
      </c>
      <c r="D76" s="12" t="s">
        <v>2324</v>
      </c>
      <c r="E76" s="12" t="s">
        <v>2325</v>
      </c>
      <c r="F76" s="12" t="s">
        <v>2326</v>
      </c>
      <c r="G76" s="12">
        <v>0</v>
      </c>
      <c r="H76" s="12">
        <v>0</v>
      </c>
      <c r="I76" s="12">
        <v>1</v>
      </c>
      <c r="J76" s="12">
        <v>0</v>
      </c>
      <c r="K76" s="12">
        <v>0</v>
      </c>
      <c r="L76" s="12">
        <v>0</v>
      </c>
    </row>
    <row r="77" spans="1:12">
      <c r="A77" s="12" t="s">
        <v>1321</v>
      </c>
      <c r="B77" s="12" t="s">
        <v>1322</v>
      </c>
      <c r="C77" s="12" t="s">
        <v>1323</v>
      </c>
      <c r="D77" s="12" t="s">
        <v>2327</v>
      </c>
      <c r="E77" s="12" t="s">
        <v>2328</v>
      </c>
      <c r="F77" s="12" t="s">
        <v>2329</v>
      </c>
      <c r="G77" s="12">
        <v>0</v>
      </c>
      <c r="H77" s="12">
        <v>0</v>
      </c>
      <c r="I77" s="12">
        <v>1</v>
      </c>
      <c r="J77" s="12">
        <v>0</v>
      </c>
      <c r="K77" s="12">
        <v>0</v>
      </c>
      <c r="L77" s="12">
        <v>0</v>
      </c>
    </row>
    <row r="78" spans="1:12">
      <c r="A78" s="12" t="s">
        <v>1321</v>
      </c>
      <c r="B78" s="12" t="s">
        <v>1322</v>
      </c>
      <c r="C78" s="12" t="s">
        <v>1323</v>
      </c>
      <c r="D78" s="12" t="s">
        <v>2258</v>
      </c>
      <c r="E78" s="12" t="s">
        <v>2259</v>
      </c>
      <c r="F78" s="12" t="s">
        <v>2260</v>
      </c>
      <c r="G78" s="12">
        <v>0</v>
      </c>
      <c r="H78" s="12">
        <v>0</v>
      </c>
      <c r="I78" s="12">
        <v>1</v>
      </c>
      <c r="J78" s="12">
        <v>0</v>
      </c>
      <c r="K78" s="12">
        <v>0</v>
      </c>
      <c r="L78" s="12">
        <v>0</v>
      </c>
    </row>
    <row r="79" spans="1:12">
      <c r="A79" s="12" t="s">
        <v>687</v>
      </c>
      <c r="B79" s="12" t="s">
        <v>688</v>
      </c>
      <c r="C79" s="12" t="s">
        <v>689</v>
      </c>
      <c r="D79" s="12" t="s">
        <v>1968</v>
      </c>
      <c r="E79" s="12" t="s">
        <v>1969</v>
      </c>
      <c r="F79" s="12" t="s">
        <v>1970</v>
      </c>
      <c r="G79" s="12">
        <v>0</v>
      </c>
      <c r="H79" s="12">
        <v>0</v>
      </c>
      <c r="I79" s="12">
        <v>1</v>
      </c>
      <c r="J79" s="12">
        <v>0</v>
      </c>
      <c r="K79" s="12">
        <v>1</v>
      </c>
      <c r="L79" s="12">
        <v>1</v>
      </c>
    </row>
    <row r="80" spans="1:12">
      <c r="A80" s="12" t="s">
        <v>2330</v>
      </c>
      <c r="B80" s="12" t="s">
        <v>2331</v>
      </c>
      <c r="C80" s="12" t="s">
        <v>2332</v>
      </c>
      <c r="D80" s="12" t="s">
        <v>2270</v>
      </c>
      <c r="E80" s="12" t="s">
        <v>2271</v>
      </c>
      <c r="F80" s="12" t="s">
        <v>2272</v>
      </c>
      <c r="G80" s="12">
        <v>0</v>
      </c>
      <c r="H80" s="12">
        <v>0</v>
      </c>
      <c r="I80" s="12">
        <v>1</v>
      </c>
      <c r="J80" s="12">
        <v>0</v>
      </c>
      <c r="K80" s="12">
        <v>0</v>
      </c>
      <c r="L80" s="12">
        <v>0</v>
      </c>
    </row>
    <row r="81" spans="1:12">
      <c r="A81" s="12" t="s">
        <v>722</v>
      </c>
      <c r="B81" s="12" t="s">
        <v>723</v>
      </c>
      <c r="C81" s="12" t="s">
        <v>724</v>
      </c>
      <c r="D81" s="12" t="s">
        <v>725</v>
      </c>
      <c r="E81" s="12" t="s">
        <v>726</v>
      </c>
      <c r="F81" s="12" t="s">
        <v>727</v>
      </c>
      <c r="G81" s="12">
        <v>0</v>
      </c>
      <c r="H81" s="12">
        <v>0</v>
      </c>
      <c r="I81" s="12">
        <v>1</v>
      </c>
      <c r="J81" s="12">
        <v>1</v>
      </c>
      <c r="K81" s="12">
        <v>1</v>
      </c>
      <c r="L81" s="12">
        <v>0</v>
      </c>
    </row>
    <row r="82" spans="1:12">
      <c r="A82" s="12" t="s">
        <v>2333</v>
      </c>
      <c r="B82" s="12" t="s">
        <v>2334</v>
      </c>
      <c r="C82" s="12" t="s">
        <v>2335</v>
      </c>
      <c r="D82" s="12" t="s">
        <v>2336</v>
      </c>
      <c r="E82" s="12" t="s">
        <v>2336</v>
      </c>
      <c r="F82" s="12" t="s">
        <v>2337</v>
      </c>
      <c r="G82" s="12">
        <v>0</v>
      </c>
      <c r="H82" s="12">
        <v>0</v>
      </c>
      <c r="I82" s="12">
        <v>1</v>
      </c>
      <c r="J82" s="12">
        <v>0</v>
      </c>
      <c r="K82" s="12">
        <v>0</v>
      </c>
      <c r="L82" s="12">
        <v>0</v>
      </c>
    </row>
    <row r="83" spans="1:12">
      <c r="A83" s="12" t="s">
        <v>2338</v>
      </c>
      <c r="B83" s="12" t="s">
        <v>2339</v>
      </c>
      <c r="C83" s="12" t="s">
        <v>2340</v>
      </c>
      <c r="D83" s="12" t="s">
        <v>2312</v>
      </c>
      <c r="E83" s="12" t="s">
        <v>2313</v>
      </c>
      <c r="F83" s="12" t="s">
        <v>2314</v>
      </c>
      <c r="G83" s="12">
        <v>0</v>
      </c>
      <c r="H83" s="12">
        <v>0</v>
      </c>
      <c r="I83" s="12">
        <v>1</v>
      </c>
      <c r="J83" s="12">
        <v>0</v>
      </c>
      <c r="K83" s="12">
        <v>0</v>
      </c>
      <c r="L83" s="12">
        <v>0</v>
      </c>
    </row>
    <row r="84" spans="1:12">
      <c r="A84" s="12" t="s">
        <v>737</v>
      </c>
      <c r="B84" s="12" t="s">
        <v>738</v>
      </c>
      <c r="C84" s="12" t="s">
        <v>739</v>
      </c>
      <c r="D84" s="12" t="s">
        <v>2330</v>
      </c>
      <c r="E84" s="12" t="s">
        <v>2331</v>
      </c>
      <c r="F84" s="12" t="s">
        <v>2332</v>
      </c>
      <c r="G84" s="12">
        <v>0</v>
      </c>
      <c r="H84" s="12">
        <v>0</v>
      </c>
      <c r="I84" s="12">
        <v>1</v>
      </c>
      <c r="J84" s="12">
        <v>0</v>
      </c>
      <c r="K84" s="12">
        <v>0</v>
      </c>
      <c r="L84" s="12">
        <v>0</v>
      </c>
    </row>
    <row r="85" spans="1:12">
      <c r="A85" s="12" t="s">
        <v>1512</v>
      </c>
      <c r="B85" s="12" t="s">
        <v>1513</v>
      </c>
      <c r="C85" s="12" t="s">
        <v>1514</v>
      </c>
      <c r="D85" s="12" t="s">
        <v>2341</v>
      </c>
      <c r="E85" s="12" t="s">
        <v>2342</v>
      </c>
      <c r="F85" s="12" t="s">
        <v>2343</v>
      </c>
      <c r="G85" s="12">
        <v>0</v>
      </c>
      <c r="H85" s="12">
        <v>0</v>
      </c>
      <c r="I85" s="12">
        <v>1</v>
      </c>
      <c r="J85" s="12">
        <v>0</v>
      </c>
      <c r="K85" s="12">
        <v>0</v>
      </c>
      <c r="L85" s="12">
        <v>0</v>
      </c>
    </row>
    <row r="86" spans="1:12">
      <c r="A86" s="12" t="s">
        <v>1512</v>
      </c>
      <c r="B86" s="12" t="s">
        <v>1513</v>
      </c>
      <c r="C86" s="12" t="s">
        <v>1514</v>
      </c>
      <c r="D86" s="12" t="s">
        <v>2344</v>
      </c>
      <c r="E86" s="12" t="s">
        <v>2344</v>
      </c>
      <c r="F86" s="12" t="s">
        <v>491</v>
      </c>
      <c r="G86" s="12">
        <v>0</v>
      </c>
      <c r="H86" s="12">
        <v>0</v>
      </c>
      <c r="I86" s="12">
        <v>1</v>
      </c>
      <c r="J86" s="12">
        <v>0</v>
      </c>
      <c r="K86" s="12">
        <v>0</v>
      </c>
      <c r="L86" s="12">
        <v>0</v>
      </c>
    </row>
    <row r="87" spans="1:12">
      <c r="A87" s="12" t="s">
        <v>1512</v>
      </c>
      <c r="B87" s="12" t="s">
        <v>1513</v>
      </c>
      <c r="C87" s="12" t="s">
        <v>1514</v>
      </c>
      <c r="D87" s="12" t="s">
        <v>2345</v>
      </c>
      <c r="E87" s="12" t="s">
        <v>2346</v>
      </c>
      <c r="F87" s="12" t="s">
        <v>2347</v>
      </c>
      <c r="G87" s="12">
        <v>0</v>
      </c>
      <c r="H87" s="12">
        <v>0</v>
      </c>
      <c r="I87" s="12">
        <v>1</v>
      </c>
      <c r="J87" s="12">
        <v>0</v>
      </c>
      <c r="K87" s="12">
        <v>0</v>
      </c>
      <c r="L87" s="12">
        <v>0</v>
      </c>
    </row>
    <row r="88" spans="1:12">
      <c r="A88" s="12" t="s">
        <v>1512</v>
      </c>
      <c r="B88" s="12" t="s">
        <v>1513</v>
      </c>
      <c r="C88" s="12" t="s">
        <v>1514</v>
      </c>
      <c r="D88" s="12" t="s">
        <v>637</v>
      </c>
      <c r="E88" s="12" t="s">
        <v>637</v>
      </c>
      <c r="F88" s="12" t="s">
        <v>410</v>
      </c>
      <c r="G88" s="12">
        <v>0</v>
      </c>
      <c r="H88" s="12">
        <v>0</v>
      </c>
      <c r="I88" s="12">
        <v>1</v>
      </c>
      <c r="J88" s="12">
        <v>0</v>
      </c>
      <c r="K88" s="12">
        <v>0</v>
      </c>
      <c r="L88" s="12">
        <v>0</v>
      </c>
    </row>
    <row r="89" spans="1:12">
      <c r="A89" s="12" t="s">
        <v>751</v>
      </c>
      <c r="B89" s="12" t="s">
        <v>752</v>
      </c>
      <c r="C89" s="12" t="s">
        <v>753</v>
      </c>
      <c r="D89" s="12" t="s">
        <v>2200</v>
      </c>
      <c r="E89" s="12" t="s">
        <v>2200</v>
      </c>
      <c r="F89" s="12" t="s">
        <v>1302</v>
      </c>
      <c r="G89" s="12">
        <v>0</v>
      </c>
      <c r="H89" s="12">
        <v>0</v>
      </c>
      <c r="I89" s="12">
        <v>1</v>
      </c>
      <c r="J89" s="12">
        <v>0</v>
      </c>
      <c r="K89" s="12">
        <v>0</v>
      </c>
      <c r="L89" s="12">
        <v>0</v>
      </c>
    </row>
    <row r="90" spans="1:12">
      <c r="A90" s="12" t="s">
        <v>751</v>
      </c>
      <c r="B90" s="12" t="s">
        <v>752</v>
      </c>
      <c r="C90" s="12" t="s">
        <v>753</v>
      </c>
      <c r="D90" s="12" t="s">
        <v>2348</v>
      </c>
      <c r="E90" s="12" t="s">
        <v>2349</v>
      </c>
      <c r="F90" s="12" t="s">
        <v>2350</v>
      </c>
      <c r="G90" s="12">
        <v>0</v>
      </c>
      <c r="H90" s="12">
        <v>0</v>
      </c>
      <c r="I90" s="12">
        <v>1</v>
      </c>
      <c r="J90" s="12">
        <v>0</v>
      </c>
      <c r="K90" s="12">
        <v>0</v>
      </c>
      <c r="L90" s="12">
        <v>0</v>
      </c>
    </row>
    <row r="91" spans="1:12">
      <c r="A91" s="12" t="s">
        <v>751</v>
      </c>
      <c r="B91" s="12" t="s">
        <v>752</v>
      </c>
      <c r="C91" s="12" t="s">
        <v>753</v>
      </c>
      <c r="D91" s="12" t="s">
        <v>2351</v>
      </c>
      <c r="E91" s="12" t="s">
        <v>2352</v>
      </c>
      <c r="F91" s="12" t="s">
        <v>2260</v>
      </c>
      <c r="G91" s="12">
        <v>0</v>
      </c>
      <c r="H91" s="12">
        <v>0</v>
      </c>
      <c r="I91" s="12">
        <v>1</v>
      </c>
      <c r="J91" s="12">
        <v>0</v>
      </c>
      <c r="K91" s="12">
        <v>0</v>
      </c>
      <c r="L91" s="12">
        <v>0</v>
      </c>
    </row>
    <row r="92" spans="1:12">
      <c r="A92" s="12" t="s">
        <v>751</v>
      </c>
      <c r="B92" s="12" t="s">
        <v>752</v>
      </c>
      <c r="C92" s="12" t="s">
        <v>753</v>
      </c>
      <c r="D92" s="12" t="s">
        <v>2353</v>
      </c>
      <c r="E92" s="12" t="s">
        <v>2354</v>
      </c>
      <c r="F92" s="12" t="s">
        <v>2355</v>
      </c>
      <c r="G92" s="12">
        <v>0</v>
      </c>
      <c r="H92" s="12">
        <v>0</v>
      </c>
      <c r="I92" s="12">
        <v>1</v>
      </c>
      <c r="J92" s="12">
        <v>0</v>
      </c>
      <c r="K92" s="12">
        <v>0</v>
      </c>
      <c r="L92" s="12">
        <v>0</v>
      </c>
    </row>
    <row r="93" spans="1:12">
      <c r="A93" s="12" t="s">
        <v>2356</v>
      </c>
      <c r="B93" s="12" t="s">
        <v>2357</v>
      </c>
      <c r="C93" s="12" t="s">
        <v>410</v>
      </c>
      <c r="D93" s="12" t="s">
        <v>2358</v>
      </c>
      <c r="E93" s="12" t="s">
        <v>2359</v>
      </c>
      <c r="F93" s="12" t="s">
        <v>2360</v>
      </c>
      <c r="G93" s="12">
        <v>0</v>
      </c>
      <c r="H93" s="12">
        <v>0</v>
      </c>
      <c r="I93" s="12">
        <v>1</v>
      </c>
      <c r="J93" s="12">
        <v>0</v>
      </c>
      <c r="K93" s="12">
        <v>1</v>
      </c>
      <c r="L93" s="12">
        <v>0</v>
      </c>
    </row>
    <row r="94" spans="1:12">
      <c r="A94" s="12" t="s">
        <v>2356</v>
      </c>
      <c r="B94" s="12" t="s">
        <v>2357</v>
      </c>
      <c r="C94" s="12" t="s">
        <v>410</v>
      </c>
      <c r="D94" s="12" t="s">
        <v>2361</v>
      </c>
      <c r="E94" s="12" t="s">
        <v>2362</v>
      </c>
      <c r="F94" s="12" t="s">
        <v>2363</v>
      </c>
      <c r="G94" s="12">
        <v>0</v>
      </c>
      <c r="H94" s="12">
        <v>0</v>
      </c>
      <c r="I94" s="12">
        <v>1</v>
      </c>
      <c r="J94" s="12">
        <v>0</v>
      </c>
      <c r="K94" s="12">
        <v>1</v>
      </c>
      <c r="L94" s="12">
        <v>0</v>
      </c>
    </row>
    <row r="95" spans="1:12">
      <c r="A95" s="12" t="s">
        <v>2356</v>
      </c>
      <c r="B95" s="12" t="s">
        <v>2357</v>
      </c>
      <c r="C95" s="12" t="s">
        <v>410</v>
      </c>
      <c r="D95" s="12" t="s">
        <v>2364</v>
      </c>
      <c r="E95" s="12" t="s">
        <v>2364</v>
      </c>
      <c r="F95" s="12" t="s">
        <v>2365</v>
      </c>
      <c r="G95" s="12">
        <v>0</v>
      </c>
      <c r="H95" s="12">
        <v>0</v>
      </c>
      <c r="I95" s="12">
        <v>1</v>
      </c>
      <c r="J95" s="12">
        <v>0</v>
      </c>
      <c r="K95" s="12">
        <v>1</v>
      </c>
      <c r="L95" s="12">
        <v>0</v>
      </c>
    </row>
    <row r="96" spans="1:12">
      <c r="A96" s="12" t="s">
        <v>791</v>
      </c>
      <c r="B96" s="12" t="s">
        <v>792</v>
      </c>
      <c r="C96" s="12" t="s">
        <v>793</v>
      </c>
      <c r="D96" s="12" t="s">
        <v>2366</v>
      </c>
      <c r="E96" s="12" t="s">
        <v>2367</v>
      </c>
      <c r="F96" s="12" t="s">
        <v>491</v>
      </c>
      <c r="G96" s="12">
        <v>0</v>
      </c>
      <c r="H96" s="12">
        <v>0</v>
      </c>
      <c r="I96" s="12">
        <v>1</v>
      </c>
      <c r="J96" s="12">
        <v>0</v>
      </c>
      <c r="K96" s="12">
        <v>0</v>
      </c>
      <c r="L96" s="12">
        <v>0</v>
      </c>
    </row>
    <row r="97" spans="1:12">
      <c r="A97" s="12" t="s">
        <v>791</v>
      </c>
      <c r="B97" s="12" t="s">
        <v>792</v>
      </c>
      <c r="C97" s="12" t="s">
        <v>793</v>
      </c>
      <c r="D97" s="12" t="s">
        <v>2368</v>
      </c>
      <c r="E97" s="12" t="s">
        <v>2369</v>
      </c>
      <c r="F97" s="12" t="s">
        <v>2370</v>
      </c>
      <c r="G97" s="12">
        <v>0</v>
      </c>
      <c r="H97" s="12">
        <v>0</v>
      </c>
      <c r="I97" s="12">
        <v>1</v>
      </c>
      <c r="J97" s="12">
        <v>0</v>
      </c>
      <c r="K97" s="12">
        <v>0</v>
      </c>
      <c r="L97" s="12">
        <v>0</v>
      </c>
    </row>
    <row r="98" spans="1:12">
      <c r="A98" s="12" t="s">
        <v>791</v>
      </c>
      <c r="B98" s="12" t="s">
        <v>792</v>
      </c>
      <c r="C98" s="12" t="s">
        <v>793</v>
      </c>
      <c r="D98" s="12" t="s">
        <v>2371</v>
      </c>
      <c r="E98" s="12" t="s">
        <v>2372</v>
      </c>
      <c r="F98" s="12" t="s">
        <v>2373</v>
      </c>
      <c r="G98" s="12">
        <v>0</v>
      </c>
      <c r="H98" s="12">
        <v>0</v>
      </c>
      <c r="I98" s="12">
        <v>1</v>
      </c>
      <c r="J98" s="12">
        <v>0</v>
      </c>
      <c r="K98" s="12">
        <v>0</v>
      </c>
      <c r="L98" s="12">
        <v>0</v>
      </c>
    </row>
    <row r="99" spans="1:12">
      <c r="A99" s="12" t="s">
        <v>791</v>
      </c>
      <c r="B99" s="12" t="s">
        <v>792</v>
      </c>
      <c r="C99" s="12" t="s">
        <v>793</v>
      </c>
      <c r="D99" s="12" t="s">
        <v>894</v>
      </c>
      <c r="E99" s="12" t="s">
        <v>895</v>
      </c>
      <c r="F99" s="12" t="s">
        <v>896</v>
      </c>
      <c r="G99" s="12">
        <v>0</v>
      </c>
      <c r="H99" s="12">
        <v>0</v>
      </c>
      <c r="I99" s="12">
        <v>1</v>
      </c>
      <c r="J99" s="12">
        <v>0</v>
      </c>
      <c r="K99" s="12">
        <v>0</v>
      </c>
      <c r="L99" s="12">
        <v>0</v>
      </c>
    </row>
    <row r="100" spans="1:12">
      <c r="A100" s="12" t="s">
        <v>791</v>
      </c>
      <c r="B100" s="12" t="s">
        <v>792</v>
      </c>
      <c r="C100" s="12" t="s">
        <v>793</v>
      </c>
      <c r="D100" s="12" t="s">
        <v>2374</v>
      </c>
      <c r="E100" s="12" t="s">
        <v>2375</v>
      </c>
      <c r="F100" s="12" t="s">
        <v>1057</v>
      </c>
      <c r="G100" s="12">
        <v>0</v>
      </c>
      <c r="H100" s="12">
        <v>0</v>
      </c>
      <c r="I100" s="12">
        <v>1</v>
      </c>
      <c r="J100" s="12">
        <v>0</v>
      </c>
      <c r="K100" s="12">
        <v>0</v>
      </c>
      <c r="L100" s="12">
        <v>0</v>
      </c>
    </row>
    <row r="101" spans="1:12">
      <c r="A101" s="12" t="s">
        <v>791</v>
      </c>
      <c r="B101" s="12" t="s">
        <v>792</v>
      </c>
      <c r="C101" s="12" t="s">
        <v>793</v>
      </c>
      <c r="D101" s="12" t="s">
        <v>2376</v>
      </c>
      <c r="E101" s="12" t="s">
        <v>2377</v>
      </c>
      <c r="F101" s="12" t="s">
        <v>2378</v>
      </c>
      <c r="G101" s="12">
        <v>0</v>
      </c>
      <c r="H101" s="12">
        <v>0</v>
      </c>
      <c r="I101" s="12">
        <v>1</v>
      </c>
      <c r="J101" s="12">
        <v>0</v>
      </c>
      <c r="K101" s="12">
        <v>0</v>
      </c>
      <c r="L101" s="12">
        <v>0</v>
      </c>
    </row>
    <row r="102" spans="1:12">
      <c r="A102" s="12" t="s">
        <v>791</v>
      </c>
      <c r="B102" s="12" t="s">
        <v>792</v>
      </c>
      <c r="C102" s="12" t="s">
        <v>793</v>
      </c>
      <c r="D102" s="12" t="s">
        <v>2194</v>
      </c>
      <c r="E102" s="12" t="s">
        <v>2195</v>
      </c>
      <c r="F102" s="12" t="s">
        <v>2196</v>
      </c>
      <c r="G102" s="12">
        <v>0</v>
      </c>
      <c r="H102" s="12">
        <v>0</v>
      </c>
      <c r="I102" s="12">
        <v>1</v>
      </c>
      <c r="J102" s="12">
        <v>0</v>
      </c>
      <c r="K102" s="12">
        <v>0</v>
      </c>
      <c r="L102" s="12">
        <v>0</v>
      </c>
    </row>
    <row r="103" spans="1:12">
      <c r="A103" s="12" t="s">
        <v>791</v>
      </c>
      <c r="B103" s="12" t="s">
        <v>792</v>
      </c>
      <c r="C103" s="12" t="s">
        <v>793</v>
      </c>
      <c r="D103" s="12" t="s">
        <v>458</v>
      </c>
      <c r="E103" s="12" t="s">
        <v>459</v>
      </c>
      <c r="F103" s="12" t="s">
        <v>460</v>
      </c>
      <c r="G103" s="12">
        <v>0</v>
      </c>
      <c r="H103" s="12">
        <v>0</v>
      </c>
      <c r="I103" s="12">
        <v>1</v>
      </c>
      <c r="J103" s="12">
        <v>0</v>
      </c>
      <c r="K103" s="12">
        <v>0</v>
      </c>
      <c r="L103" s="12">
        <v>0</v>
      </c>
    </row>
    <row r="104" spans="1:12">
      <c r="A104" s="12" t="s">
        <v>791</v>
      </c>
      <c r="B104" s="12" t="s">
        <v>792</v>
      </c>
      <c r="C104" s="12" t="s">
        <v>793</v>
      </c>
      <c r="D104" s="12" t="s">
        <v>2379</v>
      </c>
      <c r="E104" s="12" t="s">
        <v>2380</v>
      </c>
      <c r="F104" s="12" t="s">
        <v>2381</v>
      </c>
      <c r="G104" s="12">
        <v>0</v>
      </c>
      <c r="H104" s="12">
        <v>0</v>
      </c>
      <c r="I104" s="12">
        <v>1</v>
      </c>
      <c r="J104" s="12">
        <v>0</v>
      </c>
      <c r="K104" s="12">
        <v>0</v>
      </c>
      <c r="L104" s="12">
        <v>0</v>
      </c>
    </row>
    <row r="105" spans="1:12">
      <c r="A105" s="12" t="s">
        <v>791</v>
      </c>
      <c r="B105" s="12" t="s">
        <v>792</v>
      </c>
      <c r="C105" s="12" t="s">
        <v>793</v>
      </c>
      <c r="D105" s="12" t="s">
        <v>2382</v>
      </c>
      <c r="E105" s="12" t="s">
        <v>2383</v>
      </c>
      <c r="F105" s="12" t="s">
        <v>2384</v>
      </c>
      <c r="G105" s="12">
        <v>0</v>
      </c>
      <c r="H105" s="12">
        <v>0</v>
      </c>
      <c r="I105" s="12">
        <v>1</v>
      </c>
      <c r="J105" s="12">
        <v>0</v>
      </c>
      <c r="K105" s="12">
        <v>0</v>
      </c>
      <c r="L105" s="12">
        <v>0</v>
      </c>
    </row>
    <row r="106" spans="1:12">
      <c r="A106" s="12" t="s">
        <v>2345</v>
      </c>
      <c r="B106" s="12" t="s">
        <v>2346</v>
      </c>
      <c r="C106" s="12" t="s">
        <v>2347</v>
      </c>
      <c r="D106" s="12" t="s">
        <v>2385</v>
      </c>
      <c r="E106" s="12" t="s">
        <v>2386</v>
      </c>
      <c r="F106" s="12" t="s">
        <v>2387</v>
      </c>
      <c r="G106" s="12">
        <v>0</v>
      </c>
      <c r="H106" s="12">
        <v>0</v>
      </c>
      <c r="I106" s="12">
        <v>1</v>
      </c>
      <c r="J106" s="12">
        <v>0</v>
      </c>
      <c r="K106" s="12">
        <v>0</v>
      </c>
      <c r="L106" s="12">
        <v>0</v>
      </c>
    </row>
    <row r="107" spans="1:12">
      <c r="A107" s="12" t="s">
        <v>2345</v>
      </c>
      <c r="B107" s="12" t="s">
        <v>2346</v>
      </c>
      <c r="C107" s="12" t="s">
        <v>2347</v>
      </c>
      <c r="D107" s="12" t="s">
        <v>2388</v>
      </c>
      <c r="E107" s="12" t="s">
        <v>2388</v>
      </c>
      <c r="F107" s="12" t="s">
        <v>2317</v>
      </c>
      <c r="G107" s="12">
        <v>0</v>
      </c>
      <c r="H107" s="12">
        <v>0</v>
      </c>
      <c r="I107" s="12">
        <v>1</v>
      </c>
      <c r="J107" s="12">
        <v>0</v>
      </c>
      <c r="K107" s="12">
        <v>0</v>
      </c>
      <c r="L107" s="12">
        <v>0</v>
      </c>
    </row>
    <row r="108" spans="1:12">
      <c r="A108" s="12" t="s">
        <v>2345</v>
      </c>
      <c r="B108" s="12" t="s">
        <v>2346</v>
      </c>
      <c r="C108" s="12" t="s">
        <v>2347</v>
      </c>
      <c r="D108" s="12" t="s">
        <v>554</v>
      </c>
      <c r="E108" s="12" t="s">
        <v>555</v>
      </c>
      <c r="F108" s="12" t="s">
        <v>556</v>
      </c>
      <c r="G108" s="12">
        <v>0</v>
      </c>
      <c r="H108" s="12">
        <v>0</v>
      </c>
      <c r="I108" s="12">
        <v>1</v>
      </c>
      <c r="J108" s="12">
        <v>0</v>
      </c>
      <c r="K108" s="12">
        <v>0</v>
      </c>
      <c r="L108" s="12">
        <v>0</v>
      </c>
    </row>
    <row r="109" spans="1:12">
      <c r="A109" s="12" t="s">
        <v>2368</v>
      </c>
      <c r="B109" s="12" t="s">
        <v>2369</v>
      </c>
      <c r="C109" s="12" t="s">
        <v>2370</v>
      </c>
      <c r="D109" s="12" t="s">
        <v>2389</v>
      </c>
      <c r="E109" s="12" t="s">
        <v>2390</v>
      </c>
      <c r="F109" s="12" t="s">
        <v>2391</v>
      </c>
      <c r="G109" s="12">
        <v>0</v>
      </c>
      <c r="H109" s="12">
        <v>0</v>
      </c>
      <c r="I109" s="12">
        <v>1</v>
      </c>
      <c r="J109" s="12">
        <v>0</v>
      </c>
      <c r="K109" s="12">
        <v>0</v>
      </c>
      <c r="L109" s="12">
        <v>0</v>
      </c>
    </row>
    <row r="110" spans="1:12">
      <c r="A110" s="12" t="s">
        <v>2368</v>
      </c>
      <c r="B110" s="12" t="s">
        <v>2369</v>
      </c>
      <c r="C110" s="12" t="s">
        <v>2370</v>
      </c>
      <c r="D110" s="12" t="s">
        <v>2392</v>
      </c>
      <c r="E110" s="12" t="s">
        <v>2393</v>
      </c>
      <c r="F110" s="12" t="s">
        <v>2394</v>
      </c>
      <c r="G110" s="12">
        <v>0</v>
      </c>
      <c r="H110" s="12">
        <v>0</v>
      </c>
      <c r="I110" s="12">
        <v>1</v>
      </c>
      <c r="J110" s="12">
        <v>0</v>
      </c>
      <c r="K110" s="12">
        <v>0</v>
      </c>
      <c r="L110" s="12">
        <v>0</v>
      </c>
    </row>
    <row r="111" spans="1:12">
      <c r="A111" s="12" t="s">
        <v>2368</v>
      </c>
      <c r="B111" s="12" t="s">
        <v>2369</v>
      </c>
      <c r="C111" s="12" t="s">
        <v>2370</v>
      </c>
      <c r="D111" s="12" t="s">
        <v>2227</v>
      </c>
      <c r="E111" s="12" t="s">
        <v>2228</v>
      </c>
      <c r="F111" s="12" t="s">
        <v>2229</v>
      </c>
      <c r="G111" s="12">
        <v>0</v>
      </c>
      <c r="H111" s="12">
        <v>0</v>
      </c>
      <c r="I111" s="12">
        <v>1</v>
      </c>
      <c r="J111" s="12">
        <v>0</v>
      </c>
      <c r="K111" s="12">
        <v>0</v>
      </c>
      <c r="L111" s="12">
        <v>0</v>
      </c>
    </row>
    <row r="112" spans="1:12">
      <c r="A112" s="12" t="s">
        <v>554</v>
      </c>
      <c r="B112" s="12" t="s">
        <v>555</v>
      </c>
      <c r="C112" s="12" t="s">
        <v>556</v>
      </c>
      <c r="D112" s="12" t="s">
        <v>2395</v>
      </c>
      <c r="E112" s="12" t="s">
        <v>2395</v>
      </c>
      <c r="F112" s="12" t="s">
        <v>1573</v>
      </c>
      <c r="G112" s="12">
        <v>0</v>
      </c>
      <c r="H112" s="12">
        <v>0</v>
      </c>
      <c r="I112" s="12">
        <v>1</v>
      </c>
      <c r="J112" s="12">
        <v>0</v>
      </c>
      <c r="K112" s="12">
        <v>0</v>
      </c>
      <c r="L112" s="12">
        <v>0</v>
      </c>
    </row>
    <row r="113" spans="1:12">
      <c r="A113" s="12" t="s">
        <v>2396</v>
      </c>
      <c r="B113" s="12" t="s">
        <v>2397</v>
      </c>
      <c r="C113" s="12" t="s">
        <v>1302</v>
      </c>
      <c r="D113" s="12" t="s">
        <v>2197</v>
      </c>
      <c r="E113" s="12" t="s">
        <v>2198</v>
      </c>
      <c r="F113" s="12" t="s">
        <v>2199</v>
      </c>
      <c r="G113" s="12">
        <v>0</v>
      </c>
      <c r="H113" s="12">
        <v>0</v>
      </c>
      <c r="I113" s="12">
        <v>1</v>
      </c>
      <c r="J113" s="12">
        <v>0</v>
      </c>
      <c r="K113" s="12">
        <v>0</v>
      </c>
      <c r="L113" s="12">
        <v>0</v>
      </c>
    </row>
    <row r="114" spans="1:12">
      <c r="A114" s="12" t="s">
        <v>825</v>
      </c>
      <c r="B114" s="12" t="s">
        <v>826</v>
      </c>
      <c r="C114" s="12" t="s">
        <v>827</v>
      </c>
      <c r="D114" s="12" t="s">
        <v>2398</v>
      </c>
      <c r="E114" s="12" t="s">
        <v>2398</v>
      </c>
      <c r="F114" s="12" t="s">
        <v>1299</v>
      </c>
      <c r="G114" s="12">
        <v>0</v>
      </c>
      <c r="H114" s="12">
        <v>0</v>
      </c>
      <c r="I114" s="12">
        <v>1</v>
      </c>
      <c r="J114" s="12">
        <v>0</v>
      </c>
      <c r="K114" s="12">
        <v>0</v>
      </c>
      <c r="L114" s="12">
        <v>0</v>
      </c>
    </row>
    <row r="115" spans="1:12">
      <c r="A115" s="12" t="s">
        <v>825</v>
      </c>
      <c r="B115" s="12" t="s">
        <v>826</v>
      </c>
      <c r="C115" s="12" t="s">
        <v>827</v>
      </c>
      <c r="D115" s="12" t="s">
        <v>2277</v>
      </c>
      <c r="E115" s="12" t="s">
        <v>2277</v>
      </c>
      <c r="F115" s="12" t="s">
        <v>2278</v>
      </c>
      <c r="G115" s="12">
        <v>0</v>
      </c>
      <c r="H115" s="12">
        <v>0</v>
      </c>
      <c r="I115" s="12">
        <v>1</v>
      </c>
      <c r="J115" s="12">
        <v>0</v>
      </c>
      <c r="K115" s="12">
        <v>0</v>
      </c>
      <c r="L115" s="12">
        <v>0</v>
      </c>
    </row>
    <row r="116" spans="1:12">
      <c r="A116" s="12" t="s">
        <v>825</v>
      </c>
      <c r="B116" s="12" t="s">
        <v>826</v>
      </c>
      <c r="C116" s="12" t="s">
        <v>827</v>
      </c>
      <c r="D116" s="12" t="s">
        <v>2399</v>
      </c>
      <c r="E116" s="12" t="s">
        <v>2400</v>
      </c>
      <c r="F116" s="12" t="s">
        <v>2401</v>
      </c>
      <c r="G116" s="12">
        <v>0</v>
      </c>
      <c r="H116" s="12">
        <v>0</v>
      </c>
      <c r="I116" s="12">
        <v>1</v>
      </c>
      <c r="J116" s="12">
        <v>0</v>
      </c>
      <c r="K116" s="12">
        <v>0</v>
      </c>
      <c r="L116" s="12">
        <v>0</v>
      </c>
    </row>
    <row r="117" spans="1:12">
      <c r="A117" s="12" t="s">
        <v>825</v>
      </c>
      <c r="B117" s="12" t="s">
        <v>826</v>
      </c>
      <c r="C117" s="12" t="s">
        <v>827</v>
      </c>
      <c r="D117" s="12" t="s">
        <v>2402</v>
      </c>
      <c r="E117" s="12" t="s">
        <v>2402</v>
      </c>
      <c r="F117" s="12" t="s">
        <v>2403</v>
      </c>
      <c r="G117" s="12">
        <v>0</v>
      </c>
      <c r="H117" s="12">
        <v>0</v>
      </c>
      <c r="I117" s="12">
        <v>1</v>
      </c>
      <c r="J117" s="12">
        <v>0</v>
      </c>
      <c r="K117" s="12">
        <v>0</v>
      </c>
      <c r="L117" s="12">
        <v>0</v>
      </c>
    </row>
    <row r="118" spans="1:12">
      <c r="A118" s="12" t="s">
        <v>825</v>
      </c>
      <c r="B118" s="12" t="s">
        <v>826</v>
      </c>
      <c r="C118" s="12" t="s">
        <v>827</v>
      </c>
      <c r="D118" s="12" t="s">
        <v>2404</v>
      </c>
      <c r="E118" s="12" t="s">
        <v>2404</v>
      </c>
      <c r="F118" s="12" t="s">
        <v>2405</v>
      </c>
      <c r="G118" s="12">
        <v>0</v>
      </c>
      <c r="H118" s="12">
        <v>0</v>
      </c>
      <c r="I118" s="12">
        <v>1</v>
      </c>
      <c r="J118" s="12">
        <v>0</v>
      </c>
      <c r="K118" s="12">
        <v>0</v>
      </c>
      <c r="L118" s="12">
        <v>0</v>
      </c>
    </row>
    <row r="119" spans="1:12">
      <c r="A119" s="12" t="s">
        <v>825</v>
      </c>
      <c r="B119" s="12" t="s">
        <v>826</v>
      </c>
      <c r="C119" s="12" t="s">
        <v>827</v>
      </c>
      <c r="D119" s="12" t="s">
        <v>1739</v>
      </c>
      <c r="E119" s="12" t="s">
        <v>1740</v>
      </c>
      <c r="F119" s="12" t="s">
        <v>1741</v>
      </c>
      <c r="G119" s="12">
        <v>0</v>
      </c>
      <c r="H119" s="12">
        <v>0</v>
      </c>
      <c r="I119" s="12">
        <v>1</v>
      </c>
      <c r="J119" s="12">
        <v>0</v>
      </c>
      <c r="K119" s="12">
        <v>0</v>
      </c>
      <c r="L119" s="12">
        <v>0</v>
      </c>
    </row>
    <row r="120" spans="1:12">
      <c r="A120" s="12" t="s">
        <v>825</v>
      </c>
      <c r="B120" s="12" t="s">
        <v>826</v>
      </c>
      <c r="C120" s="12" t="s">
        <v>827</v>
      </c>
      <c r="D120" s="12" t="s">
        <v>2364</v>
      </c>
      <c r="E120" s="12" t="s">
        <v>2364</v>
      </c>
      <c r="F120" s="12" t="s">
        <v>2365</v>
      </c>
      <c r="G120" s="12">
        <v>0</v>
      </c>
      <c r="H120" s="12">
        <v>0</v>
      </c>
      <c r="I120" s="12">
        <v>1</v>
      </c>
      <c r="J120" s="12">
        <v>0</v>
      </c>
      <c r="K120" s="12">
        <v>0</v>
      </c>
      <c r="L120" s="12">
        <v>0</v>
      </c>
    </row>
    <row r="121" spans="1:12">
      <c r="A121" s="12" t="s">
        <v>458</v>
      </c>
      <c r="B121" s="12" t="s">
        <v>459</v>
      </c>
      <c r="C121" s="12" t="s">
        <v>460</v>
      </c>
      <c r="D121" s="12" t="s">
        <v>2338</v>
      </c>
      <c r="E121" s="12" t="s">
        <v>2339</v>
      </c>
      <c r="F121" s="12" t="s">
        <v>2340</v>
      </c>
      <c r="G121" s="12">
        <v>0</v>
      </c>
      <c r="H121" s="12">
        <v>0</v>
      </c>
      <c r="I121" s="12">
        <v>1</v>
      </c>
      <c r="J121" s="12">
        <v>0</v>
      </c>
      <c r="K121" s="12">
        <v>0</v>
      </c>
      <c r="L121" s="12">
        <v>0</v>
      </c>
    </row>
    <row r="122" spans="1:12">
      <c r="A122" s="12" t="s">
        <v>458</v>
      </c>
      <c r="B122" s="12" t="s">
        <v>459</v>
      </c>
      <c r="C122" s="12" t="s">
        <v>460</v>
      </c>
      <c r="D122" s="12" t="s">
        <v>2406</v>
      </c>
      <c r="E122" s="12" t="s">
        <v>2406</v>
      </c>
      <c r="F122" s="12" t="s">
        <v>491</v>
      </c>
      <c r="G122" s="12">
        <v>0</v>
      </c>
      <c r="H122" s="12">
        <v>0</v>
      </c>
      <c r="I122" s="12">
        <v>1</v>
      </c>
      <c r="J122" s="12">
        <v>0</v>
      </c>
      <c r="K122" s="12">
        <v>0</v>
      </c>
      <c r="L122" s="12">
        <v>0</v>
      </c>
    </row>
    <row r="123" spans="1:12">
      <c r="A123" s="12" t="s">
        <v>458</v>
      </c>
      <c r="B123" s="12" t="s">
        <v>459</v>
      </c>
      <c r="C123" s="12" t="s">
        <v>460</v>
      </c>
      <c r="D123" s="12" t="s">
        <v>2261</v>
      </c>
      <c r="E123" s="12" t="s">
        <v>2262</v>
      </c>
      <c r="F123" s="12" t="s">
        <v>2263</v>
      </c>
      <c r="G123" s="12">
        <v>0</v>
      </c>
      <c r="H123" s="12">
        <v>0</v>
      </c>
      <c r="I123" s="12">
        <v>1</v>
      </c>
      <c r="J123" s="12">
        <v>0</v>
      </c>
      <c r="K123" s="12">
        <v>0</v>
      </c>
      <c r="L123" s="12">
        <v>0</v>
      </c>
    </row>
    <row r="124" spans="1:12">
      <c r="A124" s="12" t="s">
        <v>458</v>
      </c>
      <c r="B124" s="12" t="s">
        <v>459</v>
      </c>
      <c r="C124" s="12" t="s">
        <v>460</v>
      </c>
      <c r="D124" s="12" t="s">
        <v>2267</v>
      </c>
      <c r="E124" s="12" t="s">
        <v>2268</v>
      </c>
      <c r="F124" s="12" t="s">
        <v>2269</v>
      </c>
      <c r="G124" s="12">
        <v>0</v>
      </c>
      <c r="H124" s="12">
        <v>0</v>
      </c>
      <c r="I124" s="12">
        <v>1</v>
      </c>
      <c r="J124" s="12">
        <v>0</v>
      </c>
      <c r="K124" s="12">
        <v>0</v>
      </c>
      <c r="L124" s="12">
        <v>0</v>
      </c>
    </row>
    <row r="125" spans="1:12">
      <c r="A125" s="12" t="s">
        <v>2407</v>
      </c>
      <c r="B125" s="12" t="s">
        <v>2408</v>
      </c>
      <c r="C125" s="12" t="s">
        <v>2409</v>
      </c>
      <c r="D125" s="12" t="s">
        <v>2410</v>
      </c>
      <c r="E125" s="12" t="s">
        <v>2411</v>
      </c>
      <c r="F125" s="12" t="s">
        <v>2412</v>
      </c>
      <c r="G125" s="12">
        <v>0</v>
      </c>
      <c r="H125" s="12">
        <v>0</v>
      </c>
      <c r="I125" s="12">
        <v>1</v>
      </c>
      <c r="J125" s="12">
        <v>0</v>
      </c>
      <c r="K125" s="12">
        <v>0</v>
      </c>
      <c r="L125" s="12">
        <v>0</v>
      </c>
    </row>
    <row r="126" spans="1:12">
      <c r="A126" s="12" t="s">
        <v>2413</v>
      </c>
      <c r="B126" s="12" t="s">
        <v>2414</v>
      </c>
      <c r="C126" s="12" t="s">
        <v>2415</v>
      </c>
      <c r="D126" s="12" t="s">
        <v>2416</v>
      </c>
      <c r="E126" s="12" t="s">
        <v>2417</v>
      </c>
      <c r="F126" s="12" t="s">
        <v>2418</v>
      </c>
      <c r="G126" s="12">
        <v>0</v>
      </c>
      <c r="H126" s="12">
        <v>0</v>
      </c>
      <c r="I126" s="12">
        <v>1</v>
      </c>
      <c r="J126" s="12">
        <v>0</v>
      </c>
      <c r="K126" s="12">
        <v>0</v>
      </c>
      <c r="L126" s="12">
        <v>0</v>
      </c>
    </row>
    <row r="127" spans="1:12">
      <c r="A127" s="12" t="s">
        <v>2413</v>
      </c>
      <c r="B127" s="12" t="s">
        <v>2414</v>
      </c>
      <c r="C127" s="12" t="s">
        <v>2415</v>
      </c>
      <c r="D127" s="12" t="s">
        <v>2419</v>
      </c>
      <c r="E127" s="12" t="s">
        <v>2419</v>
      </c>
      <c r="F127" s="12" t="s">
        <v>824</v>
      </c>
      <c r="G127" s="12">
        <v>0</v>
      </c>
      <c r="H127" s="12">
        <v>0</v>
      </c>
      <c r="I127" s="12">
        <v>1</v>
      </c>
      <c r="J127" s="12">
        <v>0</v>
      </c>
      <c r="K127" s="12">
        <v>0</v>
      </c>
      <c r="L127" s="12">
        <v>0</v>
      </c>
    </row>
    <row r="128" spans="1:12">
      <c r="A128" s="12" t="s">
        <v>2413</v>
      </c>
      <c r="B128" s="12" t="s">
        <v>2414</v>
      </c>
      <c r="C128" s="12" t="s">
        <v>2415</v>
      </c>
      <c r="D128" s="12" t="s">
        <v>2420</v>
      </c>
      <c r="E128" s="12" t="s">
        <v>2421</v>
      </c>
      <c r="F128" s="12" t="s">
        <v>2422</v>
      </c>
      <c r="G128" s="12">
        <v>0</v>
      </c>
      <c r="H128" s="12">
        <v>0</v>
      </c>
      <c r="I128" s="12">
        <v>1</v>
      </c>
      <c r="J128" s="12">
        <v>0</v>
      </c>
      <c r="K128" s="12">
        <v>0</v>
      </c>
      <c r="L128" s="12">
        <v>0</v>
      </c>
    </row>
    <row r="129" spans="1:12">
      <c r="A129" s="12" t="s">
        <v>2423</v>
      </c>
      <c r="B129" s="12" t="s">
        <v>2424</v>
      </c>
      <c r="C129" s="12" t="s">
        <v>2425</v>
      </c>
      <c r="D129" s="12" t="s">
        <v>2426</v>
      </c>
      <c r="E129" s="12" t="s">
        <v>2426</v>
      </c>
      <c r="F129" s="12" t="s">
        <v>859</v>
      </c>
      <c r="G129" s="12">
        <v>0</v>
      </c>
      <c r="H129" s="12">
        <v>0</v>
      </c>
      <c r="I129" s="12">
        <v>1</v>
      </c>
      <c r="J129" s="12">
        <v>0</v>
      </c>
      <c r="K129" s="12">
        <v>0</v>
      </c>
      <c r="L129" s="12">
        <v>0</v>
      </c>
    </row>
    <row r="130" spans="1:12">
      <c r="A130" s="12" t="s">
        <v>894</v>
      </c>
      <c r="B130" s="12" t="s">
        <v>895</v>
      </c>
      <c r="C130" s="12" t="s">
        <v>896</v>
      </c>
      <c r="D130" s="12" t="s">
        <v>2427</v>
      </c>
      <c r="E130" s="12" t="s">
        <v>2428</v>
      </c>
      <c r="F130" s="12" t="s">
        <v>2429</v>
      </c>
      <c r="G130" s="12">
        <v>0</v>
      </c>
      <c r="H130" s="12">
        <v>0</v>
      </c>
      <c r="I130" s="12">
        <v>1</v>
      </c>
      <c r="J130" s="12">
        <v>0</v>
      </c>
      <c r="K130" s="12">
        <v>0</v>
      </c>
      <c r="L130" s="12">
        <v>0</v>
      </c>
    </row>
    <row r="131" spans="1:12">
      <c r="A131" s="12" t="s">
        <v>894</v>
      </c>
      <c r="B131" s="12" t="s">
        <v>895</v>
      </c>
      <c r="C131" s="12" t="s">
        <v>896</v>
      </c>
      <c r="D131" s="12" t="s">
        <v>2430</v>
      </c>
      <c r="E131" s="12" t="s">
        <v>2431</v>
      </c>
      <c r="F131" s="12" t="s">
        <v>2432</v>
      </c>
      <c r="G131" s="12">
        <v>0</v>
      </c>
      <c r="H131" s="12">
        <v>0</v>
      </c>
      <c r="I131" s="12">
        <v>1</v>
      </c>
      <c r="J131" s="12">
        <v>0</v>
      </c>
      <c r="K131" s="12">
        <v>0</v>
      </c>
      <c r="L131" s="12">
        <v>0</v>
      </c>
    </row>
    <row r="132" spans="1:12">
      <c r="A132" s="12" t="s">
        <v>894</v>
      </c>
      <c r="B132" s="12" t="s">
        <v>895</v>
      </c>
      <c r="C132" s="12" t="s">
        <v>896</v>
      </c>
      <c r="D132" s="12" t="s">
        <v>2433</v>
      </c>
      <c r="E132" s="12" t="s">
        <v>2434</v>
      </c>
      <c r="F132" s="12" t="s">
        <v>2435</v>
      </c>
      <c r="G132" s="12">
        <v>0</v>
      </c>
      <c r="H132" s="12">
        <v>0</v>
      </c>
      <c r="I132" s="12">
        <v>1</v>
      </c>
      <c r="J132" s="12">
        <v>0</v>
      </c>
      <c r="K132" s="12">
        <v>0</v>
      </c>
      <c r="L132" s="12">
        <v>0</v>
      </c>
    </row>
    <row r="133" spans="1:12">
      <c r="A133" s="12" t="s">
        <v>894</v>
      </c>
      <c r="B133" s="12" t="s">
        <v>895</v>
      </c>
      <c r="C133" s="12" t="s">
        <v>896</v>
      </c>
      <c r="D133" s="12" t="s">
        <v>2436</v>
      </c>
      <c r="E133" s="12" t="s">
        <v>2437</v>
      </c>
      <c r="F133" s="12" t="s">
        <v>2438</v>
      </c>
      <c r="G133" s="12">
        <v>0</v>
      </c>
      <c r="H133" s="12">
        <v>0</v>
      </c>
      <c r="I133" s="12">
        <v>1</v>
      </c>
      <c r="J133" s="12">
        <v>0</v>
      </c>
      <c r="K133" s="12">
        <v>0</v>
      </c>
      <c r="L133" s="12">
        <v>0</v>
      </c>
    </row>
    <row r="134" spans="1:12">
      <c r="A134" s="12" t="s">
        <v>894</v>
      </c>
      <c r="B134" s="12" t="s">
        <v>895</v>
      </c>
      <c r="C134" s="12" t="s">
        <v>896</v>
      </c>
      <c r="D134" s="12" t="s">
        <v>2439</v>
      </c>
      <c r="E134" s="12" t="s">
        <v>2440</v>
      </c>
      <c r="F134" s="12" t="s">
        <v>2441</v>
      </c>
      <c r="G134" s="12">
        <v>0</v>
      </c>
      <c r="H134" s="12">
        <v>0</v>
      </c>
      <c r="I134" s="12">
        <v>1</v>
      </c>
      <c r="J134" s="12">
        <v>0</v>
      </c>
      <c r="K134" s="12">
        <v>0</v>
      </c>
      <c r="L134" s="12">
        <v>0</v>
      </c>
    </row>
    <row r="135" spans="1:12">
      <c r="A135" s="12" t="s">
        <v>894</v>
      </c>
      <c r="B135" s="12" t="s">
        <v>895</v>
      </c>
      <c r="C135" s="12" t="s">
        <v>896</v>
      </c>
      <c r="D135" s="12" t="s">
        <v>2442</v>
      </c>
      <c r="E135" s="12" t="s">
        <v>2443</v>
      </c>
      <c r="F135" s="12" t="s">
        <v>2444</v>
      </c>
      <c r="G135" s="12">
        <v>0</v>
      </c>
      <c r="H135" s="12">
        <v>0</v>
      </c>
      <c r="I135" s="12">
        <v>1</v>
      </c>
      <c r="J135" s="12">
        <v>0</v>
      </c>
      <c r="K135" s="12">
        <v>0</v>
      </c>
      <c r="L135" s="12">
        <v>0</v>
      </c>
    </row>
    <row r="136" spans="1:12">
      <c r="A136" s="12" t="s">
        <v>2445</v>
      </c>
      <c r="B136" s="12" t="s">
        <v>2446</v>
      </c>
      <c r="C136" s="12" t="s">
        <v>2447</v>
      </c>
      <c r="D136" s="12" t="s">
        <v>2448</v>
      </c>
      <c r="E136" s="12" t="s">
        <v>2449</v>
      </c>
      <c r="F136" s="12" t="s">
        <v>491</v>
      </c>
      <c r="G136" s="12">
        <v>0</v>
      </c>
      <c r="H136" s="12">
        <v>0</v>
      </c>
      <c r="I136" s="12">
        <v>1</v>
      </c>
      <c r="J136" s="12">
        <v>0</v>
      </c>
      <c r="K136" s="12">
        <v>0</v>
      </c>
      <c r="L136" s="12">
        <v>0</v>
      </c>
    </row>
    <row r="137" spans="1:12">
      <c r="A137" s="12" t="s">
        <v>2445</v>
      </c>
      <c r="B137" s="12" t="s">
        <v>2446</v>
      </c>
      <c r="C137" s="12" t="s">
        <v>2447</v>
      </c>
      <c r="D137" s="12" t="s">
        <v>2450</v>
      </c>
      <c r="E137" s="12" t="s">
        <v>2451</v>
      </c>
      <c r="F137" s="12" t="s">
        <v>2452</v>
      </c>
      <c r="G137" s="12">
        <v>0</v>
      </c>
      <c r="H137" s="12">
        <v>0</v>
      </c>
      <c r="I137" s="12">
        <v>1</v>
      </c>
      <c r="J137" s="12">
        <v>0</v>
      </c>
      <c r="K137" s="12">
        <v>0</v>
      </c>
      <c r="L137" s="12">
        <v>0</v>
      </c>
    </row>
    <row r="138" spans="1:12">
      <c r="A138" s="12" t="s">
        <v>2453</v>
      </c>
      <c r="B138" s="12" t="s">
        <v>2454</v>
      </c>
      <c r="C138" s="12" t="s">
        <v>2455</v>
      </c>
      <c r="D138" s="12" t="s">
        <v>568</v>
      </c>
      <c r="E138" s="12" t="s">
        <v>569</v>
      </c>
      <c r="F138" s="12" t="s">
        <v>570</v>
      </c>
      <c r="G138" s="12">
        <v>0</v>
      </c>
      <c r="H138" s="12">
        <v>0</v>
      </c>
      <c r="I138" s="12">
        <v>1</v>
      </c>
      <c r="J138" s="12">
        <v>0</v>
      </c>
      <c r="K138" s="12">
        <v>0</v>
      </c>
      <c r="L138" s="12">
        <v>0</v>
      </c>
    </row>
    <row r="139" spans="1:12">
      <c r="A139" s="12" t="s">
        <v>2456</v>
      </c>
      <c r="B139" s="12" t="s">
        <v>2457</v>
      </c>
      <c r="C139" s="12" t="s">
        <v>2458</v>
      </c>
      <c r="D139" s="12" t="s">
        <v>2303</v>
      </c>
      <c r="E139" s="12" t="s">
        <v>2303</v>
      </c>
      <c r="F139" s="12" t="s">
        <v>491</v>
      </c>
      <c r="G139" s="12">
        <v>0</v>
      </c>
      <c r="H139" s="12">
        <v>0</v>
      </c>
      <c r="I139" s="12">
        <v>1</v>
      </c>
      <c r="J139" s="12">
        <v>0</v>
      </c>
      <c r="K139" s="12">
        <v>0</v>
      </c>
      <c r="L139" s="12">
        <v>0</v>
      </c>
    </row>
    <row r="140" spans="1:12">
      <c r="A140" s="12" t="s">
        <v>876</v>
      </c>
      <c r="B140" s="12" t="s">
        <v>877</v>
      </c>
      <c r="C140" s="12" t="s">
        <v>878</v>
      </c>
      <c r="D140" s="12" t="s">
        <v>2200</v>
      </c>
      <c r="E140" s="12" t="s">
        <v>2200</v>
      </c>
      <c r="F140" s="12" t="s">
        <v>1302</v>
      </c>
      <c r="G140" s="12">
        <v>0</v>
      </c>
      <c r="H140" s="12">
        <v>0</v>
      </c>
      <c r="I140" s="12">
        <v>1</v>
      </c>
      <c r="J140" s="12">
        <v>0</v>
      </c>
      <c r="K140" s="12">
        <v>0</v>
      </c>
      <c r="L140" s="12">
        <v>0</v>
      </c>
    </row>
    <row r="141" spans="1:12">
      <c r="A141" s="12" t="s">
        <v>876</v>
      </c>
      <c r="B141" s="12" t="s">
        <v>877</v>
      </c>
      <c r="C141" s="12" t="s">
        <v>878</v>
      </c>
      <c r="D141" s="12" t="s">
        <v>2351</v>
      </c>
      <c r="E141" s="12" t="s">
        <v>2352</v>
      </c>
      <c r="F141" s="12" t="s">
        <v>2260</v>
      </c>
      <c r="G141" s="12">
        <v>0</v>
      </c>
      <c r="H141" s="12">
        <v>0</v>
      </c>
      <c r="I141" s="12">
        <v>1</v>
      </c>
      <c r="J141" s="12">
        <v>0</v>
      </c>
      <c r="K141" s="12">
        <v>0</v>
      </c>
      <c r="L141" s="12">
        <v>0</v>
      </c>
    </row>
    <row r="142" spans="1:12">
      <c r="A142" s="12" t="s">
        <v>876</v>
      </c>
      <c r="B142" s="12" t="s">
        <v>877</v>
      </c>
      <c r="C142" s="12" t="s">
        <v>878</v>
      </c>
      <c r="D142" s="12" t="s">
        <v>2459</v>
      </c>
      <c r="E142" s="12" t="s">
        <v>2459</v>
      </c>
      <c r="F142" s="12" t="s">
        <v>2337</v>
      </c>
      <c r="G142" s="12">
        <v>0</v>
      </c>
      <c r="H142" s="12">
        <v>0</v>
      </c>
      <c r="I142" s="12">
        <v>1</v>
      </c>
      <c r="J142" s="12">
        <v>0</v>
      </c>
      <c r="K142" s="12">
        <v>0</v>
      </c>
      <c r="L142" s="12">
        <v>0</v>
      </c>
    </row>
    <row r="143" spans="1:12">
      <c r="A143" s="12" t="s">
        <v>1375</v>
      </c>
      <c r="B143" s="12" t="s">
        <v>1376</v>
      </c>
      <c r="C143" s="12" t="s">
        <v>1377</v>
      </c>
      <c r="D143" s="12" t="s">
        <v>765</v>
      </c>
      <c r="E143" s="12" t="s">
        <v>766</v>
      </c>
      <c r="F143" s="12" t="s">
        <v>767</v>
      </c>
      <c r="G143" s="12">
        <v>0</v>
      </c>
      <c r="H143" s="12">
        <v>0</v>
      </c>
      <c r="I143" s="12">
        <v>1</v>
      </c>
      <c r="J143" s="12">
        <v>0</v>
      </c>
      <c r="K143" s="12">
        <v>0</v>
      </c>
      <c r="L143" s="12">
        <v>0</v>
      </c>
    </row>
    <row r="144" spans="1:12">
      <c r="A144" s="12" t="s">
        <v>1375</v>
      </c>
      <c r="B144" s="12" t="s">
        <v>1376</v>
      </c>
      <c r="C144" s="12" t="s">
        <v>1377</v>
      </c>
      <c r="D144" s="12" t="s">
        <v>2460</v>
      </c>
      <c r="E144" s="12" t="s">
        <v>2460</v>
      </c>
      <c r="F144" s="12" t="s">
        <v>2461</v>
      </c>
      <c r="G144" s="12">
        <v>0</v>
      </c>
      <c r="H144" s="12">
        <v>0</v>
      </c>
      <c r="I144" s="12">
        <v>1</v>
      </c>
      <c r="J144" s="12">
        <v>0</v>
      </c>
      <c r="K144" s="12">
        <v>0</v>
      </c>
      <c r="L144" s="12">
        <v>0</v>
      </c>
    </row>
    <row r="145" spans="1:12">
      <c r="A145" s="12" t="s">
        <v>638</v>
      </c>
      <c r="B145" s="12" t="s">
        <v>639</v>
      </c>
      <c r="C145" s="12" t="s">
        <v>640</v>
      </c>
      <c r="D145" s="12" t="s">
        <v>780</v>
      </c>
      <c r="E145" s="12" t="s">
        <v>781</v>
      </c>
      <c r="F145" s="12" t="s">
        <v>782</v>
      </c>
      <c r="G145" s="12">
        <v>0</v>
      </c>
      <c r="H145" s="12">
        <v>0</v>
      </c>
      <c r="I145" s="12">
        <v>1</v>
      </c>
      <c r="J145" s="12">
        <v>0</v>
      </c>
      <c r="K145" s="12">
        <v>0</v>
      </c>
      <c r="L145" s="12">
        <v>0</v>
      </c>
    </row>
    <row r="146" spans="1:12">
      <c r="A146" s="12" t="s">
        <v>776</v>
      </c>
      <c r="B146" s="12" t="s">
        <v>777</v>
      </c>
      <c r="C146" s="12" t="s">
        <v>778</v>
      </c>
      <c r="D146" s="12" t="s">
        <v>1339</v>
      </c>
      <c r="E146" s="12" t="s">
        <v>1340</v>
      </c>
      <c r="F146" s="12" t="s">
        <v>1341</v>
      </c>
      <c r="G146" s="12">
        <v>0</v>
      </c>
      <c r="H146" s="12">
        <v>0</v>
      </c>
      <c r="I146" s="12">
        <v>1</v>
      </c>
      <c r="J146" s="12">
        <v>0</v>
      </c>
      <c r="K146" s="12">
        <v>0</v>
      </c>
      <c r="L146" s="12">
        <v>0</v>
      </c>
    </row>
    <row r="147" spans="1:12">
      <c r="A147" s="12" t="s">
        <v>776</v>
      </c>
      <c r="B147" s="12" t="s">
        <v>777</v>
      </c>
      <c r="C147" s="12" t="s">
        <v>778</v>
      </c>
      <c r="D147" s="12" t="s">
        <v>725</v>
      </c>
      <c r="E147" s="12" t="s">
        <v>726</v>
      </c>
      <c r="F147" s="12" t="s">
        <v>727</v>
      </c>
      <c r="G147" s="12">
        <v>0</v>
      </c>
      <c r="H147" s="12">
        <v>0</v>
      </c>
      <c r="I147" s="12">
        <v>1</v>
      </c>
      <c r="J147" s="12">
        <v>0</v>
      </c>
      <c r="K147" s="12">
        <v>0</v>
      </c>
      <c r="L147" s="12">
        <v>0</v>
      </c>
    </row>
    <row r="148" spans="1:12">
      <c r="A148" s="12" t="s">
        <v>1385</v>
      </c>
      <c r="B148" s="12" t="s">
        <v>1386</v>
      </c>
      <c r="C148" s="12" t="s">
        <v>1387</v>
      </c>
      <c r="D148" s="12" t="s">
        <v>1388</v>
      </c>
      <c r="E148" s="12" t="s">
        <v>1389</v>
      </c>
      <c r="F148" s="12" t="s">
        <v>1390</v>
      </c>
      <c r="G148" s="12">
        <v>0</v>
      </c>
      <c r="H148" s="12">
        <v>0</v>
      </c>
      <c r="I148" s="12">
        <v>1</v>
      </c>
      <c r="J148" s="12">
        <v>0</v>
      </c>
      <c r="K148" s="12">
        <v>1</v>
      </c>
      <c r="L148" s="12">
        <v>1</v>
      </c>
    </row>
    <row r="149" spans="1:12">
      <c r="A149" s="12" t="s">
        <v>1391</v>
      </c>
      <c r="B149" s="12" t="s">
        <v>1392</v>
      </c>
      <c r="C149" s="12" t="s">
        <v>1393</v>
      </c>
      <c r="D149" s="12" t="s">
        <v>2462</v>
      </c>
      <c r="E149" s="12" t="s">
        <v>2463</v>
      </c>
      <c r="F149" s="12" t="s">
        <v>2464</v>
      </c>
      <c r="G149" s="12">
        <v>0</v>
      </c>
      <c r="H149" s="12">
        <v>0</v>
      </c>
      <c r="I149" s="12">
        <v>1</v>
      </c>
      <c r="J149" s="12">
        <v>0</v>
      </c>
      <c r="K149" s="12">
        <v>0</v>
      </c>
      <c r="L149" s="12">
        <v>0</v>
      </c>
    </row>
    <row r="150" spans="1:12">
      <c r="A150" s="12" t="s">
        <v>1391</v>
      </c>
      <c r="B150" s="12" t="s">
        <v>1392</v>
      </c>
      <c r="C150" s="12" t="s">
        <v>1393</v>
      </c>
      <c r="D150" s="12" t="s">
        <v>2416</v>
      </c>
      <c r="E150" s="12" t="s">
        <v>2417</v>
      </c>
      <c r="F150" s="12" t="s">
        <v>2418</v>
      </c>
      <c r="G150" s="12">
        <v>0</v>
      </c>
      <c r="H150" s="12">
        <v>0</v>
      </c>
      <c r="I150" s="12">
        <v>1</v>
      </c>
      <c r="J150" s="12">
        <v>0</v>
      </c>
      <c r="K150" s="12">
        <v>0</v>
      </c>
      <c r="L150" s="12">
        <v>0</v>
      </c>
    </row>
    <row r="151" spans="1:12">
      <c r="A151" s="12" t="s">
        <v>969</v>
      </c>
      <c r="B151" s="12" t="s">
        <v>970</v>
      </c>
      <c r="C151" s="12" t="s">
        <v>971</v>
      </c>
      <c r="D151" s="12" t="s">
        <v>972</v>
      </c>
      <c r="E151" s="12" t="s">
        <v>973</v>
      </c>
      <c r="F151" s="12" t="s">
        <v>974</v>
      </c>
      <c r="G151" s="12">
        <v>0</v>
      </c>
      <c r="H151" s="12">
        <v>0</v>
      </c>
      <c r="I151" s="12">
        <v>1</v>
      </c>
      <c r="J151" s="12">
        <v>1</v>
      </c>
      <c r="K151" s="12">
        <v>1</v>
      </c>
      <c r="L151" s="12">
        <v>1</v>
      </c>
    </row>
    <row r="152" spans="1:12">
      <c r="A152" s="12" t="s">
        <v>1394</v>
      </c>
      <c r="B152" s="12" t="s">
        <v>1395</v>
      </c>
      <c r="C152" s="12" t="s">
        <v>1396</v>
      </c>
      <c r="D152" s="12" t="s">
        <v>2465</v>
      </c>
      <c r="E152" s="12" t="s">
        <v>2465</v>
      </c>
      <c r="F152" s="12" t="s">
        <v>2466</v>
      </c>
      <c r="G152" s="12">
        <v>0</v>
      </c>
      <c r="H152" s="12">
        <v>0</v>
      </c>
      <c r="I152" s="12">
        <v>1</v>
      </c>
      <c r="J152" s="12">
        <v>0</v>
      </c>
      <c r="K152" s="12">
        <v>0</v>
      </c>
      <c r="L152" s="12">
        <v>1</v>
      </c>
    </row>
    <row r="153" spans="1:12">
      <c r="A153" s="12" t="s">
        <v>1394</v>
      </c>
      <c r="B153" s="12" t="s">
        <v>1395</v>
      </c>
      <c r="C153" s="12" t="s">
        <v>1396</v>
      </c>
      <c r="D153" s="12" t="s">
        <v>1385</v>
      </c>
      <c r="E153" s="12" t="s">
        <v>1386</v>
      </c>
      <c r="F153" s="12" t="s">
        <v>1387</v>
      </c>
      <c r="G153" s="12">
        <v>0</v>
      </c>
      <c r="H153" s="12">
        <v>0</v>
      </c>
      <c r="I153" s="12">
        <v>1</v>
      </c>
      <c r="J153" s="12">
        <v>0</v>
      </c>
      <c r="K153" s="12">
        <v>0</v>
      </c>
      <c r="L153" s="12">
        <v>1</v>
      </c>
    </row>
    <row r="154" spans="1:12">
      <c r="A154" s="12" t="s">
        <v>1394</v>
      </c>
      <c r="B154" s="12" t="s">
        <v>1395</v>
      </c>
      <c r="C154" s="12" t="s">
        <v>1396</v>
      </c>
      <c r="D154" s="12" t="s">
        <v>2467</v>
      </c>
      <c r="E154" s="12" t="s">
        <v>2468</v>
      </c>
      <c r="F154" s="12" t="s">
        <v>2469</v>
      </c>
      <c r="G154" s="12">
        <v>0</v>
      </c>
      <c r="H154" s="12">
        <v>0</v>
      </c>
      <c r="I154" s="12">
        <v>1</v>
      </c>
      <c r="J154" s="12">
        <v>0</v>
      </c>
      <c r="K154" s="12">
        <v>0</v>
      </c>
      <c r="L154" s="12">
        <v>1</v>
      </c>
    </row>
    <row r="155" spans="1:12">
      <c r="A155" s="12" t="s">
        <v>1405</v>
      </c>
      <c r="B155" s="12" t="s">
        <v>1406</v>
      </c>
      <c r="C155" s="12" t="s">
        <v>1407</v>
      </c>
      <c r="D155" s="12" t="s">
        <v>2312</v>
      </c>
      <c r="E155" s="12" t="s">
        <v>2313</v>
      </c>
      <c r="F155" s="12" t="s">
        <v>2314</v>
      </c>
      <c r="G155" s="12">
        <v>0</v>
      </c>
      <c r="H155" s="12">
        <v>0</v>
      </c>
      <c r="I155" s="12">
        <v>1</v>
      </c>
      <c r="J155" s="12">
        <v>0</v>
      </c>
      <c r="K155" s="12">
        <v>0</v>
      </c>
      <c r="L155" s="12">
        <v>0</v>
      </c>
    </row>
    <row r="156" spans="1:12">
      <c r="A156" s="12" t="s">
        <v>1405</v>
      </c>
      <c r="B156" s="12" t="s">
        <v>1406</v>
      </c>
      <c r="C156" s="12" t="s">
        <v>1407</v>
      </c>
      <c r="D156" s="12" t="s">
        <v>716</v>
      </c>
      <c r="E156" s="12" t="s">
        <v>717</v>
      </c>
      <c r="F156" s="12" t="s">
        <v>718</v>
      </c>
      <c r="G156" s="12">
        <v>0</v>
      </c>
      <c r="H156" s="12">
        <v>0</v>
      </c>
      <c r="I156" s="12">
        <v>1</v>
      </c>
      <c r="J156" s="12">
        <v>0</v>
      </c>
      <c r="K156" s="12">
        <v>0</v>
      </c>
      <c r="L156" s="12">
        <v>0</v>
      </c>
    </row>
    <row r="157" spans="1:12">
      <c r="A157" s="12" t="s">
        <v>1695</v>
      </c>
      <c r="B157" s="12" t="s">
        <v>1696</v>
      </c>
      <c r="C157" s="12" t="s">
        <v>1697</v>
      </c>
      <c r="D157" s="12" t="s">
        <v>2270</v>
      </c>
      <c r="E157" s="12" t="s">
        <v>2271</v>
      </c>
      <c r="F157" s="12" t="s">
        <v>2272</v>
      </c>
      <c r="G157" s="12">
        <v>0</v>
      </c>
      <c r="H157" s="12">
        <v>0</v>
      </c>
      <c r="I157" s="12">
        <v>1</v>
      </c>
      <c r="J157" s="12">
        <v>0</v>
      </c>
      <c r="K157" s="12">
        <v>0</v>
      </c>
      <c r="L157" s="12">
        <v>0</v>
      </c>
    </row>
    <row r="158" spans="1:12">
      <c r="A158" s="12" t="s">
        <v>1695</v>
      </c>
      <c r="B158" s="12" t="s">
        <v>1696</v>
      </c>
      <c r="C158" s="12" t="s">
        <v>1697</v>
      </c>
      <c r="D158" s="12" t="s">
        <v>2358</v>
      </c>
      <c r="E158" s="12" t="s">
        <v>2359</v>
      </c>
      <c r="F158" s="12" t="s">
        <v>2360</v>
      </c>
      <c r="G158" s="12">
        <v>0</v>
      </c>
      <c r="H158" s="12">
        <v>0</v>
      </c>
      <c r="I158" s="12">
        <v>1</v>
      </c>
      <c r="J158" s="12">
        <v>0</v>
      </c>
      <c r="K158" s="12">
        <v>0</v>
      </c>
      <c r="L158" s="12">
        <v>0</v>
      </c>
    </row>
    <row r="159" spans="1:12">
      <c r="A159" s="12" t="s">
        <v>1695</v>
      </c>
      <c r="B159" s="12" t="s">
        <v>1696</v>
      </c>
      <c r="C159" s="12" t="s">
        <v>1697</v>
      </c>
      <c r="D159" s="12" t="s">
        <v>2470</v>
      </c>
      <c r="E159" s="12" t="s">
        <v>2470</v>
      </c>
      <c r="F159" s="12" t="s">
        <v>2471</v>
      </c>
      <c r="G159" s="12">
        <v>0</v>
      </c>
      <c r="H159" s="12">
        <v>0</v>
      </c>
      <c r="I159" s="12">
        <v>1</v>
      </c>
      <c r="J159" s="12">
        <v>0</v>
      </c>
      <c r="K159" s="12">
        <v>0</v>
      </c>
      <c r="L159" s="12">
        <v>0</v>
      </c>
    </row>
    <row r="160" spans="1:12">
      <c r="A160" s="12" t="s">
        <v>1695</v>
      </c>
      <c r="B160" s="12" t="s">
        <v>1696</v>
      </c>
      <c r="C160" s="12" t="s">
        <v>1697</v>
      </c>
      <c r="D160" s="12" t="s">
        <v>2472</v>
      </c>
      <c r="E160" s="12" t="s">
        <v>2473</v>
      </c>
      <c r="F160" s="12" t="s">
        <v>2474</v>
      </c>
      <c r="G160" s="12">
        <v>0</v>
      </c>
      <c r="H160" s="12">
        <v>0</v>
      </c>
      <c r="I160" s="12">
        <v>1</v>
      </c>
      <c r="J160" s="12">
        <v>0</v>
      </c>
      <c r="K160" s="12">
        <v>0</v>
      </c>
      <c r="L160" s="12">
        <v>0</v>
      </c>
    </row>
    <row r="161" spans="1:12">
      <c r="A161" s="12" t="s">
        <v>1695</v>
      </c>
      <c r="B161" s="12" t="s">
        <v>1696</v>
      </c>
      <c r="C161" s="12" t="s">
        <v>1697</v>
      </c>
      <c r="D161" s="12" t="s">
        <v>2475</v>
      </c>
      <c r="E161" s="12" t="s">
        <v>2476</v>
      </c>
      <c r="F161" s="12" t="s">
        <v>2477</v>
      </c>
      <c r="G161" s="12">
        <v>0</v>
      </c>
      <c r="H161" s="12">
        <v>0</v>
      </c>
      <c r="I161" s="12">
        <v>1</v>
      </c>
      <c r="J161" s="12">
        <v>0</v>
      </c>
      <c r="K161" s="12">
        <v>0</v>
      </c>
      <c r="L161" s="12">
        <v>0</v>
      </c>
    </row>
    <row r="162" spans="1:12">
      <c r="A162" s="12" t="s">
        <v>2478</v>
      </c>
      <c r="B162" s="12" t="s">
        <v>2478</v>
      </c>
      <c r="C162" s="12" t="s">
        <v>2479</v>
      </c>
      <c r="D162" s="12" t="s">
        <v>568</v>
      </c>
      <c r="E162" s="12" t="s">
        <v>569</v>
      </c>
      <c r="F162" s="12" t="s">
        <v>570</v>
      </c>
      <c r="G162" s="12">
        <v>0</v>
      </c>
      <c r="H162" s="12">
        <v>0</v>
      </c>
      <c r="I162" s="12">
        <v>1</v>
      </c>
      <c r="J162" s="12">
        <v>0</v>
      </c>
      <c r="K162" s="12">
        <v>0</v>
      </c>
      <c r="L162" s="12">
        <v>0</v>
      </c>
    </row>
    <row r="163" spans="1:12">
      <c r="A163" s="12" t="s">
        <v>2478</v>
      </c>
      <c r="B163" s="12" t="s">
        <v>2478</v>
      </c>
      <c r="C163" s="12" t="s">
        <v>2479</v>
      </c>
      <c r="D163" s="12" t="s">
        <v>737</v>
      </c>
      <c r="E163" s="12" t="s">
        <v>738</v>
      </c>
      <c r="F163" s="12" t="s">
        <v>739</v>
      </c>
      <c r="G163" s="12">
        <v>0</v>
      </c>
      <c r="H163" s="12">
        <v>0</v>
      </c>
      <c r="I163" s="12">
        <v>1</v>
      </c>
      <c r="J163" s="12">
        <v>0</v>
      </c>
      <c r="K163" s="12">
        <v>0</v>
      </c>
      <c r="L163" s="12">
        <v>0</v>
      </c>
    </row>
    <row r="164" spans="1:12">
      <c r="A164" s="12" t="s">
        <v>2478</v>
      </c>
      <c r="B164" s="12" t="s">
        <v>2478</v>
      </c>
      <c r="C164" s="12" t="s">
        <v>2479</v>
      </c>
      <c r="D164" s="12" t="s">
        <v>2398</v>
      </c>
      <c r="E164" s="12" t="s">
        <v>2398</v>
      </c>
      <c r="F164" s="12" t="s">
        <v>1299</v>
      </c>
      <c r="G164" s="12">
        <v>0</v>
      </c>
      <c r="H164" s="12">
        <v>0</v>
      </c>
      <c r="I164" s="12">
        <v>1</v>
      </c>
      <c r="J164" s="12">
        <v>0</v>
      </c>
      <c r="K164" s="12">
        <v>0</v>
      </c>
      <c r="L164" s="12">
        <v>0</v>
      </c>
    </row>
    <row r="165" spans="1:12">
      <c r="A165" s="12" t="s">
        <v>2478</v>
      </c>
      <c r="B165" s="12" t="s">
        <v>2478</v>
      </c>
      <c r="C165" s="12" t="s">
        <v>2479</v>
      </c>
      <c r="D165" s="12" t="s">
        <v>2404</v>
      </c>
      <c r="E165" s="12" t="s">
        <v>2404</v>
      </c>
      <c r="F165" s="12" t="s">
        <v>2405</v>
      </c>
      <c r="G165" s="12">
        <v>0</v>
      </c>
      <c r="H165" s="12">
        <v>0</v>
      </c>
      <c r="I165" s="12">
        <v>1</v>
      </c>
      <c r="J165" s="12">
        <v>0</v>
      </c>
      <c r="K165" s="12">
        <v>0</v>
      </c>
      <c r="L165" s="12">
        <v>0</v>
      </c>
    </row>
    <row r="166" spans="1:12">
      <c r="A166" s="12" t="s">
        <v>2478</v>
      </c>
      <c r="B166" s="12" t="s">
        <v>2478</v>
      </c>
      <c r="C166" s="12" t="s">
        <v>2479</v>
      </c>
      <c r="D166" s="12" t="s">
        <v>2389</v>
      </c>
      <c r="E166" s="12" t="s">
        <v>2390</v>
      </c>
      <c r="F166" s="12" t="s">
        <v>2391</v>
      </c>
      <c r="G166" s="12">
        <v>0</v>
      </c>
      <c r="H166" s="12">
        <v>0</v>
      </c>
      <c r="I166" s="12">
        <v>1</v>
      </c>
      <c r="J166" s="12">
        <v>0</v>
      </c>
      <c r="K166" s="12">
        <v>0</v>
      </c>
      <c r="L166" s="12">
        <v>0</v>
      </c>
    </row>
    <row r="167" spans="1:12">
      <c r="A167" s="12" t="s">
        <v>2478</v>
      </c>
      <c r="B167" s="12" t="s">
        <v>2478</v>
      </c>
      <c r="C167" s="12" t="s">
        <v>2479</v>
      </c>
      <c r="D167" s="12" t="s">
        <v>2333</v>
      </c>
      <c r="E167" s="12" t="s">
        <v>2334</v>
      </c>
      <c r="F167" s="12" t="s">
        <v>2335</v>
      </c>
      <c r="G167" s="12">
        <v>0</v>
      </c>
      <c r="H167" s="12">
        <v>0</v>
      </c>
      <c r="I167" s="12">
        <v>1</v>
      </c>
      <c r="J167" s="12">
        <v>0</v>
      </c>
      <c r="K167" s="12">
        <v>0</v>
      </c>
      <c r="L167" s="12">
        <v>0</v>
      </c>
    </row>
    <row r="168" spans="1:12">
      <c r="A168" s="12" t="s">
        <v>1003</v>
      </c>
      <c r="B168" s="12" t="s">
        <v>1004</v>
      </c>
      <c r="C168" s="12" t="s">
        <v>865</v>
      </c>
      <c r="D168" s="12" t="s">
        <v>2406</v>
      </c>
      <c r="E168" s="12" t="s">
        <v>2406</v>
      </c>
      <c r="F168" s="12" t="s">
        <v>491</v>
      </c>
      <c r="G168" s="12">
        <v>0</v>
      </c>
      <c r="H168" s="12">
        <v>0</v>
      </c>
      <c r="I168" s="12">
        <v>1</v>
      </c>
      <c r="J168" s="12">
        <v>1</v>
      </c>
      <c r="K168" s="12">
        <v>1</v>
      </c>
      <c r="L168" s="12">
        <v>0</v>
      </c>
    </row>
    <row r="169" spans="1:12">
      <c r="A169" s="12" t="s">
        <v>1003</v>
      </c>
      <c r="B169" s="12" t="s">
        <v>1004</v>
      </c>
      <c r="C169" s="12" t="s">
        <v>865</v>
      </c>
      <c r="D169" s="12" t="s">
        <v>866</v>
      </c>
      <c r="E169" s="12" t="s">
        <v>867</v>
      </c>
      <c r="F169" s="12" t="s">
        <v>868</v>
      </c>
      <c r="G169" s="12">
        <v>0</v>
      </c>
      <c r="H169" s="12">
        <v>0</v>
      </c>
      <c r="I169" s="12">
        <v>1</v>
      </c>
      <c r="J169" s="12">
        <v>1</v>
      </c>
      <c r="K169" s="12">
        <v>0</v>
      </c>
      <c r="L169" s="12">
        <v>0</v>
      </c>
    </row>
    <row r="170" spans="1:12">
      <c r="A170" s="12" t="s">
        <v>2480</v>
      </c>
      <c r="B170" s="12" t="s">
        <v>2480</v>
      </c>
      <c r="C170" s="12" t="s">
        <v>410</v>
      </c>
      <c r="D170" s="12" t="s">
        <v>2361</v>
      </c>
      <c r="E170" s="12" t="s">
        <v>2362</v>
      </c>
      <c r="F170" s="12" t="s">
        <v>2363</v>
      </c>
      <c r="G170" s="12">
        <v>0</v>
      </c>
      <c r="H170" s="12">
        <v>0</v>
      </c>
      <c r="I170" s="12">
        <v>1</v>
      </c>
      <c r="J170" s="12">
        <v>0</v>
      </c>
      <c r="K170" s="12">
        <v>0</v>
      </c>
      <c r="L170" s="12">
        <v>0</v>
      </c>
    </row>
    <row r="171" spans="1:12">
      <c r="A171" s="12" t="s">
        <v>2480</v>
      </c>
      <c r="B171" s="12" t="s">
        <v>2480</v>
      </c>
      <c r="C171" s="12" t="s">
        <v>410</v>
      </c>
      <c r="D171" s="12" t="s">
        <v>2481</v>
      </c>
      <c r="E171" s="12" t="s">
        <v>2482</v>
      </c>
      <c r="F171" s="12" t="s">
        <v>2483</v>
      </c>
      <c r="G171" s="12">
        <v>0</v>
      </c>
      <c r="H171" s="12">
        <v>0</v>
      </c>
      <c r="I171" s="12">
        <v>1</v>
      </c>
      <c r="J171" s="12">
        <v>0</v>
      </c>
      <c r="K171" s="12">
        <v>0</v>
      </c>
      <c r="L171" s="12">
        <v>0</v>
      </c>
    </row>
    <row r="172" spans="1:12">
      <c r="A172" s="12" t="s">
        <v>2480</v>
      </c>
      <c r="B172" s="12" t="s">
        <v>2480</v>
      </c>
      <c r="C172" s="12" t="s">
        <v>410</v>
      </c>
      <c r="D172" s="12" t="s">
        <v>2470</v>
      </c>
      <c r="E172" s="12" t="s">
        <v>2470</v>
      </c>
      <c r="F172" s="12" t="s">
        <v>2471</v>
      </c>
      <c r="G172" s="12">
        <v>0</v>
      </c>
      <c r="H172" s="12">
        <v>0</v>
      </c>
      <c r="I172" s="12">
        <v>1</v>
      </c>
      <c r="J172" s="12">
        <v>0</v>
      </c>
      <c r="K172" s="12">
        <v>0</v>
      </c>
      <c r="L172" s="12">
        <v>0</v>
      </c>
    </row>
    <row r="173" spans="1:12">
      <c r="A173" s="12" t="s">
        <v>2484</v>
      </c>
      <c r="B173" s="12" t="s">
        <v>2485</v>
      </c>
      <c r="C173" s="12" t="s">
        <v>2486</v>
      </c>
      <c r="D173" s="12" t="s">
        <v>2487</v>
      </c>
      <c r="E173" s="12" t="s">
        <v>2487</v>
      </c>
      <c r="F173" s="12" t="s">
        <v>2488</v>
      </c>
      <c r="G173" s="12">
        <v>0</v>
      </c>
      <c r="H173" s="12">
        <v>0</v>
      </c>
      <c r="I173" s="12">
        <v>1</v>
      </c>
      <c r="J173" s="12">
        <v>0</v>
      </c>
      <c r="K173" s="12">
        <v>0</v>
      </c>
      <c r="L173" s="12">
        <v>0</v>
      </c>
    </row>
    <row r="174" spans="1:12">
      <c r="A174" s="12" t="s">
        <v>1028</v>
      </c>
      <c r="B174" s="12" t="s">
        <v>1029</v>
      </c>
      <c r="C174" s="12" t="s">
        <v>1030</v>
      </c>
      <c r="D174" s="12" t="s">
        <v>2210</v>
      </c>
      <c r="E174" s="12" t="s">
        <v>2211</v>
      </c>
      <c r="F174" s="12" t="s">
        <v>2212</v>
      </c>
      <c r="G174" s="12">
        <v>0</v>
      </c>
      <c r="H174" s="12">
        <v>0</v>
      </c>
      <c r="I174" s="12">
        <v>1</v>
      </c>
      <c r="J174" s="12">
        <v>0</v>
      </c>
      <c r="K174" s="12">
        <v>0</v>
      </c>
      <c r="L174" s="12">
        <v>0</v>
      </c>
    </row>
    <row r="175" spans="1:12">
      <c r="A175" s="12" t="s">
        <v>1028</v>
      </c>
      <c r="B175" s="12" t="s">
        <v>1029</v>
      </c>
      <c r="C175" s="12" t="s">
        <v>1030</v>
      </c>
      <c r="D175" s="12" t="s">
        <v>2392</v>
      </c>
      <c r="E175" s="12" t="s">
        <v>2393</v>
      </c>
      <c r="F175" s="12" t="s">
        <v>2394</v>
      </c>
      <c r="G175" s="12">
        <v>0</v>
      </c>
      <c r="H175" s="12">
        <v>0</v>
      </c>
      <c r="I175" s="12">
        <v>1</v>
      </c>
      <c r="J175" s="12">
        <v>0</v>
      </c>
      <c r="K175" s="12">
        <v>0</v>
      </c>
      <c r="L175" s="12">
        <v>0</v>
      </c>
    </row>
    <row r="176" spans="1:12">
      <c r="A176" s="12" t="s">
        <v>1028</v>
      </c>
      <c r="B176" s="12" t="s">
        <v>1029</v>
      </c>
      <c r="C176" s="12" t="s">
        <v>1030</v>
      </c>
      <c r="D176" s="12" t="s">
        <v>2489</v>
      </c>
      <c r="E176" s="12" t="s">
        <v>2489</v>
      </c>
      <c r="F176" s="12" t="s">
        <v>2490</v>
      </c>
      <c r="G176" s="12">
        <v>0</v>
      </c>
      <c r="H176" s="12">
        <v>0</v>
      </c>
      <c r="I176" s="12">
        <v>1</v>
      </c>
      <c r="J176" s="12">
        <v>0</v>
      </c>
      <c r="K176" s="12">
        <v>0</v>
      </c>
      <c r="L176" s="12">
        <v>0</v>
      </c>
    </row>
    <row r="177" spans="1:12">
      <c r="A177" s="12" t="s">
        <v>1028</v>
      </c>
      <c r="B177" s="12" t="s">
        <v>1029</v>
      </c>
      <c r="C177" s="12" t="s">
        <v>1030</v>
      </c>
      <c r="D177" s="12" t="s">
        <v>2389</v>
      </c>
      <c r="E177" s="12" t="s">
        <v>2390</v>
      </c>
      <c r="F177" s="12" t="s">
        <v>2391</v>
      </c>
      <c r="G177" s="12">
        <v>0</v>
      </c>
      <c r="H177" s="12">
        <v>0</v>
      </c>
      <c r="I177" s="12">
        <v>1</v>
      </c>
      <c r="J177" s="12">
        <v>0</v>
      </c>
      <c r="K177" s="12">
        <v>0</v>
      </c>
      <c r="L177" s="12">
        <v>0</v>
      </c>
    </row>
    <row r="178" spans="1:12">
      <c r="A178" s="12" t="s">
        <v>1028</v>
      </c>
      <c r="B178" s="12" t="s">
        <v>1029</v>
      </c>
      <c r="C178" s="12" t="s">
        <v>1030</v>
      </c>
      <c r="D178" s="12" t="s">
        <v>2279</v>
      </c>
      <c r="E178" s="12" t="s">
        <v>2280</v>
      </c>
      <c r="F178" s="12" t="s">
        <v>2281</v>
      </c>
      <c r="G178" s="12">
        <v>0</v>
      </c>
      <c r="H178" s="12">
        <v>0</v>
      </c>
      <c r="I178" s="12">
        <v>1</v>
      </c>
      <c r="J178" s="12">
        <v>0</v>
      </c>
      <c r="K178" s="12">
        <v>0</v>
      </c>
      <c r="L178" s="12">
        <v>0</v>
      </c>
    </row>
    <row r="179" spans="1:12">
      <c r="A179" s="12" t="s">
        <v>1028</v>
      </c>
      <c r="B179" s="12" t="s">
        <v>1029</v>
      </c>
      <c r="C179" s="12" t="s">
        <v>1030</v>
      </c>
      <c r="D179" s="12" t="s">
        <v>2371</v>
      </c>
      <c r="E179" s="12" t="s">
        <v>2372</v>
      </c>
      <c r="F179" s="12" t="s">
        <v>2373</v>
      </c>
      <c r="G179" s="12">
        <v>0</v>
      </c>
      <c r="H179" s="12">
        <v>0</v>
      </c>
      <c r="I179" s="12">
        <v>1</v>
      </c>
      <c r="J179" s="12">
        <v>0</v>
      </c>
      <c r="K179" s="12">
        <v>0</v>
      </c>
      <c r="L179" s="12">
        <v>0</v>
      </c>
    </row>
    <row r="180" spans="1:12">
      <c r="A180" s="12" t="s">
        <v>1028</v>
      </c>
      <c r="B180" s="12" t="s">
        <v>1029</v>
      </c>
      <c r="C180" s="12" t="s">
        <v>1030</v>
      </c>
      <c r="D180" s="12" t="s">
        <v>2321</v>
      </c>
      <c r="E180" s="12" t="s">
        <v>2322</v>
      </c>
      <c r="F180" s="12" t="s">
        <v>2323</v>
      </c>
      <c r="G180" s="12">
        <v>0</v>
      </c>
      <c r="H180" s="12">
        <v>0</v>
      </c>
      <c r="I180" s="12">
        <v>1</v>
      </c>
      <c r="J180" s="12">
        <v>0</v>
      </c>
      <c r="K180" s="12">
        <v>0</v>
      </c>
      <c r="L180" s="12">
        <v>0</v>
      </c>
    </row>
    <row r="181" spans="1:12">
      <c r="A181" s="12" t="s">
        <v>1028</v>
      </c>
      <c r="B181" s="12" t="s">
        <v>1029</v>
      </c>
      <c r="C181" s="12" t="s">
        <v>1030</v>
      </c>
      <c r="D181" s="12" t="s">
        <v>2248</v>
      </c>
      <c r="E181" s="12" t="s">
        <v>2249</v>
      </c>
      <c r="F181" s="12" t="s">
        <v>491</v>
      </c>
      <c r="G181" s="12">
        <v>0</v>
      </c>
      <c r="H181" s="12">
        <v>0</v>
      </c>
      <c r="I181" s="12">
        <v>1</v>
      </c>
      <c r="J181" s="12">
        <v>0</v>
      </c>
      <c r="K181" s="12">
        <v>0</v>
      </c>
      <c r="L181" s="12">
        <v>0</v>
      </c>
    </row>
    <row r="182" spans="1:12">
      <c r="A182" s="12" t="s">
        <v>1028</v>
      </c>
      <c r="B182" s="12" t="s">
        <v>1029</v>
      </c>
      <c r="C182" s="12" t="s">
        <v>1030</v>
      </c>
      <c r="D182" s="12" t="s">
        <v>2491</v>
      </c>
      <c r="E182" s="12" t="s">
        <v>2491</v>
      </c>
      <c r="F182" s="12" t="s">
        <v>1681</v>
      </c>
      <c r="G182" s="12">
        <v>0</v>
      </c>
      <c r="H182" s="12">
        <v>0</v>
      </c>
      <c r="I182" s="12">
        <v>1</v>
      </c>
      <c r="J182" s="12">
        <v>0</v>
      </c>
      <c r="K182" s="12">
        <v>0</v>
      </c>
      <c r="L182" s="12">
        <v>0</v>
      </c>
    </row>
    <row r="183" spans="1:12">
      <c r="A183" s="12" t="s">
        <v>483</v>
      </c>
      <c r="B183" s="12" t="s">
        <v>484</v>
      </c>
      <c r="C183" s="12" t="s">
        <v>485</v>
      </c>
      <c r="D183" s="12" t="s">
        <v>2398</v>
      </c>
      <c r="E183" s="12" t="s">
        <v>2398</v>
      </c>
      <c r="F183" s="12" t="s">
        <v>1299</v>
      </c>
      <c r="G183" s="12">
        <v>0</v>
      </c>
      <c r="H183" s="12">
        <v>0</v>
      </c>
      <c r="I183" s="12">
        <v>1</v>
      </c>
      <c r="J183" s="12">
        <v>0</v>
      </c>
      <c r="K183" s="12">
        <v>0</v>
      </c>
      <c r="L183" s="12">
        <v>0</v>
      </c>
    </row>
    <row r="184" spans="1:12">
      <c r="A184" s="12" t="s">
        <v>483</v>
      </c>
      <c r="B184" s="12" t="s">
        <v>484</v>
      </c>
      <c r="C184" s="12" t="s">
        <v>485</v>
      </c>
      <c r="D184" s="12" t="s">
        <v>2333</v>
      </c>
      <c r="E184" s="12" t="s">
        <v>2334</v>
      </c>
      <c r="F184" s="12" t="s">
        <v>2335</v>
      </c>
      <c r="G184" s="12">
        <v>0</v>
      </c>
      <c r="H184" s="12">
        <v>0</v>
      </c>
      <c r="I184" s="12">
        <v>1</v>
      </c>
      <c r="J184" s="12">
        <v>0</v>
      </c>
      <c r="K184" s="12">
        <v>0</v>
      </c>
      <c r="L184" s="12">
        <v>0</v>
      </c>
    </row>
    <row r="185" spans="1:12">
      <c r="A185" s="12" t="s">
        <v>2241</v>
      </c>
      <c r="B185" s="12" t="s">
        <v>2242</v>
      </c>
      <c r="C185" s="12" t="s">
        <v>2243</v>
      </c>
      <c r="D185" s="12" t="s">
        <v>2492</v>
      </c>
      <c r="E185" s="12" t="s">
        <v>2492</v>
      </c>
      <c r="F185" s="12" t="s">
        <v>491</v>
      </c>
      <c r="G185" s="12">
        <v>0</v>
      </c>
      <c r="H185" s="12">
        <v>0</v>
      </c>
      <c r="I185" s="12">
        <v>1</v>
      </c>
      <c r="J185" s="12">
        <v>0</v>
      </c>
      <c r="K185" s="12">
        <v>0</v>
      </c>
      <c r="L185" s="12">
        <v>0</v>
      </c>
    </row>
    <row r="186" spans="1:12">
      <c r="A186" s="12" t="s">
        <v>2241</v>
      </c>
      <c r="B186" s="12" t="s">
        <v>2242</v>
      </c>
      <c r="C186" s="12" t="s">
        <v>2243</v>
      </c>
      <c r="D186" s="12" t="s">
        <v>2379</v>
      </c>
      <c r="E186" s="12" t="s">
        <v>2380</v>
      </c>
      <c r="F186" s="12" t="s">
        <v>2381</v>
      </c>
      <c r="G186" s="12">
        <v>0</v>
      </c>
      <c r="H186" s="12">
        <v>0</v>
      </c>
      <c r="I186" s="12">
        <v>1</v>
      </c>
      <c r="J186" s="12">
        <v>0</v>
      </c>
      <c r="K186" s="12">
        <v>0</v>
      </c>
      <c r="L186" s="12">
        <v>0</v>
      </c>
    </row>
    <row r="187" spans="1:12">
      <c r="A187" s="12" t="s">
        <v>2241</v>
      </c>
      <c r="B187" s="12" t="s">
        <v>2242</v>
      </c>
      <c r="C187" s="12" t="s">
        <v>2243</v>
      </c>
      <c r="D187" s="12" t="s">
        <v>2250</v>
      </c>
      <c r="E187" s="12" t="s">
        <v>2250</v>
      </c>
      <c r="F187" s="12" t="s">
        <v>2251</v>
      </c>
      <c r="G187" s="12">
        <v>0</v>
      </c>
      <c r="H187" s="12">
        <v>0</v>
      </c>
      <c r="I187" s="12">
        <v>1</v>
      </c>
      <c r="J187" s="12">
        <v>0</v>
      </c>
      <c r="K187" s="12">
        <v>0</v>
      </c>
      <c r="L187" s="12">
        <v>0</v>
      </c>
    </row>
    <row r="188" spans="1:12">
      <c r="A188" s="12" t="s">
        <v>2241</v>
      </c>
      <c r="B188" s="12" t="s">
        <v>2242</v>
      </c>
      <c r="C188" s="12" t="s">
        <v>2243</v>
      </c>
      <c r="D188" s="12" t="s">
        <v>2236</v>
      </c>
      <c r="E188" s="12" t="s">
        <v>2237</v>
      </c>
      <c r="F188" s="12" t="s">
        <v>2238</v>
      </c>
      <c r="G188" s="12">
        <v>0</v>
      </c>
      <c r="H188" s="12">
        <v>0</v>
      </c>
      <c r="I188" s="12">
        <v>1</v>
      </c>
      <c r="J188" s="12">
        <v>0</v>
      </c>
      <c r="K188" s="12">
        <v>0</v>
      </c>
      <c r="L188" s="12">
        <v>0</v>
      </c>
    </row>
    <row r="189" spans="1:12">
      <c r="A189" s="12" t="s">
        <v>2241</v>
      </c>
      <c r="B189" s="12" t="s">
        <v>2242</v>
      </c>
      <c r="C189" s="12" t="s">
        <v>2243</v>
      </c>
      <c r="D189" s="12" t="s">
        <v>2197</v>
      </c>
      <c r="E189" s="12" t="s">
        <v>2198</v>
      </c>
      <c r="F189" s="12" t="s">
        <v>2199</v>
      </c>
      <c r="G189" s="12">
        <v>0</v>
      </c>
      <c r="H189" s="12">
        <v>0</v>
      </c>
      <c r="I189" s="12">
        <v>1</v>
      </c>
      <c r="J189" s="12">
        <v>0</v>
      </c>
      <c r="K189" s="12">
        <v>0</v>
      </c>
      <c r="L189" s="12">
        <v>0</v>
      </c>
    </row>
    <row r="190" spans="1:12">
      <c r="A190" s="12" t="s">
        <v>2241</v>
      </c>
      <c r="B190" s="12" t="s">
        <v>2242</v>
      </c>
      <c r="C190" s="12" t="s">
        <v>2243</v>
      </c>
      <c r="D190" s="12" t="s">
        <v>2493</v>
      </c>
      <c r="E190" s="12" t="s">
        <v>2493</v>
      </c>
      <c r="F190" s="12" t="s">
        <v>491</v>
      </c>
      <c r="G190" s="12">
        <v>0</v>
      </c>
      <c r="H190" s="12">
        <v>0</v>
      </c>
      <c r="I190" s="12">
        <v>1</v>
      </c>
      <c r="J190" s="12">
        <v>0</v>
      </c>
      <c r="K190" s="12">
        <v>0</v>
      </c>
      <c r="L190" s="12">
        <v>0</v>
      </c>
    </row>
    <row r="191" spans="1:12">
      <c r="A191" s="12" t="s">
        <v>2241</v>
      </c>
      <c r="B191" s="12" t="s">
        <v>2242</v>
      </c>
      <c r="C191" s="12" t="s">
        <v>2243</v>
      </c>
      <c r="D191" s="12" t="s">
        <v>2371</v>
      </c>
      <c r="E191" s="12" t="s">
        <v>2372</v>
      </c>
      <c r="F191" s="12" t="s">
        <v>2373</v>
      </c>
      <c r="G191" s="12">
        <v>0</v>
      </c>
      <c r="H191" s="12">
        <v>0</v>
      </c>
      <c r="I191" s="12">
        <v>1</v>
      </c>
      <c r="J191" s="12">
        <v>0</v>
      </c>
      <c r="K191" s="12">
        <v>0</v>
      </c>
      <c r="L191" s="12">
        <v>0</v>
      </c>
    </row>
    <row r="192" spans="1:12">
      <c r="A192" s="12" t="s">
        <v>2241</v>
      </c>
      <c r="B192" s="12" t="s">
        <v>2242</v>
      </c>
      <c r="C192" s="12" t="s">
        <v>2243</v>
      </c>
      <c r="D192" s="12" t="s">
        <v>2256</v>
      </c>
      <c r="E192" s="12" t="s">
        <v>2256</v>
      </c>
      <c r="F192" s="12" t="s">
        <v>2257</v>
      </c>
      <c r="G192" s="12">
        <v>0</v>
      </c>
      <c r="H192" s="12">
        <v>0</v>
      </c>
      <c r="I192" s="12">
        <v>1</v>
      </c>
      <c r="J192" s="12">
        <v>0</v>
      </c>
      <c r="K192" s="12">
        <v>0</v>
      </c>
      <c r="L192" s="12">
        <v>0</v>
      </c>
    </row>
    <row r="193" spans="1:12">
      <c r="A193" s="12" t="s">
        <v>2241</v>
      </c>
      <c r="B193" s="12" t="s">
        <v>2242</v>
      </c>
      <c r="C193" s="12" t="s">
        <v>2243</v>
      </c>
      <c r="D193" s="12" t="s">
        <v>2252</v>
      </c>
      <c r="E193" s="12" t="s">
        <v>2252</v>
      </c>
      <c r="F193" s="12" t="s">
        <v>2253</v>
      </c>
      <c r="G193" s="12">
        <v>0</v>
      </c>
      <c r="H193" s="12">
        <v>0</v>
      </c>
      <c r="I193" s="12">
        <v>1</v>
      </c>
      <c r="J193" s="12">
        <v>0</v>
      </c>
      <c r="K193" s="12">
        <v>0</v>
      </c>
      <c r="L193" s="12">
        <v>0</v>
      </c>
    </row>
    <row r="194" spans="1:12">
      <c r="A194" s="12" t="s">
        <v>2241</v>
      </c>
      <c r="B194" s="12" t="s">
        <v>2242</v>
      </c>
      <c r="C194" s="12" t="s">
        <v>2243</v>
      </c>
      <c r="D194" s="12" t="s">
        <v>2494</v>
      </c>
      <c r="E194" s="12" t="s">
        <v>2495</v>
      </c>
      <c r="F194" s="12" t="s">
        <v>2496</v>
      </c>
      <c r="G194" s="12">
        <v>0</v>
      </c>
      <c r="H194" s="12">
        <v>0</v>
      </c>
      <c r="I194" s="12">
        <v>1</v>
      </c>
      <c r="J194" s="12">
        <v>0</v>
      </c>
      <c r="K194" s="12">
        <v>0</v>
      </c>
      <c r="L194" s="12">
        <v>0</v>
      </c>
    </row>
    <row r="195" spans="1:12">
      <c r="A195" s="12" t="s">
        <v>2241</v>
      </c>
      <c r="B195" s="12" t="s">
        <v>2242</v>
      </c>
      <c r="C195" s="12" t="s">
        <v>2243</v>
      </c>
      <c r="D195" s="12" t="s">
        <v>2497</v>
      </c>
      <c r="E195" s="12" t="s">
        <v>2497</v>
      </c>
      <c r="F195" s="12" t="s">
        <v>428</v>
      </c>
      <c r="G195" s="12">
        <v>0</v>
      </c>
      <c r="H195" s="12">
        <v>0</v>
      </c>
      <c r="I195" s="12">
        <v>1</v>
      </c>
      <c r="J195" s="12">
        <v>0</v>
      </c>
      <c r="K195" s="12">
        <v>0</v>
      </c>
      <c r="L195" s="12">
        <v>0</v>
      </c>
    </row>
    <row r="196" spans="1:12">
      <c r="A196" s="12" t="s">
        <v>2241</v>
      </c>
      <c r="B196" s="12" t="s">
        <v>2242</v>
      </c>
      <c r="C196" s="12" t="s">
        <v>2243</v>
      </c>
      <c r="D196" s="12" t="s">
        <v>2258</v>
      </c>
      <c r="E196" s="12" t="s">
        <v>2259</v>
      </c>
      <c r="F196" s="12" t="s">
        <v>2260</v>
      </c>
      <c r="G196" s="12">
        <v>0</v>
      </c>
      <c r="H196" s="12">
        <v>0</v>
      </c>
      <c r="I196" s="12">
        <v>1</v>
      </c>
      <c r="J196" s="12">
        <v>0</v>
      </c>
      <c r="K196" s="12">
        <v>0</v>
      </c>
      <c r="L196" s="12">
        <v>0</v>
      </c>
    </row>
    <row r="197" spans="1:12">
      <c r="A197" s="12" t="s">
        <v>1739</v>
      </c>
      <c r="B197" s="12" t="s">
        <v>1740</v>
      </c>
      <c r="C197" s="12" t="s">
        <v>1741</v>
      </c>
      <c r="D197" s="12" t="s">
        <v>2498</v>
      </c>
      <c r="E197" s="12" t="s">
        <v>2499</v>
      </c>
      <c r="F197" s="12" t="s">
        <v>2500</v>
      </c>
      <c r="G197" s="12">
        <v>0</v>
      </c>
      <c r="H197" s="12">
        <v>0</v>
      </c>
      <c r="I197" s="12">
        <v>1</v>
      </c>
      <c r="J197" s="12">
        <v>0</v>
      </c>
      <c r="K197" s="12">
        <v>1</v>
      </c>
      <c r="L197" s="12">
        <v>0</v>
      </c>
    </row>
    <row r="198" spans="1:12">
      <c r="A198" s="12" t="s">
        <v>1739</v>
      </c>
      <c r="B198" s="12" t="s">
        <v>1740</v>
      </c>
      <c r="C198" s="12" t="s">
        <v>1741</v>
      </c>
      <c r="D198" s="12" t="s">
        <v>2356</v>
      </c>
      <c r="E198" s="12" t="s">
        <v>2357</v>
      </c>
      <c r="F198" s="12" t="s">
        <v>410</v>
      </c>
      <c r="G198" s="12">
        <v>0</v>
      </c>
      <c r="H198" s="12">
        <v>0</v>
      </c>
      <c r="I198" s="12">
        <v>1</v>
      </c>
      <c r="J198" s="12">
        <v>0</v>
      </c>
      <c r="K198" s="12">
        <v>1</v>
      </c>
      <c r="L198" s="12">
        <v>0</v>
      </c>
    </row>
    <row r="199" spans="1:12">
      <c r="A199" s="12" t="s">
        <v>1739</v>
      </c>
      <c r="B199" s="12" t="s">
        <v>1740</v>
      </c>
      <c r="C199" s="12" t="s">
        <v>1741</v>
      </c>
      <c r="D199" s="12" t="s">
        <v>2277</v>
      </c>
      <c r="E199" s="12" t="s">
        <v>2277</v>
      </c>
      <c r="F199" s="12" t="s">
        <v>2278</v>
      </c>
      <c r="G199" s="12">
        <v>0</v>
      </c>
      <c r="H199" s="12">
        <v>0</v>
      </c>
      <c r="I199" s="12">
        <v>1</v>
      </c>
      <c r="J199" s="12">
        <v>0</v>
      </c>
      <c r="K199" s="12">
        <v>1</v>
      </c>
      <c r="L199" s="12">
        <v>0</v>
      </c>
    </row>
    <row r="200" spans="1:12">
      <c r="A200" s="12" t="s">
        <v>1739</v>
      </c>
      <c r="B200" s="12" t="s">
        <v>1740</v>
      </c>
      <c r="C200" s="12" t="s">
        <v>1741</v>
      </c>
      <c r="D200" s="12" t="s">
        <v>2267</v>
      </c>
      <c r="E200" s="12" t="s">
        <v>2268</v>
      </c>
      <c r="F200" s="12" t="s">
        <v>2269</v>
      </c>
      <c r="G200" s="12">
        <v>0</v>
      </c>
      <c r="H200" s="12">
        <v>0</v>
      </c>
      <c r="I200" s="12">
        <v>1</v>
      </c>
      <c r="J200" s="12">
        <v>0</v>
      </c>
      <c r="K200" s="12">
        <v>1</v>
      </c>
      <c r="L200" s="12">
        <v>0</v>
      </c>
    </row>
    <row r="201" spans="1:12">
      <c r="A201" s="12" t="s">
        <v>1739</v>
      </c>
      <c r="B201" s="12" t="s">
        <v>1740</v>
      </c>
      <c r="C201" s="12" t="s">
        <v>1741</v>
      </c>
      <c r="D201" s="12" t="s">
        <v>2470</v>
      </c>
      <c r="E201" s="12" t="s">
        <v>2470</v>
      </c>
      <c r="F201" s="12" t="s">
        <v>2471</v>
      </c>
      <c r="G201" s="12">
        <v>0</v>
      </c>
      <c r="H201" s="12">
        <v>0</v>
      </c>
      <c r="I201" s="12">
        <v>1</v>
      </c>
      <c r="J201" s="12">
        <v>0</v>
      </c>
      <c r="K201" s="12">
        <v>1</v>
      </c>
      <c r="L201" s="12">
        <v>0</v>
      </c>
    </row>
    <row r="202" spans="1:12">
      <c r="A202" s="12" t="s">
        <v>1739</v>
      </c>
      <c r="B202" s="12" t="s">
        <v>1740</v>
      </c>
      <c r="C202" s="12" t="s">
        <v>1741</v>
      </c>
      <c r="D202" s="12" t="s">
        <v>2501</v>
      </c>
      <c r="E202" s="12" t="s">
        <v>2501</v>
      </c>
      <c r="F202" s="12" t="s">
        <v>491</v>
      </c>
      <c r="G202" s="12">
        <v>0</v>
      </c>
      <c r="H202" s="12">
        <v>0</v>
      </c>
      <c r="I202" s="12">
        <v>1</v>
      </c>
      <c r="J202" s="12">
        <v>0</v>
      </c>
      <c r="K202" s="12">
        <v>1</v>
      </c>
      <c r="L202" s="12">
        <v>0</v>
      </c>
    </row>
    <row r="203" spans="1:12">
      <c r="A203" s="12" t="s">
        <v>814</v>
      </c>
      <c r="B203" s="12" t="s">
        <v>815</v>
      </c>
      <c r="C203" s="12" t="s">
        <v>816</v>
      </c>
      <c r="D203" s="12" t="s">
        <v>2502</v>
      </c>
      <c r="E203" s="12" t="s">
        <v>2502</v>
      </c>
      <c r="F203" s="12" t="s">
        <v>2503</v>
      </c>
      <c r="G203" s="12">
        <v>0</v>
      </c>
      <c r="H203" s="12">
        <v>0</v>
      </c>
      <c r="I203" s="12">
        <v>1</v>
      </c>
      <c r="J203" s="12">
        <v>0</v>
      </c>
      <c r="K203" s="12">
        <v>0</v>
      </c>
      <c r="L203" s="12">
        <v>0</v>
      </c>
    </row>
    <row r="204" spans="1:12">
      <c r="A204" s="12" t="s">
        <v>814</v>
      </c>
      <c r="B204" s="12" t="s">
        <v>815</v>
      </c>
      <c r="C204" s="12" t="s">
        <v>816</v>
      </c>
      <c r="D204" s="12" t="s">
        <v>2227</v>
      </c>
      <c r="E204" s="12" t="s">
        <v>2228</v>
      </c>
      <c r="F204" s="12" t="s">
        <v>2229</v>
      </c>
      <c r="G204" s="12">
        <v>0</v>
      </c>
      <c r="H204" s="12">
        <v>0</v>
      </c>
      <c r="I204" s="12">
        <v>1</v>
      </c>
      <c r="J204" s="12">
        <v>0</v>
      </c>
      <c r="K204" s="12">
        <v>0</v>
      </c>
      <c r="L204" s="12">
        <v>0</v>
      </c>
    </row>
    <row r="205" spans="1:12">
      <c r="A205" s="12" t="s">
        <v>814</v>
      </c>
      <c r="B205" s="12" t="s">
        <v>815</v>
      </c>
      <c r="C205" s="12" t="s">
        <v>816</v>
      </c>
      <c r="D205" s="12" t="s">
        <v>2504</v>
      </c>
      <c r="E205" s="12" t="s">
        <v>2505</v>
      </c>
      <c r="F205" s="12" t="s">
        <v>2506</v>
      </c>
      <c r="G205" s="12">
        <v>0</v>
      </c>
      <c r="H205" s="12">
        <v>0</v>
      </c>
      <c r="I205" s="12">
        <v>1</v>
      </c>
      <c r="J205" s="12">
        <v>0</v>
      </c>
      <c r="K205" s="12">
        <v>0</v>
      </c>
      <c r="L205" s="12">
        <v>0</v>
      </c>
    </row>
    <row r="206" spans="1:12">
      <c r="A206" s="12" t="s">
        <v>814</v>
      </c>
      <c r="B206" s="12" t="s">
        <v>815</v>
      </c>
      <c r="C206" s="12" t="s">
        <v>816</v>
      </c>
      <c r="D206" s="12" t="s">
        <v>2230</v>
      </c>
      <c r="E206" s="12" t="s">
        <v>2231</v>
      </c>
      <c r="F206" s="12" t="s">
        <v>2232</v>
      </c>
      <c r="G206" s="12">
        <v>0</v>
      </c>
      <c r="H206" s="12">
        <v>0</v>
      </c>
      <c r="I206" s="12">
        <v>1</v>
      </c>
      <c r="J206" s="12">
        <v>0</v>
      </c>
      <c r="K206" s="12">
        <v>0</v>
      </c>
      <c r="L206" s="12">
        <v>0</v>
      </c>
    </row>
    <row r="207" spans="1:12">
      <c r="A207" s="12" t="s">
        <v>814</v>
      </c>
      <c r="B207" s="12" t="s">
        <v>815</v>
      </c>
      <c r="C207" s="12" t="s">
        <v>816</v>
      </c>
      <c r="D207" s="12" t="s">
        <v>1061</v>
      </c>
      <c r="E207" s="12" t="s">
        <v>1062</v>
      </c>
      <c r="F207" s="12" t="s">
        <v>1063</v>
      </c>
      <c r="G207" s="12">
        <v>0</v>
      </c>
      <c r="H207" s="12">
        <v>0</v>
      </c>
      <c r="I207" s="12">
        <v>1</v>
      </c>
      <c r="J207" s="12">
        <v>0</v>
      </c>
      <c r="K207" s="12">
        <v>0</v>
      </c>
      <c r="L207" s="12">
        <v>0</v>
      </c>
    </row>
    <row r="208" spans="1:12">
      <c r="A208" s="12" t="s">
        <v>814</v>
      </c>
      <c r="B208" s="12" t="s">
        <v>815</v>
      </c>
      <c r="C208" s="12" t="s">
        <v>816</v>
      </c>
      <c r="D208" s="12" t="s">
        <v>2507</v>
      </c>
      <c r="E208" s="12" t="s">
        <v>2508</v>
      </c>
      <c r="F208" s="12" t="s">
        <v>2509</v>
      </c>
      <c r="G208" s="12">
        <v>0</v>
      </c>
      <c r="H208" s="12">
        <v>0</v>
      </c>
      <c r="I208" s="12">
        <v>1</v>
      </c>
      <c r="J208" s="12">
        <v>0</v>
      </c>
      <c r="K208" s="12">
        <v>0</v>
      </c>
      <c r="L208" s="12">
        <v>0</v>
      </c>
    </row>
    <row r="209" spans="1:12">
      <c r="A209" s="12" t="s">
        <v>2510</v>
      </c>
      <c r="B209" s="12" t="s">
        <v>2511</v>
      </c>
      <c r="C209" s="12" t="s">
        <v>2512</v>
      </c>
      <c r="D209" s="12" t="s">
        <v>637</v>
      </c>
      <c r="E209" s="12" t="s">
        <v>637</v>
      </c>
      <c r="F209" s="12" t="s">
        <v>410</v>
      </c>
      <c r="G209" s="12">
        <v>0</v>
      </c>
      <c r="H209" s="12">
        <v>0</v>
      </c>
      <c r="I209" s="12">
        <v>1</v>
      </c>
      <c r="J209" s="12">
        <v>0</v>
      </c>
      <c r="K209" s="12">
        <v>0</v>
      </c>
      <c r="L209" s="12">
        <v>0</v>
      </c>
    </row>
    <row r="210" spans="1:12">
      <c r="A210" s="12" t="s">
        <v>2510</v>
      </c>
      <c r="B210" s="12" t="s">
        <v>2511</v>
      </c>
      <c r="C210" s="12" t="s">
        <v>2512</v>
      </c>
      <c r="D210" s="12" t="s">
        <v>1512</v>
      </c>
      <c r="E210" s="12" t="s">
        <v>1513</v>
      </c>
      <c r="F210" s="12" t="s">
        <v>1514</v>
      </c>
      <c r="G210" s="12">
        <v>0</v>
      </c>
      <c r="H210" s="12">
        <v>0</v>
      </c>
      <c r="I210" s="12">
        <v>1</v>
      </c>
      <c r="J210" s="12">
        <v>0</v>
      </c>
      <c r="K210" s="12">
        <v>0</v>
      </c>
      <c r="L210" s="12">
        <v>0</v>
      </c>
    </row>
    <row r="211" spans="1:12">
      <c r="A211" s="12" t="s">
        <v>2510</v>
      </c>
      <c r="B211" s="12" t="s">
        <v>2511</v>
      </c>
      <c r="C211" s="12" t="s">
        <v>2512</v>
      </c>
      <c r="D211" s="12" t="s">
        <v>2513</v>
      </c>
      <c r="E211" s="12" t="s">
        <v>2513</v>
      </c>
      <c r="F211" s="12" t="s">
        <v>2514</v>
      </c>
      <c r="G211" s="12">
        <v>0</v>
      </c>
      <c r="H211" s="12">
        <v>0</v>
      </c>
      <c r="I211" s="12">
        <v>1</v>
      </c>
      <c r="J211" s="12">
        <v>0</v>
      </c>
      <c r="K211" s="12">
        <v>0</v>
      </c>
      <c r="L211" s="12">
        <v>0</v>
      </c>
    </row>
    <row r="212" spans="1:12">
      <c r="A212" s="12" t="s">
        <v>2510</v>
      </c>
      <c r="B212" s="12" t="s">
        <v>2511</v>
      </c>
      <c r="C212" s="12" t="s">
        <v>2512</v>
      </c>
      <c r="D212" s="12" t="s">
        <v>2241</v>
      </c>
      <c r="E212" s="12" t="s">
        <v>2242</v>
      </c>
      <c r="F212" s="12" t="s">
        <v>2243</v>
      </c>
      <c r="G212" s="12">
        <v>0</v>
      </c>
      <c r="H212" s="12">
        <v>0</v>
      </c>
      <c r="I212" s="12">
        <v>1</v>
      </c>
      <c r="J212" s="12">
        <v>0</v>
      </c>
      <c r="K212" s="12">
        <v>0</v>
      </c>
      <c r="L212" s="12">
        <v>0</v>
      </c>
    </row>
    <row r="213" spans="1:12">
      <c r="A213" s="12" t="s">
        <v>2510</v>
      </c>
      <c r="B213" s="12" t="s">
        <v>2511</v>
      </c>
      <c r="C213" s="12" t="s">
        <v>2512</v>
      </c>
      <c r="D213" s="12" t="s">
        <v>2515</v>
      </c>
      <c r="E213" s="12" t="s">
        <v>2516</v>
      </c>
      <c r="F213" s="12" t="s">
        <v>2517</v>
      </c>
      <c r="G213" s="12">
        <v>0</v>
      </c>
      <c r="H213" s="12">
        <v>0</v>
      </c>
      <c r="I213" s="12">
        <v>1</v>
      </c>
      <c r="J213" s="12">
        <v>0</v>
      </c>
      <c r="K213" s="12">
        <v>0</v>
      </c>
      <c r="L213" s="12">
        <v>0</v>
      </c>
    </row>
    <row r="214" spans="1:12">
      <c r="A214" s="12" t="s">
        <v>1083</v>
      </c>
      <c r="B214" s="12" t="s">
        <v>1084</v>
      </c>
      <c r="C214" s="12" t="s">
        <v>1085</v>
      </c>
      <c r="D214" s="12" t="s">
        <v>2518</v>
      </c>
      <c r="E214" s="12" t="s">
        <v>2518</v>
      </c>
      <c r="F214" s="12" t="s">
        <v>491</v>
      </c>
      <c r="G214" s="12">
        <v>0</v>
      </c>
      <c r="H214" s="12">
        <v>0</v>
      </c>
      <c r="I214" s="12">
        <v>1</v>
      </c>
      <c r="J214" s="12">
        <v>0</v>
      </c>
      <c r="K214" s="12">
        <v>0</v>
      </c>
      <c r="L214" s="12">
        <v>0</v>
      </c>
    </row>
    <row r="215" spans="1:12">
      <c r="A215" s="12" t="s">
        <v>1083</v>
      </c>
      <c r="B215" s="12" t="s">
        <v>1084</v>
      </c>
      <c r="C215" s="12" t="s">
        <v>1085</v>
      </c>
      <c r="D215" s="12" t="s">
        <v>2206</v>
      </c>
      <c r="E215" s="12" t="s">
        <v>2207</v>
      </c>
      <c r="F215" s="12" t="s">
        <v>2208</v>
      </c>
      <c r="G215" s="12">
        <v>0</v>
      </c>
      <c r="H215" s="12">
        <v>0</v>
      </c>
      <c r="I215" s="12">
        <v>1</v>
      </c>
      <c r="J215" s="12">
        <v>0</v>
      </c>
      <c r="K215" s="12">
        <v>0</v>
      </c>
      <c r="L215" s="12">
        <v>0</v>
      </c>
    </row>
    <row r="216" spans="1:12">
      <c r="A216" s="12" t="s">
        <v>1083</v>
      </c>
      <c r="B216" s="12" t="s">
        <v>1084</v>
      </c>
      <c r="C216" s="12" t="s">
        <v>1085</v>
      </c>
      <c r="D216" s="12" t="s">
        <v>1115</v>
      </c>
      <c r="E216" s="12" t="s">
        <v>1116</v>
      </c>
      <c r="F216" s="12" t="s">
        <v>1117</v>
      </c>
      <c r="G216" s="12">
        <v>0</v>
      </c>
      <c r="H216" s="12">
        <v>0</v>
      </c>
      <c r="I216" s="12">
        <v>1</v>
      </c>
      <c r="J216" s="12">
        <v>0</v>
      </c>
      <c r="K216" s="12">
        <v>0</v>
      </c>
      <c r="L216" s="12">
        <v>0</v>
      </c>
    </row>
    <row r="217" spans="1:12">
      <c r="A217" s="12" t="s">
        <v>1083</v>
      </c>
      <c r="B217" s="12" t="s">
        <v>1084</v>
      </c>
      <c r="C217" s="12" t="s">
        <v>1085</v>
      </c>
      <c r="D217" s="12" t="s">
        <v>2351</v>
      </c>
      <c r="E217" s="12" t="s">
        <v>2352</v>
      </c>
      <c r="F217" s="12" t="s">
        <v>2260</v>
      </c>
      <c r="G217" s="12">
        <v>0</v>
      </c>
      <c r="H217" s="12">
        <v>0</v>
      </c>
      <c r="I217" s="12">
        <v>1</v>
      </c>
      <c r="J217" s="12">
        <v>0</v>
      </c>
      <c r="K217" s="12">
        <v>0</v>
      </c>
      <c r="L217" s="12">
        <v>0</v>
      </c>
    </row>
    <row r="218" spans="1:12">
      <c r="A218" s="12" t="s">
        <v>1086</v>
      </c>
      <c r="B218" s="12" t="s">
        <v>1087</v>
      </c>
      <c r="C218" s="12" t="s">
        <v>473</v>
      </c>
      <c r="D218" s="12" t="s">
        <v>876</v>
      </c>
      <c r="E218" s="12" t="s">
        <v>877</v>
      </c>
      <c r="F218" s="12" t="s">
        <v>878</v>
      </c>
      <c r="G218" s="12">
        <v>0</v>
      </c>
      <c r="H218" s="12">
        <v>0</v>
      </c>
      <c r="I218" s="12">
        <v>1</v>
      </c>
      <c r="J218" s="12">
        <v>0</v>
      </c>
      <c r="K218" s="12">
        <v>0</v>
      </c>
      <c r="L218" s="12">
        <v>0</v>
      </c>
    </row>
    <row r="219" spans="1:12">
      <c r="A219" s="12" t="s">
        <v>2519</v>
      </c>
      <c r="B219" s="12" t="s">
        <v>2520</v>
      </c>
      <c r="C219" s="12" t="s">
        <v>2521</v>
      </c>
      <c r="D219" s="12" t="s">
        <v>2410</v>
      </c>
      <c r="E219" s="12" t="s">
        <v>2411</v>
      </c>
      <c r="F219" s="12" t="s">
        <v>2412</v>
      </c>
      <c r="G219" s="12">
        <v>0</v>
      </c>
      <c r="H219" s="12">
        <v>0</v>
      </c>
      <c r="I219" s="12">
        <v>1</v>
      </c>
      <c r="J219" s="12">
        <v>0</v>
      </c>
      <c r="K219" s="12">
        <v>0</v>
      </c>
      <c r="L219" s="12">
        <v>0</v>
      </c>
    </row>
    <row r="220" spans="1:12">
      <c r="A220" s="12" t="s">
        <v>2519</v>
      </c>
      <c r="B220" s="12" t="s">
        <v>2520</v>
      </c>
      <c r="C220" s="12" t="s">
        <v>2521</v>
      </c>
      <c r="D220" s="12" t="s">
        <v>961</v>
      </c>
      <c r="E220" s="12" t="s">
        <v>962</v>
      </c>
      <c r="F220" s="12" t="s">
        <v>963</v>
      </c>
      <c r="G220" s="12">
        <v>0</v>
      </c>
      <c r="H220" s="12">
        <v>0</v>
      </c>
      <c r="I220" s="12">
        <v>1</v>
      </c>
      <c r="J220" s="12">
        <v>0</v>
      </c>
      <c r="K220" s="12">
        <v>0</v>
      </c>
      <c r="L220" s="12">
        <v>0</v>
      </c>
    </row>
    <row r="221" spans="1:12">
      <c r="A221" s="12" t="s">
        <v>2519</v>
      </c>
      <c r="B221" s="12" t="s">
        <v>2520</v>
      </c>
      <c r="C221" s="12" t="s">
        <v>2521</v>
      </c>
      <c r="D221" s="12" t="s">
        <v>1083</v>
      </c>
      <c r="E221" s="12" t="s">
        <v>1084</v>
      </c>
      <c r="F221" s="12" t="s">
        <v>1085</v>
      </c>
      <c r="G221" s="12">
        <v>0</v>
      </c>
      <c r="H221" s="12">
        <v>0</v>
      </c>
      <c r="I221" s="12">
        <v>1</v>
      </c>
      <c r="J221" s="12">
        <v>0</v>
      </c>
      <c r="K221" s="12">
        <v>0</v>
      </c>
      <c r="L221" s="12">
        <v>0</v>
      </c>
    </row>
    <row r="222" spans="1:12">
      <c r="A222" s="12" t="s">
        <v>2519</v>
      </c>
      <c r="B222" s="12" t="s">
        <v>2520</v>
      </c>
      <c r="C222" s="12" t="s">
        <v>2521</v>
      </c>
      <c r="D222" s="12" t="s">
        <v>2522</v>
      </c>
      <c r="E222" s="12" t="s">
        <v>2522</v>
      </c>
      <c r="F222" s="12" t="s">
        <v>2523</v>
      </c>
      <c r="G222" s="12">
        <v>0</v>
      </c>
      <c r="H222" s="12">
        <v>0</v>
      </c>
      <c r="I222" s="12">
        <v>1</v>
      </c>
      <c r="J222" s="12">
        <v>0</v>
      </c>
      <c r="K222" s="12">
        <v>0</v>
      </c>
      <c r="L222" s="12">
        <v>0</v>
      </c>
    </row>
    <row r="223" spans="1:12">
      <c r="A223" s="12" t="s">
        <v>1276</v>
      </c>
      <c r="B223" s="12" t="s">
        <v>1277</v>
      </c>
      <c r="C223" s="12" t="s">
        <v>1278</v>
      </c>
      <c r="D223" s="12" t="s">
        <v>1735</v>
      </c>
      <c r="E223" s="12" t="s">
        <v>1735</v>
      </c>
      <c r="F223" s="12" t="s">
        <v>950</v>
      </c>
      <c r="G223" s="12">
        <v>0</v>
      </c>
      <c r="H223" s="12">
        <v>0</v>
      </c>
      <c r="I223" s="12">
        <v>1</v>
      </c>
      <c r="J223" s="12">
        <v>0</v>
      </c>
      <c r="K223" s="12">
        <v>0</v>
      </c>
      <c r="L223" s="12">
        <v>0</v>
      </c>
    </row>
    <row r="224" spans="1:12">
      <c r="A224" s="12" t="s">
        <v>1115</v>
      </c>
      <c r="B224" s="12" t="s">
        <v>1116</v>
      </c>
      <c r="C224" s="12" t="s">
        <v>1117</v>
      </c>
      <c r="D224" s="12" t="s">
        <v>435</v>
      </c>
      <c r="E224" s="12" t="s">
        <v>435</v>
      </c>
      <c r="F224" s="12" t="s">
        <v>436</v>
      </c>
      <c r="G224" s="12">
        <v>0</v>
      </c>
      <c r="H224" s="12">
        <v>0</v>
      </c>
      <c r="I224" s="12">
        <v>1</v>
      </c>
      <c r="J224" s="12">
        <v>0</v>
      </c>
      <c r="K224" s="12">
        <v>0</v>
      </c>
      <c r="L224" s="12">
        <v>0</v>
      </c>
    </row>
    <row r="225" spans="1:12">
      <c r="A225" s="12" t="s">
        <v>1115</v>
      </c>
      <c r="B225" s="12" t="s">
        <v>1116</v>
      </c>
      <c r="C225" s="12" t="s">
        <v>1117</v>
      </c>
      <c r="D225" s="12" t="s">
        <v>2524</v>
      </c>
      <c r="E225" s="12" t="s">
        <v>2525</v>
      </c>
      <c r="F225" s="12" t="s">
        <v>2526</v>
      </c>
      <c r="G225" s="12">
        <v>0</v>
      </c>
      <c r="H225" s="12">
        <v>0</v>
      </c>
      <c r="I225" s="12">
        <v>1</v>
      </c>
      <c r="J225" s="12">
        <v>0</v>
      </c>
      <c r="K225" s="12">
        <v>0</v>
      </c>
      <c r="L225" s="12">
        <v>0</v>
      </c>
    </row>
    <row r="226" spans="1:12">
      <c r="A226" s="12" t="s">
        <v>2527</v>
      </c>
      <c r="B226" s="12" t="s">
        <v>2528</v>
      </c>
      <c r="C226" s="12" t="s">
        <v>2529</v>
      </c>
      <c r="D226" s="12" t="s">
        <v>2530</v>
      </c>
      <c r="E226" s="12" t="s">
        <v>2530</v>
      </c>
      <c r="F226" s="12" t="s">
        <v>1156</v>
      </c>
      <c r="G226" s="12">
        <v>0</v>
      </c>
      <c r="H226" s="12">
        <v>0</v>
      </c>
      <c r="I226" s="12">
        <v>1</v>
      </c>
      <c r="J226" s="12">
        <v>0</v>
      </c>
      <c r="K226" s="12">
        <v>0</v>
      </c>
      <c r="L226" s="12">
        <v>0</v>
      </c>
    </row>
    <row r="227" spans="1:12">
      <c r="A227" s="12" t="s">
        <v>1124</v>
      </c>
      <c r="B227" s="12" t="s">
        <v>1125</v>
      </c>
      <c r="C227" s="12" t="s">
        <v>1126</v>
      </c>
      <c r="D227" s="12" t="s">
        <v>894</v>
      </c>
      <c r="E227" s="12" t="s">
        <v>895</v>
      </c>
      <c r="F227" s="12" t="s">
        <v>896</v>
      </c>
      <c r="G227" s="12">
        <v>0</v>
      </c>
      <c r="H227" s="12">
        <v>0</v>
      </c>
      <c r="I227" s="12">
        <v>1</v>
      </c>
      <c r="J227" s="12">
        <v>0</v>
      </c>
      <c r="K227" s="12">
        <v>0</v>
      </c>
      <c r="L227" s="12">
        <v>0</v>
      </c>
    </row>
    <row r="228" spans="1:12">
      <c r="A228" s="12" t="s">
        <v>1124</v>
      </c>
      <c r="B228" s="12" t="s">
        <v>1125</v>
      </c>
      <c r="C228" s="12" t="s">
        <v>1126</v>
      </c>
      <c r="D228" s="12" t="s">
        <v>2389</v>
      </c>
      <c r="E228" s="12" t="s">
        <v>2390</v>
      </c>
      <c r="F228" s="12" t="s">
        <v>2391</v>
      </c>
      <c r="G228" s="12">
        <v>0</v>
      </c>
      <c r="H228" s="12">
        <v>0</v>
      </c>
      <c r="I228" s="12">
        <v>1</v>
      </c>
      <c r="J228" s="12">
        <v>0</v>
      </c>
      <c r="K228" s="12">
        <v>0</v>
      </c>
      <c r="L228" s="12">
        <v>0</v>
      </c>
    </row>
    <row r="229" spans="1:12">
      <c r="A229" s="12" t="s">
        <v>1124</v>
      </c>
      <c r="B229" s="12" t="s">
        <v>1125</v>
      </c>
      <c r="C229" s="12" t="s">
        <v>1126</v>
      </c>
      <c r="D229" s="12" t="s">
        <v>2371</v>
      </c>
      <c r="E229" s="12" t="s">
        <v>2372</v>
      </c>
      <c r="F229" s="12" t="s">
        <v>2373</v>
      </c>
      <c r="G229" s="12">
        <v>0</v>
      </c>
      <c r="H229" s="12">
        <v>0</v>
      </c>
      <c r="I229" s="12">
        <v>1</v>
      </c>
      <c r="J229" s="12">
        <v>0</v>
      </c>
      <c r="K229" s="12">
        <v>0</v>
      </c>
      <c r="L229" s="12">
        <v>0</v>
      </c>
    </row>
    <row r="230" spans="1:12">
      <c r="A230" s="12" t="s">
        <v>1124</v>
      </c>
      <c r="B230" s="12" t="s">
        <v>1125</v>
      </c>
      <c r="C230" s="12" t="s">
        <v>1126</v>
      </c>
      <c r="D230" s="12" t="s">
        <v>554</v>
      </c>
      <c r="E230" s="12" t="s">
        <v>555</v>
      </c>
      <c r="F230" s="12" t="s">
        <v>556</v>
      </c>
      <c r="G230" s="12">
        <v>0</v>
      </c>
      <c r="H230" s="12">
        <v>0</v>
      </c>
      <c r="I230" s="12">
        <v>1</v>
      </c>
      <c r="J230" s="12">
        <v>0</v>
      </c>
      <c r="K230" s="12">
        <v>0</v>
      </c>
      <c r="L230" s="12">
        <v>0</v>
      </c>
    </row>
    <row r="231" spans="1:12">
      <c r="A231" s="12" t="s">
        <v>1124</v>
      </c>
      <c r="B231" s="12" t="s">
        <v>1125</v>
      </c>
      <c r="C231" s="12" t="s">
        <v>1126</v>
      </c>
      <c r="D231" s="12" t="s">
        <v>1512</v>
      </c>
      <c r="E231" s="12" t="s">
        <v>1513</v>
      </c>
      <c r="F231" s="12" t="s">
        <v>1514</v>
      </c>
      <c r="G231" s="12">
        <v>0</v>
      </c>
      <c r="H231" s="12">
        <v>0</v>
      </c>
      <c r="I231" s="12">
        <v>1</v>
      </c>
      <c r="J231" s="12">
        <v>0</v>
      </c>
      <c r="K231" s="12">
        <v>0</v>
      </c>
      <c r="L231" s="12">
        <v>0</v>
      </c>
    </row>
    <row r="232" spans="1:12">
      <c r="A232" s="12" t="s">
        <v>1124</v>
      </c>
      <c r="B232" s="12" t="s">
        <v>1125</v>
      </c>
      <c r="C232" s="12" t="s">
        <v>1126</v>
      </c>
      <c r="D232" s="12" t="s">
        <v>637</v>
      </c>
      <c r="E232" s="12" t="s">
        <v>637</v>
      </c>
      <c r="F232" s="12" t="s">
        <v>410</v>
      </c>
      <c r="G232" s="12">
        <v>0</v>
      </c>
      <c r="H232" s="12">
        <v>0</v>
      </c>
      <c r="I232" s="12">
        <v>1</v>
      </c>
      <c r="J232" s="12">
        <v>0</v>
      </c>
      <c r="K232" s="12">
        <v>0</v>
      </c>
      <c r="L232" s="12">
        <v>0</v>
      </c>
    </row>
    <row r="233" spans="1:12">
      <c r="A233" s="12" t="s">
        <v>1124</v>
      </c>
      <c r="B233" s="12" t="s">
        <v>1125</v>
      </c>
      <c r="C233" s="12" t="s">
        <v>1126</v>
      </c>
      <c r="D233" s="12" t="s">
        <v>2453</v>
      </c>
      <c r="E233" s="12" t="s">
        <v>2454</v>
      </c>
      <c r="F233" s="12" t="s">
        <v>2455</v>
      </c>
      <c r="G233" s="12">
        <v>0</v>
      </c>
      <c r="H233" s="12">
        <v>0</v>
      </c>
      <c r="I233" s="12">
        <v>1</v>
      </c>
      <c r="J233" s="12">
        <v>0</v>
      </c>
      <c r="K233" s="12">
        <v>0</v>
      </c>
      <c r="L233" s="12">
        <v>0</v>
      </c>
    </row>
    <row r="234" spans="1:12">
      <c r="A234" s="12" t="s">
        <v>1124</v>
      </c>
      <c r="B234" s="12" t="s">
        <v>1125</v>
      </c>
      <c r="C234" s="12" t="s">
        <v>1126</v>
      </c>
      <c r="D234" s="12" t="s">
        <v>2194</v>
      </c>
      <c r="E234" s="12" t="s">
        <v>2195</v>
      </c>
      <c r="F234" s="12" t="s">
        <v>2196</v>
      </c>
      <c r="G234" s="12">
        <v>0</v>
      </c>
      <c r="H234" s="12">
        <v>0</v>
      </c>
      <c r="I234" s="12">
        <v>1</v>
      </c>
      <c r="J234" s="12">
        <v>0</v>
      </c>
      <c r="K234" s="12">
        <v>0</v>
      </c>
      <c r="L234" s="12">
        <v>0</v>
      </c>
    </row>
    <row r="235" spans="1:12">
      <c r="A235" s="12" t="s">
        <v>1124</v>
      </c>
      <c r="B235" s="12" t="s">
        <v>1125</v>
      </c>
      <c r="C235" s="12" t="s">
        <v>1126</v>
      </c>
      <c r="D235" s="12" t="s">
        <v>2531</v>
      </c>
      <c r="E235" s="12" t="s">
        <v>2532</v>
      </c>
      <c r="F235" s="12" t="s">
        <v>2533</v>
      </c>
      <c r="G235" s="12">
        <v>0</v>
      </c>
      <c r="H235" s="12">
        <v>0</v>
      </c>
      <c r="I235" s="12">
        <v>1</v>
      </c>
      <c r="J235" s="12">
        <v>0</v>
      </c>
      <c r="K235" s="12">
        <v>0</v>
      </c>
      <c r="L235" s="12">
        <v>0</v>
      </c>
    </row>
    <row r="236" spans="1:12">
      <c r="A236" s="12" t="s">
        <v>1124</v>
      </c>
      <c r="B236" s="12" t="s">
        <v>1125</v>
      </c>
      <c r="C236" s="12" t="s">
        <v>1126</v>
      </c>
      <c r="D236" s="12" t="s">
        <v>477</v>
      </c>
      <c r="E236" s="12" t="s">
        <v>478</v>
      </c>
      <c r="F236" s="12" t="s">
        <v>479</v>
      </c>
      <c r="G236" s="12">
        <v>0</v>
      </c>
      <c r="H236" s="12">
        <v>0</v>
      </c>
      <c r="I236" s="12">
        <v>1</v>
      </c>
      <c r="J236" s="12">
        <v>0</v>
      </c>
      <c r="K236" s="12">
        <v>0</v>
      </c>
      <c r="L236" s="12">
        <v>0</v>
      </c>
    </row>
    <row r="237" spans="1:12">
      <c r="A237" s="12" t="s">
        <v>1124</v>
      </c>
      <c r="B237" s="12" t="s">
        <v>1125</v>
      </c>
      <c r="C237" s="12" t="s">
        <v>1126</v>
      </c>
      <c r="D237" s="12" t="s">
        <v>2507</v>
      </c>
      <c r="E237" s="12" t="s">
        <v>2508</v>
      </c>
      <c r="F237" s="12" t="s">
        <v>2509</v>
      </c>
      <c r="G237" s="12">
        <v>0</v>
      </c>
      <c r="H237" s="12">
        <v>0</v>
      </c>
      <c r="I237" s="12">
        <v>1</v>
      </c>
      <c r="J237" s="12">
        <v>0</v>
      </c>
      <c r="K237" s="12">
        <v>0</v>
      </c>
      <c r="L237" s="12">
        <v>0</v>
      </c>
    </row>
    <row r="238" spans="1:12">
      <c r="A238" s="12" t="s">
        <v>2534</v>
      </c>
      <c r="B238" s="12" t="s">
        <v>2535</v>
      </c>
      <c r="C238" s="12" t="s">
        <v>2536</v>
      </c>
      <c r="D238" s="12" t="s">
        <v>2398</v>
      </c>
      <c r="E238" s="12" t="s">
        <v>2398</v>
      </c>
      <c r="F238" s="12" t="s">
        <v>1299</v>
      </c>
      <c r="G238" s="12">
        <v>0</v>
      </c>
      <c r="H238" s="12">
        <v>0</v>
      </c>
      <c r="I238" s="12">
        <v>1</v>
      </c>
      <c r="J238" s="12">
        <v>0</v>
      </c>
      <c r="K238" s="12">
        <v>0</v>
      </c>
      <c r="L238" s="12">
        <v>0</v>
      </c>
    </row>
    <row r="239" spans="1:12">
      <c r="A239" s="12" t="s">
        <v>2534</v>
      </c>
      <c r="B239" s="12" t="s">
        <v>2535</v>
      </c>
      <c r="C239" s="12" t="s">
        <v>2536</v>
      </c>
      <c r="D239" s="12" t="s">
        <v>577</v>
      </c>
      <c r="E239" s="12" t="s">
        <v>578</v>
      </c>
      <c r="F239" s="12" t="s">
        <v>579</v>
      </c>
      <c r="G239" s="12">
        <v>0</v>
      </c>
      <c r="H239" s="12">
        <v>0</v>
      </c>
      <c r="I239" s="12">
        <v>1</v>
      </c>
      <c r="J239" s="12">
        <v>0</v>
      </c>
      <c r="K239" s="12">
        <v>0</v>
      </c>
      <c r="L239" s="12">
        <v>0</v>
      </c>
    </row>
    <row r="240" spans="1:12">
      <c r="A240" s="12" t="s">
        <v>2534</v>
      </c>
      <c r="B240" s="12" t="s">
        <v>2535</v>
      </c>
      <c r="C240" s="12" t="s">
        <v>2536</v>
      </c>
      <c r="D240" s="12" t="s">
        <v>2371</v>
      </c>
      <c r="E240" s="12" t="s">
        <v>2372</v>
      </c>
      <c r="F240" s="12" t="s">
        <v>2373</v>
      </c>
      <c r="G240" s="12">
        <v>0</v>
      </c>
      <c r="H240" s="12">
        <v>0</v>
      </c>
      <c r="I240" s="12">
        <v>1</v>
      </c>
      <c r="J240" s="12">
        <v>0</v>
      </c>
      <c r="K240" s="12">
        <v>0</v>
      </c>
      <c r="L240" s="12">
        <v>0</v>
      </c>
    </row>
    <row r="241" spans="1:12">
      <c r="A241" s="12" t="s">
        <v>2534</v>
      </c>
      <c r="B241" s="12" t="s">
        <v>2535</v>
      </c>
      <c r="C241" s="12" t="s">
        <v>2536</v>
      </c>
      <c r="D241" s="12" t="s">
        <v>2267</v>
      </c>
      <c r="E241" s="12" t="s">
        <v>2268</v>
      </c>
      <c r="F241" s="12" t="s">
        <v>2269</v>
      </c>
      <c r="G241" s="12">
        <v>0</v>
      </c>
      <c r="H241" s="12">
        <v>0</v>
      </c>
      <c r="I241" s="12">
        <v>1</v>
      </c>
      <c r="J241" s="12">
        <v>0</v>
      </c>
      <c r="K241" s="12">
        <v>0</v>
      </c>
      <c r="L241" s="12">
        <v>0</v>
      </c>
    </row>
    <row r="242" spans="1:12">
      <c r="A242" s="12" t="s">
        <v>2534</v>
      </c>
      <c r="B242" s="12" t="s">
        <v>2535</v>
      </c>
      <c r="C242" s="12" t="s">
        <v>2536</v>
      </c>
      <c r="D242" s="12" t="s">
        <v>2333</v>
      </c>
      <c r="E242" s="12" t="s">
        <v>2334</v>
      </c>
      <c r="F242" s="12" t="s">
        <v>2335</v>
      </c>
      <c r="G242" s="12">
        <v>0</v>
      </c>
      <c r="H242" s="12">
        <v>0</v>
      </c>
      <c r="I242" s="12">
        <v>1</v>
      </c>
      <c r="J242" s="12">
        <v>0</v>
      </c>
      <c r="K242" s="12">
        <v>0</v>
      </c>
      <c r="L242" s="12">
        <v>0</v>
      </c>
    </row>
    <row r="243" spans="1:12">
      <c r="A243" s="12" t="s">
        <v>2534</v>
      </c>
      <c r="B243" s="12" t="s">
        <v>2535</v>
      </c>
      <c r="C243" s="12" t="s">
        <v>2536</v>
      </c>
      <c r="D243" s="12" t="s">
        <v>2537</v>
      </c>
      <c r="E243" s="12" t="s">
        <v>2538</v>
      </c>
      <c r="F243" s="12" t="s">
        <v>646</v>
      </c>
      <c r="G243" s="12">
        <v>0</v>
      </c>
      <c r="H243" s="12">
        <v>0</v>
      </c>
      <c r="I243" s="12">
        <v>1</v>
      </c>
      <c r="J243" s="12">
        <v>0</v>
      </c>
      <c r="K243" s="12">
        <v>0</v>
      </c>
      <c r="L243" s="12">
        <v>0</v>
      </c>
    </row>
    <row r="244" spans="1:12">
      <c r="A244" s="12" t="s">
        <v>2534</v>
      </c>
      <c r="B244" s="12" t="s">
        <v>2535</v>
      </c>
      <c r="C244" s="12" t="s">
        <v>2536</v>
      </c>
      <c r="D244" s="12" t="s">
        <v>2270</v>
      </c>
      <c r="E244" s="12" t="s">
        <v>2271</v>
      </c>
      <c r="F244" s="12" t="s">
        <v>2272</v>
      </c>
      <c r="G244" s="12">
        <v>0</v>
      </c>
      <c r="H244" s="12">
        <v>0</v>
      </c>
      <c r="I244" s="12">
        <v>1</v>
      </c>
      <c r="J244" s="12">
        <v>0</v>
      </c>
      <c r="K244" s="12">
        <v>0</v>
      </c>
      <c r="L244" s="12">
        <v>0</v>
      </c>
    </row>
    <row r="245" spans="1:12">
      <c r="A245" s="12" t="s">
        <v>2534</v>
      </c>
      <c r="B245" s="12" t="s">
        <v>2535</v>
      </c>
      <c r="C245" s="12" t="s">
        <v>2536</v>
      </c>
      <c r="D245" s="12" t="s">
        <v>568</v>
      </c>
      <c r="E245" s="12" t="s">
        <v>569</v>
      </c>
      <c r="F245" s="12" t="s">
        <v>570</v>
      </c>
      <c r="G245" s="12">
        <v>0</v>
      </c>
      <c r="H245" s="12">
        <v>0</v>
      </c>
      <c r="I245" s="12">
        <v>1</v>
      </c>
      <c r="J245" s="12">
        <v>0</v>
      </c>
      <c r="K245" s="12">
        <v>0</v>
      </c>
      <c r="L245" s="12">
        <v>0</v>
      </c>
    </row>
    <row r="246" spans="1:12">
      <c r="A246" s="12" t="s">
        <v>2539</v>
      </c>
      <c r="B246" s="12" t="s">
        <v>2540</v>
      </c>
      <c r="C246" s="12" t="s">
        <v>2541</v>
      </c>
      <c r="D246" s="12" t="s">
        <v>2542</v>
      </c>
      <c r="E246" s="12" t="s">
        <v>2543</v>
      </c>
      <c r="F246" s="12" t="s">
        <v>1169</v>
      </c>
      <c r="G246" s="12">
        <v>0</v>
      </c>
      <c r="H246" s="12">
        <v>0</v>
      </c>
      <c r="I246" s="12">
        <v>1</v>
      </c>
      <c r="J246" s="12">
        <v>0</v>
      </c>
      <c r="K246" s="12">
        <v>0</v>
      </c>
      <c r="L246" s="12">
        <v>0</v>
      </c>
    </row>
    <row r="247" spans="1:12">
      <c r="A247" s="12" t="s">
        <v>1164</v>
      </c>
      <c r="B247" s="12" t="s">
        <v>1165</v>
      </c>
      <c r="C247" s="12" t="s">
        <v>1166</v>
      </c>
      <c r="D247" s="12" t="s">
        <v>2544</v>
      </c>
      <c r="E247" s="12" t="s">
        <v>2545</v>
      </c>
      <c r="F247" s="12" t="s">
        <v>2546</v>
      </c>
      <c r="G247" s="12">
        <v>0</v>
      </c>
      <c r="H247" s="12">
        <v>0</v>
      </c>
      <c r="I247" s="12">
        <v>1</v>
      </c>
      <c r="J247" s="12">
        <v>0</v>
      </c>
      <c r="K247" s="12">
        <v>0</v>
      </c>
      <c r="L247" s="12">
        <v>0</v>
      </c>
    </row>
    <row r="248" spans="1:12">
      <c r="A248" s="12" t="s">
        <v>2450</v>
      </c>
      <c r="B248" s="12" t="s">
        <v>2451</v>
      </c>
      <c r="C248" s="12" t="s">
        <v>2452</v>
      </c>
      <c r="D248" s="12" t="s">
        <v>1695</v>
      </c>
      <c r="E248" s="12" t="s">
        <v>1696</v>
      </c>
      <c r="F248" s="12" t="s">
        <v>1697</v>
      </c>
      <c r="G248" s="12">
        <v>0</v>
      </c>
      <c r="H248" s="12">
        <v>0</v>
      </c>
      <c r="I248" s="12">
        <v>1</v>
      </c>
      <c r="J248" s="12">
        <v>0</v>
      </c>
      <c r="K248" s="12">
        <v>0</v>
      </c>
      <c r="L248" s="12">
        <v>0</v>
      </c>
    </row>
    <row r="249" spans="1:12">
      <c r="A249" s="12" t="s">
        <v>577</v>
      </c>
      <c r="B249" s="12" t="s">
        <v>578</v>
      </c>
      <c r="C249" s="12" t="s">
        <v>579</v>
      </c>
      <c r="D249" s="12" t="s">
        <v>2547</v>
      </c>
      <c r="E249" s="12" t="s">
        <v>2548</v>
      </c>
      <c r="F249" s="12" t="s">
        <v>2549</v>
      </c>
      <c r="G249" s="12">
        <v>0</v>
      </c>
      <c r="H249" s="12">
        <v>0</v>
      </c>
      <c r="I249" s="12">
        <v>1</v>
      </c>
      <c r="J249" s="12">
        <v>0</v>
      </c>
      <c r="K249" s="12">
        <v>0</v>
      </c>
      <c r="L249" s="12">
        <v>0</v>
      </c>
    </row>
    <row r="250" spans="1:12">
      <c r="A250" s="12" t="s">
        <v>577</v>
      </c>
      <c r="B250" s="12" t="s">
        <v>578</v>
      </c>
      <c r="C250" s="12" t="s">
        <v>579</v>
      </c>
      <c r="D250" s="12" t="s">
        <v>2550</v>
      </c>
      <c r="E250" s="12" t="s">
        <v>2550</v>
      </c>
      <c r="F250" s="12" t="s">
        <v>2551</v>
      </c>
      <c r="G250" s="12">
        <v>0</v>
      </c>
      <c r="H250" s="12">
        <v>0</v>
      </c>
      <c r="I250" s="12">
        <v>1</v>
      </c>
      <c r="J250" s="12">
        <v>0</v>
      </c>
      <c r="K250" s="12">
        <v>0</v>
      </c>
      <c r="L250" s="12">
        <v>0</v>
      </c>
    </row>
    <row r="251" spans="1:12">
      <c r="A251" s="12" t="s">
        <v>577</v>
      </c>
      <c r="B251" s="12" t="s">
        <v>578</v>
      </c>
      <c r="C251" s="12" t="s">
        <v>579</v>
      </c>
      <c r="D251" s="12" t="s">
        <v>2552</v>
      </c>
      <c r="E251" s="12" t="s">
        <v>2553</v>
      </c>
      <c r="F251" s="12" t="s">
        <v>2554</v>
      </c>
      <c r="G251" s="12">
        <v>0</v>
      </c>
      <c r="H251" s="12">
        <v>0</v>
      </c>
      <c r="I251" s="12">
        <v>1</v>
      </c>
      <c r="J251" s="12">
        <v>0</v>
      </c>
      <c r="K251" s="12">
        <v>0</v>
      </c>
      <c r="L251" s="12">
        <v>0</v>
      </c>
    </row>
    <row r="252" spans="1:12">
      <c r="A252" s="12" t="s">
        <v>577</v>
      </c>
      <c r="B252" s="12" t="s">
        <v>578</v>
      </c>
      <c r="C252" s="12" t="s">
        <v>579</v>
      </c>
      <c r="D252" s="12" t="s">
        <v>2492</v>
      </c>
      <c r="E252" s="12" t="s">
        <v>2492</v>
      </c>
      <c r="F252" s="12" t="s">
        <v>491</v>
      </c>
      <c r="G252" s="12">
        <v>0</v>
      </c>
      <c r="H252" s="12">
        <v>0</v>
      </c>
      <c r="I252" s="12">
        <v>1</v>
      </c>
      <c r="J252" s="12">
        <v>0</v>
      </c>
      <c r="K252" s="12">
        <v>0</v>
      </c>
      <c r="L252" s="12">
        <v>0</v>
      </c>
    </row>
    <row r="253" spans="1:12">
      <c r="A253" s="12" t="s">
        <v>577</v>
      </c>
      <c r="B253" s="12" t="s">
        <v>578</v>
      </c>
      <c r="C253" s="12" t="s">
        <v>579</v>
      </c>
      <c r="D253" s="12" t="s">
        <v>2494</v>
      </c>
      <c r="E253" s="12" t="s">
        <v>2495</v>
      </c>
      <c r="F253" s="12" t="s">
        <v>2496</v>
      </c>
      <c r="G253" s="12">
        <v>0</v>
      </c>
      <c r="H253" s="12">
        <v>0</v>
      </c>
      <c r="I253" s="12">
        <v>1</v>
      </c>
      <c r="J253" s="12">
        <v>0</v>
      </c>
      <c r="K253" s="12">
        <v>0</v>
      </c>
      <c r="L253" s="12">
        <v>0</v>
      </c>
    </row>
    <row r="254" spans="1:12">
      <c r="A254" s="12" t="s">
        <v>577</v>
      </c>
      <c r="B254" s="12" t="s">
        <v>578</v>
      </c>
      <c r="C254" s="12" t="s">
        <v>579</v>
      </c>
      <c r="D254" s="12" t="s">
        <v>2555</v>
      </c>
      <c r="E254" s="12" t="s">
        <v>2555</v>
      </c>
      <c r="F254" s="12" t="s">
        <v>2556</v>
      </c>
      <c r="G254" s="12">
        <v>0</v>
      </c>
      <c r="H254" s="12">
        <v>0</v>
      </c>
      <c r="I254" s="12">
        <v>1</v>
      </c>
      <c r="J254" s="12">
        <v>0</v>
      </c>
      <c r="K254" s="12">
        <v>0</v>
      </c>
      <c r="L254" s="12">
        <v>0</v>
      </c>
    </row>
    <row r="255" spans="1:12">
      <c r="A255" s="12" t="s">
        <v>577</v>
      </c>
      <c r="B255" s="12" t="s">
        <v>578</v>
      </c>
      <c r="C255" s="12" t="s">
        <v>579</v>
      </c>
      <c r="D255" s="12" t="s">
        <v>2385</v>
      </c>
      <c r="E255" s="12" t="s">
        <v>2386</v>
      </c>
      <c r="F255" s="12" t="s">
        <v>2387</v>
      </c>
      <c r="G255" s="12">
        <v>0</v>
      </c>
      <c r="H255" s="12">
        <v>0</v>
      </c>
      <c r="I255" s="12">
        <v>1</v>
      </c>
      <c r="J255" s="12">
        <v>0</v>
      </c>
      <c r="K255" s="12">
        <v>0</v>
      </c>
      <c r="L255" s="12">
        <v>0</v>
      </c>
    </row>
    <row r="256" spans="1:12">
      <c r="A256" s="12" t="s">
        <v>577</v>
      </c>
      <c r="B256" s="12" t="s">
        <v>578</v>
      </c>
      <c r="C256" s="12" t="s">
        <v>579</v>
      </c>
      <c r="D256" s="12" t="s">
        <v>1276</v>
      </c>
      <c r="E256" s="12" t="s">
        <v>1277</v>
      </c>
      <c r="F256" s="12" t="s">
        <v>1278</v>
      </c>
      <c r="G256" s="12">
        <v>0</v>
      </c>
      <c r="H256" s="12">
        <v>0</v>
      </c>
      <c r="I256" s="12">
        <v>1</v>
      </c>
      <c r="J256" s="12">
        <v>0</v>
      </c>
      <c r="K256" s="12">
        <v>0</v>
      </c>
      <c r="L256" s="12">
        <v>0</v>
      </c>
    </row>
    <row r="257" spans="1:12">
      <c r="A257" s="12" t="s">
        <v>577</v>
      </c>
      <c r="B257" s="12" t="s">
        <v>578</v>
      </c>
      <c r="C257" s="12" t="s">
        <v>579</v>
      </c>
      <c r="D257" s="12" t="s">
        <v>2515</v>
      </c>
      <c r="E257" s="12" t="s">
        <v>2516</v>
      </c>
      <c r="F257" s="12" t="s">
        <v>2517</v>
      </c>
      <c r="G257" s="12">
        <v>0</v>
      </c>
      <c r="H257" s="12">
        <v>0</v>
      </c>
      <c r="I257" s="12">
        <v>1</v>
      </c>
      <c r="J257" s="12">
        <v>0</v>
      </c>
      <c r="K257" s="12">
        <v>0</v>
      </c>
      <c r="L257" s="12">
        <v>0</v>
      </c>
    </row>
    <row r="258" spans="1:12">
      <c r="A258" s="12" t="s">
        <v>577</v>
      </c>
      <c r="B258" s="12" t="s">
        <v>578</v>
      </c>
      <c r="C258" s="12" t="s">
        <v>579</v>
      </c>
      <c r="D258" s="12" t="s">
        <v>2557</v>
      </c>
      <c r="E258" s="12" t="s">
        <v>2557</v>
      </c>
      <c r="F258" s="12" t="s">
        <v>1964</v>
      </c>
      <c r="G258" s="12">
        <v>0</v>
      </c>
      <c r="H258" s="12">
        <v>0</v>
      </c>
      <c r="I258" s="12">
        <v>1</v>
      </c>
      <c r="J258" s="12">
        <v>0</v>
      </c>
      <c r="K258" s="12">
        <v>0</v>
      </c>
      <c r="L258" s="12">
        <v>0</v>
      </c>
    </row>
    <row r="259" spans="1:12">
      <c r="A259" s="12" t="s">
        <v>577</v>
      </c>
      <c r="B259" s="12" t="s">
        <v>578</v>
      </c>
      <c r="C259" s="12" t="s">
        <v>579</v>
      </c>
      <c r="D259" s="12" t="s">
        <v>2344</v>
      </c>
      <c r="E259" s="12" t="s">
        <v>2344</v>
      </c>
      <c r="F259" s="12" t="s">
        <v>491</v>
      </c>
      <c r="G259" s="12">
        <v>0</v>
      </c>
      <c r="H259" s="12">
        <v>0</v>
      </c>
      <c r="I259" s="12">
        <v>1</v>
      </c>
      <c r="J259" s="12">
        <v>0</v>
      </c>
      <c r="K259" s="12">
        <v>0</v>
      </c>
      <c r="L259" s="12">
        <v>0</v>
      </c>
    </row>
    <row r="260" spans="1:12">
      <c r="A260" s="12" t="s">
        <v>577</v>
      </c>
      <c r="B260" s="12" t="s">
        <v>578</v>
      </c>
      <c r="C260" s="12" t="s">
        <v>579</v>
      </c>
      <c r="D260" s="12" t="s">
        <v>2491</v>
      </c>
      <c r="E260" s="12" t="s">
        <v>2491</v>
      </c>
      <c r="F260" s="12" t="s">
        <v>1681</v>
      </c>
      <c r="G260" s="12">
        <v>0</v>
      </c>
      <c r="H260" s="12">
        <v>0</v>
      </c>
      <c r="I260" s="12">
        <v>1</v>
      </c>
      <c r="J260" s="12">
        <v>0</v>
      </c>
      <c r="K260" s="12">
        <v>0</v>
      </c>
      <c r="L260" s="12">
        <v>0</v>
      </c>
    </row>
    <row r="261" spans="1:12">
      <c r="A261" s="12" t="s">
        <v>577</v>
      </c>
      <c r="B261" s="12" t="s">
        <v>578</v>
      </c>
      <c r="C261" s="12" t="s">
        <v>579</v>
      </c>
      <c r="D261" s="12" t="s">
        <v>2558</v>
      </c>
      <c r="E261" s="12" t="s">
        <v>2559</v>
      </c>
      <c r="F261" s="12" t="s">
        <v>2560</v>
      </c>
      <c r="G261" s="12">
        <v>0</v>
      </c>
      <c r="H261" s="12">
        <v>0</v>
      </c>
      <c r="I261" s="12">
        <v>1</v>
      </c>
      <c r="J261" s="12">
        <v>0</v>
      </c>
      <c r="K261" s="12">
        <v>0</v>
      </c>
      <c r="L261" s="12">
        <v>0</v>
      </c>
    </row>
    <row r="262" spans="1:12">
      <c r="A262" s="12" t="s">
        <v>577</v>
      </c>
      <c r="B262" s="12" t="s">
        <v>578</v>
      </c>
      <c r="C262" s="12" t="s">
        <v>579</v>
      </c>
      <c r="D262" s="12" t="s">
        <v>1512</v>
      </c>
      <c r="E262" s="12" t="s">
        <v>1513</v>
      </c>
      <c r="F262" s="12" t="s">
        <v>1514</v>
      </c>
      <c r="G262" s="12">
        <v>0</v>
      </c>
      <c r="H262" s="12">
        <v>0</v>
      </c>
      <c r="I262" s="12">
        <v>1</v>
      </c>
      <c r="J262" s="12">
        <v>0</v>
      </c>
      <c r="K262" s="12">
        <v>0</v>
      </c>
      <c r="L262" s="12">
        <v>0</v>
      </c>
    </row>
    <row r="263" spans="1:12">
      <c r="A263" s="12" t="s">
        <v>577</v>
      </c>
      <c r="B263" s="12" t="s">
        <v>578</v>
      </c>
      <c r="C263" s="12" t="s">
        <v>579</v>
      </c>
      <c r="D263" s="12" t="s">
        <v>2561</v>
      </c>
      <c r="E263" s="12" t="s">
        <v>2562</v>
      </c>
      <c r="F263" s="12" t="s">
        <v>2563</v>
      </c>
      <c r="G263" s="12">
        <v>0</v>
      </c>
      <c r="H263" s="12">
        <v>0</v>
      </c>
      <c r="I263" s="12">
        <v>1</v>
      </c>
      <c r="J263" s="12">
        <v>0</v>
      </c>
      <c r="K263" s="12">
        <v>0</v>
      </c>
      <c r="L263" s="12">
        <v>0</v>
      </c>
    </row>
    <row r="264" spans="1:12">
      <c r="A264" s="12" t="s">
        <v>1219</v>
      </c>
      <c r="B264" s="12" t="s">
        <v>1220</v>
      </c>
      <c r="C264" s="12" t="s">
        <v>1221</v>
      </c>
      <c r="D264" s="12" t="s">
        <v>2564</v>
      </c>
      <c r="E264" s="12" t="s">
        <v>2565</v>
      </c>
      <c r="F264" s="12" t="s">
        <v>2566</v>
      </c>
      <c r="G264" s="12">
        <v>0</v>
      </c>
      <c r="H264" s="12">
        <v>0</v>
      </c>
      <c r="I264" s="12">
        <v>1</v>
      </c>
      <c r="J264" s="12">
        <v>0</v>
      </c>
      <c r="K264" s="12">
        <v>0</v>
      </c>
      <c r="L264" s="12">
        <v>0</v>
      </c>
    </row>
    <row r="265" spans="1:12">
      <c r="A265" s="12" t="s">
        <v>1219</v>
      </c>
      <c r="B265" s="12" t="s">
        <v>1220</v>
      </c>
      <c r="C265" s="12" t="s">
        <v>1221</v>
      </c>
      <c r="D265" s="12" t="s">
        <v>2567</v>
      </c>
      <c r="E265" s="12" t="s">
        <v>2567</v>
      </c>
      <c r="F265" s="12" t="s">
        <v>1575</v>
      </c>
      <c r="G265" s="12">
        <v>0</v>
      </c>
      <c r="H265" s="12">
        <v>0</v>
      </c>
      <c r="I265" s="12">
        <v>1</v>
      </c>
      <c r="J265" s="12">
        <v>0</v>
      </c>
      <c r="K265" s="12">
        <v>0</v>
      </c>
      <c r="L265" s="12">
        <v>0</v>
      </c>
    </row>
    <row r="266" spans="1:12">
      <c r="A266" s="12" t="s">
        <v>1219</v>
      </c>
      <c r="B266" s="12" t="s">
        <v>1220</v>
      </c>
      <c r="C266" s="12" t="s">
        <v>1221</v>
      </c>
      <c r="D266" s="12" t="s">
        <v>2501</v>
      </c>
      <c r="E266" s="12" t="s">
        <v>2501</v>
      </c>
      <c r="F266" s="12" t="s">
        <v>491</v>
      </c>
      <c r="G266" s="12">
        <v>0</v>
      </c>
      <c r="H266" s="12">
        <v>0</v>
      </c>
      <c r="I266" s="12">
        <v>1</v>
      </c>
      <c r="J266" s="12">
        <v>0</v>
      </c>
      <c r="K266" s="12">
        <v>0</v>
      </c>
      <c r="L266" s="12">
        <v>0</v>
      </c>
    </row>
    <row r="267" spans="1:12">
      <c r="A267" s="12" t="s">
        <v>1455</v>
      </c>
      <c r="B267" s="12" t="s">
        <v>1456</v>
      </c>
      <c r="C267" s="12" t="s">
        <v>1457</v>
      </c>
      <c r="D267" s="12" t="s">
        <v>1458</v>
      </c>
      <c r="E267" s="12" t="s">
        <v>1459</v>
      </c>
      <c r="F267" s="12" t="s">
        <v>1460</v>
      </c>
      <c r="G267" s="12">
        <v>0</v>
      </c>
      <c r="H267" s="12">
        <v>0</v>
      </c>
      <c r="I267" s="12">
        <v>0</v>
      </c>
      <c r="J267" s="12">
        <v>1</v>
      </c>
      <c r="K267" s="12">
        <v>1</v>
      </c>
      <c r="L267" s="12">
        <v>1</v>
      </c>
    </row>
    <row r="268" spans="1:12">
      <c r="A268" s="12" t="s">
        <v>416</v>
      </c>
      <c r="B268" s="12" t="s">
        <v>417</v>
      </c>
      <c r="C268" s="12" t="s">
        <v>418</v>
      </c>
      <c r="D268" s="12" t="s">
        <v>1849</v>
      </c>
      <c r="E268" s="12" t="s">
        <v>1850</v>
      </c>
      <c r="F268" s="12" t="s">
        <v>1851</v>
      </c>
      <c r="G268" s="12">
        <v>0</v>
      </c>
      <c r="H268" s="12">
        <v>0</v>
      </c>
      <c r="I268" s="12">
        <v>0</v>
      </c>
      <c r="J268" s="12">
        <v>1</v>
      </c>
      <c r="K268" s="12">
        <v>1</v>
      </c>
      <c r="L268" s="12">
        <v>1</v>
      </c>
    </row>
    <row r="269" spans="1:12">
      <c r="A269" s="12" t="s">
        <v>416</v>
      </c>
      <c r="B269" s="12" t="s">
        <v>417</v>
      </c>
      <c r="C269" s="12" t="s">
        <v>418</v>
      </c>
      <c r="D269" s="12" t="s">
        <v>1858</v>
      </c>
      <c r="E269" s="12" t="s">
        <v>1858</v>
      </c>
      <c r="F269" s="12" t="s">
        <v>1859</v>
      </c>
      <c r="G269" s="12">
        <v>0</v>
      </c>
      <c r="H269" s="12">
        <v>0</v>
      </c>
      <c r="I269" s="12">
        <v>0</v>
      </c>
      <c r="J269" s="12">
        <v>1</v>
      </c>
      <c r="K269" s="12">
        <v>1</v>
      </c>
      <c r="L269" s="12">
        <v>1</v>
      </c>
    </row>
    <row r="270" spans="1:12">
      <c r="A270" s="12" t="s">
        <v>416</v>
      </c>
      <c r="B270" s="12" t="s">
        <v>417</v>
      </c>
      <c r="C270" s="12" t="s">
        <v>418</v>
      </c>
      <c r="D270" s="12" t="s">
        <v>1867</v>
      </c>
      <c r="E270" s="12" t="s">
        <v>1868</v>
      </c>
      <c r="F270" s="12" t="s">
        <v>1869</v>
      </c>
      <c r="G270" s="12">
        <v>0</v>
      </c>
      <c r="H270" s="12">
        <v>0</v>
      </c>
      <c r="I270" s="12">
        <v>0</v>
      </c>
      <c r="J270" s="12">
        <v>1</v>
      </c>
      <c r="K270" s="12">
        <v>1</v>
      </c>
      <c r="L270" s="12">
        <v>1</v>
      </c>
    </row>
    <row r="271" spans="1:12">
      <c r="A271" s="12" t="s">
        <v>416</v>
      </c>
      <c r="B271" s="12" t="s">
        <v>417</v>
      </c>
      <c r="C271" s="12" t="s">
        <v>418</v>
      </c>
      <c r="D271" s="12" t="s">
        <v>1875</v>
      </c>
      <c r="E271" s="12" t="s">
        <v>1875</v>
      </c>
      <c r="F271" s="12" t="s">
        <v>1876</v>
      </c>
      <c r="G271" s="12">
        <v>0</v>
      </c>
      <c r="H271" s="12">
        <v>0</v>
      </c>
      <c r="I271" s="12">
        <v>0</v>
      </c>
      <c r="J271" s="12">
        <v>1</v>
      </c>
      <c r="K271" s="12">
        <v>1</v>
      </c>
      <c r="L271" s="12">
        <v>1</v>
      </c>
    </row>
    <row r="272" spans="1:12">
      <c r="A272" s="12" t="s">
        <v>416</v>
      </c>
      <c r="B272" s="12" t="s">
        <v>417</v>
      </c>
      <c r="C272" s="12" t="s">
        <v>418</v>
      </c>
      <c r="D272" s="12" t="s">
        <v>2568</v>
      </c>
      <c r="E272" s="12" t="s">
        <v>2569</v>
      </c>
      <c r="F272" s="12" t="s">
        <v>2570</v>
      </c>
      <c r="G272" s="12">
        <v>0</v>
      </c>
      <c r="H272" s="12">
        <v>0</v>
      </c>
      <c r="I272" s="12">
        <v>0</v>
      </c>
      <c r="J272" s="12">
        <v>1</v>
      </c>
      <c r="K272" s="12">
        <v>1</v>
      </c>
      <c r="L272" s="12">
        <v>1</v>
      </c>
    </row>
    <row r="273" spans="1:12">
      <c r="A273" s="12" t="s">
        <v>416</v>
      </c>
      <c r="B273" s="12" t="s">
        <v>417</v>
      </c>
      <c r="C273" s="12" t="s">
        <v>418</v>
      </c>
      <c r="D273" s="12" t="s">
        <v>1464</v>
      </c>
      <c r="E273" s="12" t="s">
        <v>1465</v>
      </c>
      <c r="F273" s="12" t="s">
        <v>1466</v>
      </c>
      <c r="G273" s="12">
        <v>0</v>
      </c>
      <c r="H273" s="12">
        <v>0</v>
      </c>
      <c r="I273" s="12">
        <v>0</v>
      </c>
      <c r="J273" s="12">
        <v>1</v>
      </c>
      <c r="K273" s="12">
        <v>1</v>
      </c>
      <c r="L273" s="12">
        <v>1</v>
      </c>
    </row>
    <row r="274" spans="1:12">
      <c r="A274" s="12" t="s">
        <v>2210</v>
      </c>
      <c r="B274" s="12" t="s">
        <v>2211</v>
      </c>
      <c r="C274" s="12" t="s">
        <v>2212</v>
      </c>
      <c r="D274" s="12" t="s">
        <v>2571</v>
      </c>
      <c r="E274" s="12" t="s">
        <v>2572</v>
      </c>
      <c r="F274" s="12" t="s">
        <v>2573</v>
      </c>
      <c r="G274" s="12">
        <v>0</v>
      </c>
      <c r="H274" s="12">
        <v>0</v>
      </c>
      <c r="I274" s="12">
        <v>0</v>
      </c>
      <c r="J274" s="12">
        <v>1</v>
      </c>
      <c r="K274" s="12">
        <v>0</v>
      </c>
      <c r="L274" s="12">
        <v>0</v>
      </c>
    </row>
    <row r="275" spans="1:12">
      <c r="A275" s="12" t="s">
        <v>2210</v>
      </c>
      <c r="B275" s="12" t="s">
        <v>2211</v>
      </c>
      <c r="C275" s="12" t="s">
        <v>2212</v>
      </c>
      <c r="D275" s="12" t="s">
        <v>2574</v>
      </c>
      <c r="E275" s="12" t="s">
        <v>2575</v>
      </c>
      <c r="F275" s="12" t="s">
        <v>2576</v>
      </c>
      <c r="G275" s="12">
        <v>0</v>
      </c>
      <c r="H275" s="12">
        <v>0</v>
      </c>
      <c r="I275" s="12">
        <v>0</v>
      </c>
      <c r="J275" s="12">
        <v>1</v>
      </c>
      <c r="K275" s="12">
        <v>0</v>
      </c>
      <c r="L275" s="12">
        <v>0</v>
      </c>
    </row>
    <row r="276" spans="1:12">
      <c r="A276" s="12" t="s">
        <v>2210</v>
      </c>
      <c r="B276" s="12" t="s">
        <v>2211</v>
      </c>
      <c r="C276" s="12" t="s">
        <v>2212</v>
      </c>
      <c r="D276" s="12" t="s">
        <v>2577</v>
      </c>
      <c r="E276" s="12" t="s">
        <v>2577</v>
      </c>
      <c r="F276" s="12" t="s">
        <v>2317</v>
      </c>
      <c r="G276" s="12">
        <v>0</v>
      </c>
      <c r="H276" s="12">
        <v>0</v>
      </c>
      <c r="I276" s="12">
        <v>0</v>
      </c>
      <c r="J276" s="12">
        <v>1</v>
      </c>
      <c r="K276" s="12">
        <v>0</v>
      </c>
      <c r="L276" s="12">
        <v>0</v>
      </c>
    </row>
    <row r="277" spans="1:12">
      <c r="A277" s="12" t="s">
        <v>2210</v>
      </c>
      <c r="B277" s="12" t="s">
        <v>2211</v>
      </c>
      <c r="C277" s="12" t="s">
        <v>2212</v>
      </c>
      <c r="D277" s="12" t="s">
        <v>2578</v>
      </c>
      <c r="E277" s="12" t="s">
        <v>2579</v>
      </c>
      <c r="F277" s="12" t="s">
        <v>2580</v>
      </c>
      <c r="G277" s="12">
        <v>0</v>
      </c>
      <c r="H277" s="12">
        <v>0</v>
      </c>
      <c r="I277" s="12">
        <v>0</v>
      </c>
      <c r="J277" s="12">
        <v>1</v>
      </c>
      <c r="K277" s="12">
        <v>0</v>
      </c>
      <c r="L277" s="12">
        <v>0</v>
      </c>
    </row>
    <row r="278" spans="1:12">
      <c r="A278" s="12" t="s">
        <v>2224</v>
      </c>
      <c r="B278" s="12" t="s">
        <v>2225</v>
      </c>
      <c r="C278" s="12" t="s">
        <v>2226</v>
      </c>
      <c r="D278" s="12" t="s">
        <v>2581</v>
      </c>
      <c r="E278" s="12" t="s">
        <v>2582</v>
      </c>
      <c r="F278" s="12" t="s">
        <v>2583</v>
      </c>
      <c r="G278" s="12">
        <v>0</v>
      </c>
      <c r="H278" s="12">
        <v>0</v>
      </c>
      <c r="I278" s="12">
        <v>0</v>
      </c>
      <c r="J278" s="12">
        <v>1</v>
      </c>
      <c r="K278" s="12">
        <v>1</v>
      </c>
      <c r="L278" s="12">
        <v>1</v>
      </c>
    </row>
    <row r="279" spans="1:12">
      <c r="A279" s="12" t="s">
        <v>585</v>
      </c>
      <c r="B279" s="12" t="s">
        <v>586</v>
      </c>
      <c r="C279" s="12" t="s">
        <v>587</v>
      </c>
      <c r="D279" s="12" t="s">
        <v>588</v>
      </c>
      <c r="E279" s="12" t="s">
        <v>589</v>
      </c>
      <c r="F279" s="12" t="s">
        <v>590</v>
      </c>
      <c r="G279" s="12">
        <v>0</v>
      </c>
      <c r="H279" s="12">
        <v>0</v>
      </c>
      <c r="I279" s="12">
        <v>0</v>
      </c>
      <c r="J279" s="12">
        <v>1</v>
      </c>
      <c r="K279" s="12">
        <v>1</v>
      </c>
      <c r="L279" s="12">
        <v>0</v>
      </c>
    </row>
    <row r="280" spans="1:12">
      <c r="A280" s="12" t="s">
        <v>632</v>
      </c>
      <c r="B280" s="12" t="s">
        <v>633</v>
      </c>
      <c r="C280" s="12" t="s">
        <v>634</v>
      </c>
      <c r="D280" s="12" t="s">
        <v>1889</v>
      </c>
      <c r="E280" s="12" t="s">
        <v>1890</v>
      </c>
      <c r="F280" s="12" t="s">
        <v>1891</v>
      </c>
      <c r="G280" s="12">
        <v>0</v>
      </c>
      <c r="H280" s="12">
        <v>0</v>
      </c>
      <c r="I280" s="12">
        <v>0</v>
      </c>
      <c r="J280" s="12">
        <v>1</v>
      </c>
      <c r="K280" s="12">
        <v>1</v>
      </c>
      <c r="L280" s="12">
        <v>1</v>
      </c>
    </row>
    <row r="281" spans="1:12">
      <c r="A281" s="12" t="s">
        <v>632</v>
      </c>
      <c r="B281" s="12" t="s">
        <v>633</v>
      </c>
      <c r="C281" s="12" t="s">
        <v>634</v>
      </c>
      <c r="D281" s="12" t="s">
        <v>1506</v>
      </c>
      <c r="E281" s="12" t="s">
        <v>1507</v>
      </c>
      <c r="F281" s="12" t="s">
        <v>1508</v>
      </c>
      <c r="G281" s="12">
        <v>0</v>
      </c>
      <c r="H281" s="12">
        <v>0</v>
      </c>
      <c r="I281" s="12">
        <v>0</v>
      </c>
      <c r="J281" s="12">
        <v>1</v>
      </c>
      <c r="K281" s="12">
        <v>1</v>
      </c>
      <c r="L281" s="12">
        <v>1</v>
      </c>
    </row>
    <row r="282" spans="1:12">
      <c r="A282" s="12" t="s">
        <v>632</v>
      </c>
      <c r="B282" s="12" t="s">
        <v>633</v>
      </c>
      <c r="C282" s="12" t="s">
        <v>634</v>
      </c>
      <c r="D282" s="12" t="s">
        <v>2584</v>
      </c>
      <c r="E282" s="12" t="s">
        <v>2585</v>
      </c>
      <c r="F282" s="12" t="s">
        <v>2586</v>
      </c>
      <c r="G282" s="12">
        <v>0</v>
      </c>
      <c r="H282" s="12">
        <v>0</v>
      </c>
      <c r="I282" s="12">
        <v>0</v>
      </c>
      <c r="J282" s="12">
        <v>1</v>
      </c>
      <c r="K282" s="12">
        <v>0</v>
      </c>
      <c r="L282" s="12">
        <v>0</v>
      </c>
    </row>
    <row r="283" spans="1:12">
      <c r="A283" s="12" t="s">
        <v>641</v>
      </c>
      <c r="B283" s="12" t="s">
        <v>642</v>
      </c>
      <c r="C283" s="12" t="s">
        <v>643</v>
      </c>
      <c r="D283" s="12" t="s">
        <v>2587</v>
      </c>
      <c r="E283" s="12" t="s">
        <v>2587</v>
      </c>
      <c r="F283" s="12" t="s">
        <v>2588</v>
      </c>
      <c r="G283" s="12">
        <v>0</v>
      </c>
      <c r="H283" s="12">
        <v>0</v>
      </c>
      <c r="I283" s="12">
        <v>0</v>
      </c>
      <c r="J283" s="12">
        <v>1</v>
      </c>
      <c r="K283" s="12">
        <v>0</v>
      </c>
      <c r="L283" s="12">
        <v>0</v>
      </c>
    </row>
    <row r="284" spans="1:12">
      <c r="A284" s="12" t="s">
        <v>671</v>
      </c>
      <c r="B284" s="12" t="s">
        <v>672</v>
      </c>
      <c r="C284" s="12" t="s">
        <v>673</v>
      </c>
      <c r="D284" s="12" t="s">
        <v>1520</v>
      </c>
      <c r="E284" s="12" t="s">
        <v>1521</v>
      </c>
      <c r="F284" s="12" t="s">
        <v>1522</v>
      </c>
      <c r="G284" s="12">
        <v>0</v>
      </c>
      <c r="H284" s="12">
        <v>0</v>
      </c>
      <c r="I284" s="12">
        <v>0</v>
      </c>
      <c r="J284" s="12">
        <v>1</v>
      </c>
      <c r="K284" s="12">
        <v>1</v>
      </c>
      <c r="L284" s="12">
        <v>1</v>
      </c>
    </row>
    <row r="285" spans="1:12">
      <c r="A285" s="12" t="s">
        <v>671</v>
      </c>
      <c r="B285" s="12" t="s">
        <v>672</v>
      </c>
      <c r="C285" s="12" t="s">
        <v>673</v>
      </c>
      <c r="D285" s="12" t="s">
        <v>2589</v>
      </c>
      <c r="E285" s="12" t="s">
        <v>2589</v>
      </c>
      <c r="F285" s="12" t="s">
        <v>2590</v>
      </c>
      <c r="G285" s="12">
        <v>0</v>
      </c>
      <c r="H285" s="12">
        <v>0</v>
      </c>
      <c r="I285" s="12">
        <v>0</v>
      </c>
      <c r="J285" s="12">
        <v>1</v>
      </c>
      <c r="K285" s="12">
        <v>1</v>
      </c>
      <c r="L285" s="12">
        <v>1</v>
      </c>
    </row>
    <row r="286" spans="1:12">
      <c r="A286" s="12" t="s">
        <v>2304</v>
      </c>
      <c r="B286" s="12" t="s">
        <v>2304</v>
      </c>
      <c r="C286" s="12" t="s">
        <v>2305</v>
      </c>
      <c r="D286" s="12" t="s">
        <v>2591</v>
      </c>
      <c r="E286" s="12" t="s">
        <v>2592</v>
      </c>
      <c r="F286" s="12" t="s">
        <v>2085</v>
      </c>
      <c r="G286" s="12">
        <v>0</v>
      </c>
      <c r="H286" s="12">
        <v>0</v>
      </c>
      <c r="I286" s="12">
        <v>0</v>
      </c>
      <c r="J286" s="12">
        <v>1</v>
      </c>
      <c r="K286" s="12">
        <v>0</v>
      </c>
      <c r="L286" s="12">
        <v>0</v>
      </c>
    </row>
    <row r="287" spans="1:12">
      <c r="A287" s="12" t="s">
        <v>2593</v>
      </c>
      <c r="B287" s="12" t="s">
        <v>2594</v>
      </c>
      <c r="C287" s="12" t="s">
        <v>2595</v>
      </c>
      <c r="D287" s="12" t="s">
        <v>2596</v>
      </c>
      <c r="E287" s="12" t="s">
        <v>2596</v>
      </c>
      <c r="F287" s="12" t="s">
        <v>491</v>
      </c>
      <c r="G287" s="12">
        <v>0</v>
      </c>
      <c r="H287" s="12">
        <v>0</v>
      </c>
      <c r="I287" s="12">
        <v>0</v>
      </c>
      <c r="J287" s="12">
        <v>1</v>
      </c>
      <c r="K287" s="12">
        <v>0</v>
      </c>
      <c r="L287" s="12">
        <v>0</v>
      </c>
    </row>
    <row r="288" spans="1:12">
      <c r="A288" s="12" t="s">
        <v>1920</v>
      </c>
      <c r="B288" s="12" t="s">
        <v>1921</v>
      </c>
      <c r="C288" s="12" t="s">
        <v>1922</v>
      </c>
      <c r="D288" s="12" t="s">
        <v>2597</v>
      </c>
      <c r="E288" s="12" t="s">
        <v>2598</v>
      </c>
      <c r="F288" s="12" t="s">
        <v>2599</v>
      </c>
      <c r="G288" s="12">
        <v>0</v>
      </c>
      <c r="H288" s="12">
        <v>0</v>
      </c>
      <c r="I288" s="12">
        <v>0</v>
      </c>
      <c r="J288" s="12">
        <v>1</v>
      </c>
      <c r="K288" s="12">
        <v>1</v>
      </c>
      <c r="L288" s="12">
        <v>1</v>
      </c>
    </row>
    <row r="289" spans="1:12">
      <c r="A289" s="12" t="s">
        <v>722</v>
      </c>
      <c r="B289" s="12" t="s">
        <v>723</v>
      </c>
      <c r="C289" s="12" t="s">
        <v>724</v>
      </c>
      <c r="D289" s="12" t="s">
        <v>1327</v>
      </c>
      <c r="E289" s="12" t="s">
        <v>1328</v>
      </c>
      <c r="F289" s="12" t="s">
        <v>1329</v>
      </c>
      <c r="G289" s="12">
        <v>0</v>
      </c>
      <c r="H289" s="12">
        <v>0</v>
      </c>
      <c r="I289" s="12">
        <v>0</v>
      </c>
      <c r="J289" s="12">
        <v>1</v>
      </c>
      <c r="K289" s="12">
        <v>1</v>
      </c>
      <c r="L289" s="12">
        <v>1</v>
      </c>
    </row>
    <row r="290" spans="1:12">
      <c r="A290" s="12" t="s">
        <v>2600</v>
      </c>
      <c r="B290" s="12" t="s">
        <v>2601</v>
      </c>
      <c r="C290" s="12" t="s">
        <v>2602</v>
      </c>
      <c r="D290" s="12" t="s">
        <v>2581</v>
      </c>
      <c r="E290" s="12" t="s">
        <v>2582</v>
      </c>
      <c r="F290" s="12" t="s">
        <v>2583</v>
      </c>
      <c r="G290" s="12">
        <v>0</v>
      </c>
      <c r="H290" s="12">
        <v>0</v>
      </c>
      <c r="I290" s="12">
        <v>0</v>
      </c>
      <c r="J290" s="12">
        <v>1</v>
      </c>
      <c r="K290" s="12">
        <v>1</v>
      </c>
      <c r="L290" s="12">
        <v>1</v>
      </c>
    </row>
    <row r="291" spans="1:12">
      <c r="A291" s="12" t="s">
        <v>1358</v>
      </c>
      <c r="B291" s="12" t="s">
        <v>1359</v>
      </c>
      <c r="C291" s="12" t="s">
        <v>1360</v>
      </c>
      <c r="D291" s="12" t="s">
        <v>1327</v>
      </c>
      <c r="E291" s="12" t="s">
        <v>1328</v>
      </c>
      <c r="F291" s="12" t="s">
        <v>1329</v>
      </c>
      <c r="G291" s="12">
        <v>0</v>
      </c>
      <c r="H291" s="12">
        <v>0</v>
      </c>
      <c r="I291" s="12">
        <v>0</v>
      </c>
      <c r="J291" s="12">
        <v>1</v>
      </c>
      <c r="K291" s="12">
        <v>1</v>
      </c>
      <c r="L291" s="12">
        <v>0</v>
      </c>
    </row>
    <row r="292" spans="1:12">
      <c r="A292" s="12" t="s">
        <v>783</v>
      </c>
      <c r="B292" s="12" t="s">
        <v>784</v>
      </c>
      <c r="C292" s="12" t="s">
        <v>785</v>
      </c>
      <c r="D292" s="12" t="s">
        <v>2603</v>
      </c>
      <c r="E292" s="12" t="s">
        <v>2604</v>
      </c>
      <c r="F292" s="12" t="s">
        <v>2605</v>
      </c>
      <c r="G292" s="12">
        <v>0</v>
      </c>
      <c r="H292" s="12">
        <v>0</v>
      </c>
      <c r="I292" s="12">
        <v>0</v>
      </c>
      <c r="J292" s="12">
        <v>1</v>
      </c>
      <c r="K292" s="12">
        <v>0</v>
      </c>
      <c r="L292" s="12">
        <v>0</v>
      </c>
    </row>
    <row r="293" spans="1:12">
      <c r="A293" s="12" t="s">
        <v>783</v>
      </c>
      <c r="B293" s="12" t="s">
        <v>784</v>
      </c>
      <c r="C293" s="12" t="s">
        <v>785</v>
      </c>
      <c r="D293" s="12" t="s">
        <v>2606</v>
      </c>
      <c r="E293" s="12" t="s">
        <v>2606</v>
      </c>
      <c r="F293" s="12" t="s">
        <v>2607</v>
      </c>
      <c r="G293" s="12">
        <v>0</v>
      </c>
      <c r="H293" s="12">
        <v>0</v>
      </c>
      <c r="I293" s="12">
        <v>0</v>
      </c>
      <c r="J293" s="12">
        <v>1</v>
      </c>
      <c r="K293" s="12">
        <v>0</v>
      </c>
      <c r="L293" s="12">
        <v>0</v>
      </c>
    </row>
    <row r="294" spans="1:12">
      <c r="A294" s="12" t="s">
        <v>783</v>
      </c>
      <c r="B294" s="12" t="s">
        <v>784</v>
      </c>
      <c r="C294" s="12" t="s">
        <v>785</v>
      </c>
      <c r="D294" s="12" t="s">
        <v>641</v>
      </c>
      <c r="E294" s="12" t="s">
        <v>642</v>
      </c>
      <c r="F294" s="12" t="s">
        <v>643</v>
      </c>
      <c r="G294" s="12">
        <v>0</v>
      </c>
      <c r="H294" s="12">
        <v>0</v>
      </c>
      <c r="I294" s="12">
        <v>0</v>
      </c>
      <c r="J294" s="12">
        <v>1</v>
      </c>
      <c r="K294" s="12">
        <v>0</v>
      </c>
      <c r="L294" s="12">
        <v>0</v>
      </c>
    </row>
    <row r="295" spans="1:12">
      <c r="A295" s="12" t="s">
        <v>869</v>
      </c>
      <c r="B295" s="12" t="s">
        <v>870</v>
      </c>
      <c r="C295" s="12" t="s">
        <v>871</v>
      </c>
      <c r="D295" s="12" t="s">
        <v>2608</v>
      </c>
      <c r="E295" s="12" t="s">
        <v>2609</v>
      </c>
      <c r="F295" s="12" t="s">
        <v>2610</v>
      </c>
      <c r="G295" s="12">
        <v>0</v>
      </c>
      <c r="H295" s="12">
        <v>0</v>
      </c>
      <c r="I295" s="12">
        <v>0</v>
      </c>
      <c r="J295" s="12">
        <v>1</v>
      </c>
      <c r="K295" s="12">
        <v>1</v>
      </c>
      <c r="L295" s="12">
        <v>1</v>
      </c>
    </row>
    <row r="296" spans="1:12">
      <c r="A296" s="12" t="s">
        <v>1663</v>
      </c>
      <c r="B296" s="12" t="s">
        <v>1664</v>
      </c>
      <c r="C296" s="12" t="s">
        <v>1665</v>
      </c>
      <c r="D296" s="12" t="s">
        <v>1666</v>
      </c>
      <c r="E296" s="12" t="s">
        <v>1667</v>
      </c>
      <c r="F296" s="12" t="s">
        <v>1668</v>
      </c>
      <c r="G296" s="12">
        <v>0</v>
      </c>
      <c r="H296" s="12">
        <v>0</v>
      </c>
      <c r="I296" s="12">
        <v>0</v>
      </c>
      <c r="J296" s="12">
        <v>1</v>
      </c>
      <c r="K296" s="12">
        <v>1</v>
      </c>
      <c r="L296" s="12">
        <v>1</v>
      </c>
    </row>
    <row r="297" spans="1:12">
      <c r="A297" s="12" t="s">
        <v>1399</v>
      </c>
      <c r="B297" s="12" t="s">
        <v>1400</v>
      </c>
      <c r="C297" s="12" t="s">
        <v>1401</v>
      </c>
      <c r="D297" s="12" t="s">
        <v>1402</v>
      </c>
      <c r="E297" s="12" t="s">
        <v>1403</v>
      </c>
      <c r="F297" s="12" t="s">
        <v>1404</v>
      </c>
      <c r="G297" s="12">
        <v>0</v>
      </c>
      <c r="H297" s="12">
        <v>0</v>
      </c>
      <c r="I297" s="12">
        <v>0</v>
      </c>
      <c r="J297" s="12">
        <v>1</v>
      </c>
      <c r="K297" s="12">
        <v>1</v>
      </c>
      <c r="L297" s="12">
        <v>1</v>
      </c>
    </row>
    <row r="298" spans="1:12">
      <c r="A298" s="12" t="s">
        <v>1399</v>
      </c>
      <c r="B298" s="12" t="s">
        <v>1400</v>
      </c>
      <c r="C298" s="12" t="s">
        <v>1401</v>
      </c>
      <c r="D298" s="12" t="s">
        <v>1889</v>
      </c>
      <c r="E298" s="12" t="s">
        <v>1890</v>
      </c>
      <c r="F298" s="12" t="s">
        <v>1891</v>
      </c>
      <c r="G298" s="12">
        <v>0</v>
      </c>
      <c r="H298" s="12">
        <v>0</v>
      </c>
      <c r="I298" s="12">
        <v>0</v>
      </c>
      <c r="J298" s="12">
        <v>1</v>
      </c>
      <c r="K298" s="12">
        <v>1</v>
      </c>
      <c r="L298" s="12">
        <v>1</v>
      </c>
    </row>
    <row r="299" spans="1:12">
      <c r="A299" s="12" t="s">
        <v>1701</v>
      </c>
      <c r="B299" s="12" t="s">
        <v>1702</v>
      </c>
      <c r="C299" s="12" t="s">
        <v>1703</v>
      </c>
      <c r="D299" s="12" t="s">
        <v>2611</v>
      </c>
      <c r="E299" s="12" t="s">
        <v>2612</v>
      </c>
      <c r="F299" s="12" t="s">
        <v>2613</v>
      </c>
      <c r="G299" s="12">
        <v>0</v>
      </c>
      <c r="H299" s="12">
        <v>0</v>
      </c>
      <c r="I299" s="12">
        <v>0</v>
      </c>
      <c r="J299" s="12">
        <v>1</v>
      </c>
      <c r="K299" s="12">
        <v>1</v>
      </c>
      <c r="L299" s="12">
        <v>0</v>
      </c>
    </row>
    <row r="300" spans="1:12">
      <c r="A300" s="12" t="s">
        <v>1003</v>
      </c>
      <c r="B300" s="12" t="s">
        <v>1004</v>
      </c>
      <c r="C300" s="12" t="s">
        <v>865</v>
      </c>
      <c r="D300" s="12" t="s">
        <v>2614</v>
      </c>
      <c r="E300" s="12" t="s">
        <v>2614</v>
      </c>
      <c r="F300" s="12" t="s">
        <v>491</v>
      </c>
      <c r="G300" s="12">
        <v>0</v>
      </c>
      <c r="H300" s="12">
        <v>0</v>
      </c>
      <c r="I300" s="12">
        <v>0</v>
      </c>
      <c r="J300" s="12">
        <v>1</v>
      </c>
      <c r="K300" s="12">
        <v>1</v>
      </c>
      <c r="L300" s="12">
        <v>0</v>
      </c>
    </row>
    <row r="301" spans="1:12">
      <c r="A301" s="12" t="s">
        <v>1003</v>
      </c>
      <c r="B301" s="12" t="s">
        <v>1004</v>
      </c>
      <c r="C301" s="12" t="s">
        <v>865</v>
      </c>
      <c r="D301" s="12" t="s">
        <v>2615</v>
      </c>
      <c r="E301" s="12" t="s">
        <v>2615</v>
      </c>
      <c r="F301" s="12" t="s">
        <v>1526</v>
      </c>
      <c r="G301" s="12">
        <v>0</v>
      </c>
      <c r="H301" s="12">
        <v>0</v>
      </c>
      <c r="I301" s="12">
        <v>0</v>
      </c>
      <c r="J301" s="12">
        <v>1</v>
      </c>
      <c r="K301" s="12">
        <v>1</v>
      </c>
      <c r="L301" s="12">
        <v>0</v>
      </c>
    </row>
    <row r="302" spans="1:12">
      <c r="A302" s="12" t="s">
        <v>1003</v>
      </c>
      <c r="B302" s="12" t="s">
        <v>1004</v>
      </c>
      <c r="C302" s="12" t="s">
        <v>865</v>
      </c>
      <c r="D302" s="12" t="s">
        <v>2616</v>
      </c>
      <c r="E302" s="12" t="s">
        <v>2617</v>
      </c>
      <c r="F302" s="12" t="s">
        <v>2618</v>
      </c>
      <c r="G302" s="12">
        <v>0</v>
      </c>
      <c r="H302" s="12">
        <v>0</v>
      </c>
      <c r="I302" s="12">
        <v>0</v>
      </c>
      <c r="J302" s="12">
        <v>1</v>
      </c>
      <c r="K302" s="12">
        <v>1</v>
      </c>
      <c r="L302" s="12">
        <v>0</v>
      </c>
    </row>
    <row r="303" spans="1:12">
      <c r="A303" s="12" t="s">
        <v>1003</v>
      </c>
      <c r="B303" s="12" t="s">
        <v>1004</v>
      </c>
      <c r="C303" s="12" t="s">
        <v>865</v>
      </c>
      <c r="D303" s="12" t="s">
        <v>2619</v>
      </c>
      <c r="E303" s="12" t="s">
        <v>2619</v>
      </c>
      <c r="F303" s="12" t="s">
        <v>2514</v>
      </c>
      <c r="G303" s="12">
        <v>0</v>
      </c>
      <c r="H303" s="12">
        <v>0</v>
      </c>
      <c r="I303" s="12">
        <v>0</v>
      </c>
      <c r="J303" s="12">
        <v>1</v>
      </c>
      <c r="K303" s="12">
        <v>1</v>
      </c>
      <c r="L303" s="12">
        <v>0</v>
      </c>
    </row>
    <row r="304" spans="1:12">
      <c r="A304" s="12" t="s">
        <v>1003</v>
      </c>
      <c r="B304" s="12" t="s">
        <v>1004</v>
      </c>
      <c r="C304" s="12" t="s">
        <v>865</v>
      </c>
      <c r="D304" s="12" t="s">
        <v>2620</v>
      </c>
      <c r="E304" s="12" t="s">
        <v>2620</v>
      </c>
      <c r="F304" s="12" t="s">
        <v>2621</v>
      </c>
      <c r="G304" s="12">
        <v>0</v>
      </c>
      <c r="H304" s="12">
        <v>0</v>
      </c>
      <c r="I304" s="12">
        <v>0</v>
      </c>
      <c r="J304" s="12">
        <v>1</v>
      </c>
      <c r="K304" s="12">
        <v>1</v>
      </c>
      <c r="L304" s="12">
        <v>0</v>
      </c>
    </row>
    <row r="305" spans="1:12">
      <c r="A305" s="12" t="s">
        <v>1003</v>
      </c>
      <c r="B305" s="12" t="s">
        <v>1004</v>
      </c>
      <c r="C305" s="12" t="s">
        <v>865</v>
      </c>
      <c r="D305" s="12" t="s">
        <v>2622</v>
      </c>
      <c r="E305" s="12" t="s">
        <v>2622</v>
      </c>
      <c r="F305" s="12" t="s">
        <v>2623</v>
      </c>
      <c r="G305" s="12">
        <v>0</v>
      </c>
      <c r="H305" s="12">
        <v>0</v>
      </c>
      <c r="I305" s="12">
        <v>0</v>
      </c>
      <c r="J305" s="12">
        <v>1</v>
      </c>
      <c r="K305" s="12">
        <v>1</v>
      </c>
      <c r="L305" s="12">
        <v>0</v>
      </c>
    </row>
    <row r="306" spans="1:12">
      <c r="A306" s="12" t="s">
        <v>1003</v>
      </c>
      <c r="B306" s="12" t="s">
        <v>1004</v>
      </c>
      <c r="C306" s="12" t="s">
        <v>865</v>
      </c>
      <c r="D306" s="12" t="s">
        <v>2624</v>
      </c>
      <c r="E306" s="12" t="s">
        <v>2624</v>
      </c>
      <c r="F306" s="12" t="s">
        <v>2625</v>
      </c>
      <c r="G306" s="12">
        <v>0</v>
      </c>
      <c r="H306" s="12">
        <v>0</v>
      </c>
      <c r="I306" s="12">
        <v>0</v>
      </c>
      <c r="J306" s="12">
        <v>1</v>
      </c>
      <c r="K306" s="12">
        <v>1</v>
      </c>
      <c r="L306" s="12">
        <v>0</v>
      </c>
    </row>
    <row r="307" spans="1:12">
      <c r="A307" s="12" t="s">
        <v>1003</v>
      </c>
      <c r="B307" s="12" t="s">
        <v>1004</v>
      </c>
      <c r="C307" s="12" t="s">
        <v>865</v>
      </c>
      <c r="D307" s="12" t="s">
        <v>2626</v>
      </c>
      <c r="E307" s="12" t="s">
        <v>2627</v>
      </c>
      <c r="F307" s="12" t="s">
        <v>2628</v>
      </c>
      <c r="G307" s="12">
        <v>0</v>
      </c>
      <c r="H307" s="12">
        <v>0</v>
      </c>
      <c r="I307" s="12">
        <v>0</v>
      </c>
      <c r="J307" s="12">
        <v>1</v>
      </c>
      <c r="K307" s="12">
        <v>1</v>
      </c>
      <c r="L307" s="12">
        <v>0</v>
      </c>
    </row>
    <row r="308" spans="1:12">
      <c r="A308" s="12" t="s">
        <v>1003</v>
      </c>
      <c r="B308" s="12" t="s">
        <v>1004</v>
      </c>
      <c r="C308" s="12" t="s">
        <v>865</v>
      </c>
      <c r="D308" s="12" t="s">
        <v>1711</v>
      </c>
      <c r="E308" s="12" t="s">
        <v>1711</v>
      </c>
      <c r="F308" s="12" t="s">
        <v>1712</v>
      </c>
      <c r="G308" s="12">
        <v>0</v>
      </c>
      <c r="H308" s="12">
        <v>0</v>
      </c>
      <c r="I308" s="12">
        <v>0</v>
      </c>
      <c r="J308" s="12">
        <v>1</v>
      </c>
      <c r="K308" s="12">
        <v>1</v>
      </c>
      <c r="L308" s="12">
        <v>0</v>
      </c>
    </row>
    <row r="309" spans="1:12">
      <c r="A309" s="12" t="s">
        <v>1003</v>
      </c>
      <c r="B309" s="12" t="s">
        <v>1004</v>
      </c>
      <c r="C309" s="12" t="s">
        <v>865</v>
      </c>
      <c r="D309" s="12" t="s">
        <v>2629</v>
      </c>
      <c r="E309" s="12" t="s">
        <v>2629</v>
      </c>
      <c r="F309" s="12" t="s">
        <v>2630</v>
      </c>
      <c r="G309" s="12">
        <v>0</v>
      </c>
      <c r="H309" s="12">
        <v>0</v>
      </c>
      <c r="I309" s="12">
        <v>0</v>
      </c>
      <c r="J309" s="12">
        <v>1</v>
      </c>
      <c r="K309" s="12">
        <v>1</v>
      </c>
      <c r="L309" s="12">
        <v>0</v>
      </c>
    </row>
    <row r="310" spans="1:12">
      <c r="A310" s="12" t="s">
        <v>2631</v>
      </c>
      <c r="B310" s="12" t="s">
        <v>2632</v>
      </c>
      <c r="C310" s="12" t="s">
        <v>2633</v>
      </c>
      <c r="D310" s="12" t="s">
        <v>2634</v>
      </c>
      <c r="E310" s="12" t="s">
        <v>2635</v>
      </c>
      <c r="F310" s="12" t="s">
        <v>2636</v>
      </c>
      <c r="G310" s="12">
        <v>0</v>
      </c>
      <c r="H310" s="12">
        <v>0</v>
      </c>
      <c r="I310" s="12">
        <v>0</v>
      </c>
      <c r="J310" s="12">
        <v>1</v>
      </c>
      <c r="K310" s="12">
        <v>0</v>
      </c>
      <c r="L310" s="12">
        <v>0</v>
      </c>
    </row>
    <row r="311" spans="1:12">
      <c r="A311" s="12" t="s">
        <v>1064</v>
      </c>
      <c r="B311" s="12" t="s">
        <v>1065</v>
      </c>
      <c r="C311" s="12" t="s">
        <v>1066</v>
      </c>
      <c r="D311" s="12" t="s">
        <v>2637</v>
      </c>
      <c r="E311" s="12" t="s">
        <v>2638</v>
      </c>
      <c r="F311" s="12" t="s">
        <v>2639</v>
      </c>
      <c r="G311" s="12">
        <v>0</v>
      </c>
      <c r="H311" s="12">
        <v>0</v>
      </c>
      <c r="I311" s="12">
        <v>0</v>
      </c>
      <c r="J311" s="12">
        <v>1</v>
      </c>
      <c r="K311" s="12">
        <v>0</v>
      </c>
      <c r="L311" s="12">
        <v>0</v>
      </c>
    </row>
    <row r="312" spans="1:12">
      <c r="A312" s="12" t="s">
        <v>1064</v>
      </c>
      <c r="B312" s="12" t="s">
        <v>1065</v>
      </c>
      <c r="C312" s="12" t="s">
        <v>1066</v>
      </c>
      <c r="D312" s="12" t="s">
        <v>2640</v>
      </c>
      <c r="E312" s="12" t="s">
        <v>2641</v>
      </c>
      <c r="F312" s="12" t="s">
        <v>2642</v>
      </c>
      <c r="G312" s="12">
        <v>0</v>
      </c>
      <c r="H312" s="12">
        <v>0</v>
      </c>
      <c r="I312" s="12">
        <v>0</v>
      </c>
      <c r="J312" s="12">
        <v>1</v>
      </c>
      <c r="K312" s="12">
        <v>0</v>
      </c>
      <c r="L312" s="12">
        <v>0</v>
      </c>
    </row>
    <row r="313" spans="1:12">
      <c r="A313" s="12" t="s">
        <v>1064</v>
      </c>
      <c r="B313" s="12" t="s">
        <v>1065</v>
      </c>
      <c r="C313" s="12" t="s">
        <v>1066</v>
      </c>
      <c r="D313" s="12" t="s">
        <v>1330</v>
      </c>
      <c r="E313" s="12" t="s">
        <v>1330</v>
      </c>
      <c r="F313" s="12" t="s">
        <v>787</v>
      </c>
      <c r="G313" s="12">
        <v>0</v>
      </c>
      <c r="H313" s="12">
        <v>0</v>
      </c>
      <c r="I313" s="12">
        <v>0</v>
      </c>
      <c r="J313" s="12">
        <v>1</v>
      </c>
      <c r="K313" s="12">
        <v>0</v>
      </c>
      <c r="L313" s="12">
        <v>0</v>
      </c>
    </row>
    <row r="314" spans="1:12">
      <c r="A314" s="12" t="s">
        <v>1064</v>
      </c>
      <c r="B314" s="12" t="s">
        <v>1065</v>
      </c>
      <c r="C314" s="12" t="s">
        <v>1066</v>
      </c>
      <c r="D314" s="12" t="s">
        <v>2643</v>
      </c>
      <c r="E314" s="12" t="s">
        <v>2644</v>
      </c>
      <c r="F314" s="12" t="s">
        <v>2645</v>
      </c>
      <c r="G314" s="12">
        <v>0</v>
      </c>
      <c r="H314" s="12">
        <v>0</v>
      </c>
      <c r="I314" s="12">
        <v>0</v>
      </c>
      <c r="J314" s="12">
        <v>1</v>
      </c>
      <c r="K314" s="12">
        <v>0</v>
      </c>
      <c r="L314" s="12">
        <v>0</v>
      </c>
    </row>
    <row r="315" spans="1:12">
      <c r="A315" s="12" t="s">
        <v>1064</v>
      </c>
      <c r="B315" s="12" t="s">
        <v>1065</v>
      </c>
      <c r="C315" s="12" t="s">
        <v>1066</v>
      </c>
      <c r="D315" s="12" t="s">
        <v>2646</v>
      </c>
      <c r="E315" s="12" t="s">
        <v>2646</v>
      </c>
      <c r="F315" s="12" t="s">
        <v>1964</v>
      </c>
      <c r="G315" s="12">
        <v>0</v>
      </c>
      <c r="H315" s="12">
        <v>0</v>
      </c>
      <c r="I315" s="12">
        <v>0</v>
      </c>
      <c r="J315" s="12">
        <v>1</v>
      </c>
      <c r="K315" s="12">
        <v>0</v>
      </c>
      <c r="L315" s="12">
        <v>0</v>
      </c>
    </row>
    <row r="316" spans="1:12">
      <c r="A316" s="12" t="s">
        <v>1064</v>
      </c>
      <c r="B316" s="12" t="s">
        <v>1065</v>
      </c>
      <c r="C316" s="12" t="s">
        <v>1066</v>
      </c>
      <c r="D316" s="12" t="s">
        <v>2647</v>
      </c>
      <c r="E316" s="12" t="s">
        <v>2647</v>
      </c>
      <c r="F316" s="12" t="s">
        <v>2648</v>
      </c>
      <c r="G316" s="12">
        <v>0</v>
      </c>
      <c r="H316" s="12">
        <v>0</v>
      </c>
      <c r="I316" s="12">
        <v>0</v>
      </c>
      <c r="J316" s="12">
        <v>1</v>
      </c>
      <c r="K316" s="12">
        <v>0</v>
      </c>
      <c r="L316" s="12">
        <v>0</v>
      </c>
    </row>
    <row r="317" spans="1:12">
      <c r="A317" s="12" t="s">
        <v>1064</v>
      </c>
      <c r="B317" s="12" t="s">
        <v>1065</v>
      </c>
      <c r="C317" s="12" t="s">
        <v>1066</v>
      </c>
      <c r="D317" s="12" t="s">
        <v>2649</v>
      </c>
      <c r="E317" s="12" t="s">
        <v>2649</v>
      </c>
      <c r="F317" s="12" t="s">
        <v>2650</v>
      </c>
      <c r="G317" s="12">
        <v>0</v>
      </c>
      <c r="H317" s="12">
        <v>0</v>
      </c>
      <c r="I317" s="12">
        <v>0</v>
      </c>
      <c r="J317" s="12">
        <v>1</v>
      </c>
      <c r="K317" s="12">
        <v>0</v>
      </c>
      <c r="L317" s="12">
        <v>0</v>
      </c>
    </row>
    <row r="318" spans="1:12">
      <c r="A318" s="12" t="s">
        <v>1064</v>
      </c>
      <c r="B318" s="12" t="s">
        <v>1065</v>
      </c>
      <c r="C318" s="12" t="s">
        <v>1066</v>
      </c>
      <c r="D318" s="12" t="s">
        <v>2651</v>
      </c>
      <c r="E318" s="12" t="s">
        <v>2651</v>
      </c>
      <c r="F318" s="12" t="s">
        <v>2276</v>
      </c>
      <c r="G318" s="12">
        <v>0</v>
      </c>
      <c r="H318" s="12">
        <v>0</v>
      </c>
      <c r="I318" s="12">
        <v>0</v>
      </c>
      <c r="J318" s="12">
        <v>1</v>
      </c>
      <c r="K318" s="12">
        <v>0</v>
      </c>
      <c r="L318" s="12">
        <v>0</v>
      </c>
    </row>
    <row r="319" spans="1:12">
      <c r="A319" s="12" t="s">
        <v>1078</v>
      </c>
      <c r="B319" s="12" t="s">
        <v>1079</v>
      </c>
      <c r="C319" s="12" t="s">
        <v>1080</v>
      </c>
      <c r="D319" s="12" t="s">
        <v>1064</v>
      </c>
      <c r="E319" s="12" t="s">
        <v>1065</v>
      </c>
      <c r="F319" s="12" t="s">
        <v>1066</v>
      </c>
      <c r="G319" s="12">
        <v>0</v>
      </c>
      <c r="H319" s="12">
        <v>0</v>
      </c>
      <c r="I319" s="12">
        <v>0</v>
      </c>
      <c r="J319" s="12">
        <v>1</v>
      </c>
      <c r="K319" s="12">
        <v>0</v>
      </c>
      <c r="L319" s="12">
        <v>0</v>
      </c>
    </row>
    <row r="320" spans="1:12">
      <c r="A320" s="12" t="s">
        <v>1078</v>
      </c>
      <c r="B320" s="12" t="s">
        <v>1079</v>
      </c>
      <c r="C320" s="12" t="s">
        <v>1080</v>
      </c>
      <c r="D320" s="12" t="s">
        <v>1081</v>
      </c>
      <c r="E320" s="12" t="s">
        <v>1081</v>
      </c>
      <c r="F320" s="12" t="s">
        <v>1082</v>
      </c>
      <c r="G320" s="12">
        <v>0</v>
      </c>
      <c r="H320" s="12">
        <v>0</v>
      </c>
      <c r="I320" s="12">
        <v>0</v>
      </c>
      <c r="J320" s="12">
        <v>1</v>
      </c>
      <c r="K320" s="12">
        <v>0</v>
      </c>
      <c r="L320" s="12">
        <v>0</v>
      </c>
    </row>
    <row r="321" spans="1:12">
      <c r="A321" s="12" t="s">
        <v>1078</v>
      </c>
      <c r="B321" s="12" t="s">
        <v>1079</v>
      </c>
      <c r="C321" s="12" t="s">
        <v>1080</v>
      </c>
      <c r="D321" s="12" t="s">
        <v>2652</v>
      </c>
      <c r="E321" s="12" t="s">
        <v>2652</v>
      </c>
      <c r="F321" s="12" t="s">
        <v>491</v>
      </c>
      <c r="G321" s="12">
        <v>0</v>
      </c>
      <c r="H321" s="12">
        <v>0</v>
      </c>
      <c r="I321" s="12">
        <v>0</v>
      </c>
      <c r="J321" s="12">
        <v>1</v>
      </c>
      <c r="K321" s="12">
        <v>0</v>
      </c>
      <c r="L321" s="12">
        <v>0</v>
      </c>
    </row>
    <row r="322" spans="1:12">
      <c r="A322" s="12" t="s">
        <v>1078</v>
      </c>
      <c r="B322" s="12" t="s">
        <v>1079</v>
      </c>
      <c r="C322" s="12" t="s">
        <v>1080</v>
      </c>
      <c r="D322" s="12" t="s">
        <v>2653</v>
      </c>
      <c r="E322" s="12" t="s">
        <v>2653</v>
      </c>
      <c r="F322" s="12" t="s">
        <v>763</v>
      </c>
      <c r="G322" s="12">
        <v>0</v>
      </c>
      <c r="H322" s="12">
        <v>0</v>
      </c>
      <c r="I322" s="12">
        <v>0</v>
      </c>
      <c r="J322" s="12">
        <v>1</v>
      </c>
      <c r="K322" s="12">
        <v>0</v>
      </c>
      <c r="L322" s="12">
        <v>0</v>
      </c>
    </row>
    <row r="323" spans="1:12">
      <c r="A323" s="12" t="s">
        <v>1106</v>
      </c>
      <c r="B323" s="12" t="s">
        <v>1107</v>
      </c>
      <c r="C323" s="12" t="s">
        <v>1108</v>
      </c>
      <c r="D323" s="12" t="s">
        <v>1447</v>
      </c>
      <c r="E323" s="12" t="s">
        <v>1448</v>
      </c>
      <c r="F323" s="12" t="s">
        <v>1449</v>
      </c>
      <c r="G323" s="12">
        <v>0</v>
      </c>
      <c r="H323" s="12">
        <v>0</v>
      </c>
      <c r="I323" s="12">
        <v>0</v>
      </c>
      <c r="J323" s="12">
        <v>1</v>
      </c>
      <c r="K323" s="12">
        <v>1</v>
      </c>
      <c r="L323" s="12">
        <v>0</v>
      </c>
    </row>
    <row r="324" spans="1:12">
      <c r="A324" s="12" t="s">
        <v>1106</v>
      </c>
      <c r="B324" s="12" t="s">
        <v>1107</v>
      </c>
      <c r="C324" s="12" t="s">
        <v>1108</v>
      </c>
      <c r="D324" s="12" t="s">
        <v>2128</v>
      </c>
      <c r="E324" s="12" t="s">
        <v>2128</v>
      </c>
      <c r="F324" s="12" t="s">
        <v>2129</v>
      </c>
      <c r="G324" s="12">
        <v>0</v>
      </c>
      <c r="H324" s="12">
        <v>0</v>
      </c>
      <c r="I324" s="12">
        <v>0</v>
      </c>
      <c r="J324" s="12">
        <v>1</v>
      </c>
      <c r="K324" s="12">
        <v>1</v>
      </c>
      <c r="L324" s="12">
        <v>0</v>
      </c>
    </row>
    <row r="325" spans="1:12">
      <c r="A325" s="12" t="s">
        <v>1106</v>
      </c>
      <c r="B325" s="12" t="s">
        <v>1107</v>
      </c>
      <c r="C325" s="12" t="s">
        <v>1108</v>
      </c>
      <c r="D325" s="12" t="s">
        <v>1444</v>
      </c>
      <c r="E325" s="12" t="s">
        <v>1445</v>
      </c>
      <c r="F325" s="12" t="s">
        <v>1446</v>
      </c>
      <c r="G325" s="12">
        <v>0</v>
      </c>
      <c r="H325" s="12">
        <v>0</v>
      </c>
      <c r="I325" s="12">
        <v>0</v>
      </c>
      <c r="J325" s="12">
        <v>1</v>
      </c>
      <c r="K325" s="12">
        <v>1</v>
      </c>
      <c r="L325" s="12">
        <v>0</v>
      </c>
    </row>
    <row r="326" spans="1:12">
      <c r="A326" s="12" t="s">
        <v>1788</v>
      </c>
      <c r="B326" s="12" t="s">
        <v>1789</v>
      </c>
      <c r="C326" s="12" t="s">
        <v>1790</v>
      </c>
      <c r="D326" s="12" t="s">
        <v>1492</v>
      </c>
      <c r="E326" s="12" t="s">
        <v>1493</v>
      </c>
      <c r="F326" s="12" t="s">
        <v>1494</v>
      </c>
      <c r="G326" s="12">
        <v>0</v>
      </c>
      <c r="H326" s="12">
        <v>0</v>
      </c>
      <c r="I326" s="12">
        <v>0</v>
      </c>
      <c r="J326" s="12">
        <v>1</v>
      </c>
      <c r="K326" s="12">
        <v>1</v>
      </c>
      <c r="L326" s="12">
        <v>1</v>
      </c>
    </row>
    <row r="327" spans="1:12">
      <c r="A327" s="12" t="s">
        <v>1173</v>
      </c>
      <c r="B327" s="12" t="s">
        <v>1174</v>
      </c>
      <c r="C327" s="12" t="s">
        <v>1175</v>
      </c>
      <c r="D327" s="12" t="s">
        <v>2654</v>
      </c>
      <c r="E327" s="12" t="s">
        <v>2655</v>
      </c>
      <c r="F327" s="12" t="s">
        <v>2656</v>
      </c>
      <c r="G327" s="12">
        <v>0</v>
      </c>
      <c r="H327" s="12">
        <v>0</v>
      </c>
      <c r="I327" s="12">
        <v>0</v>
      </c>
      <c r="J327" s="12">
        <v>1</v>
      </c>
      <c r="K327" s="12">
        <v>1</v>
      </c>
      <c r="L327" s="12">
        <v>1</v>
      </c>
    </row>
    <row r="328" spans="1:12">
      <c r="A328" s="12" t="s">
        <v>1173</v>
      </c>
      <c r="B328" s="12" t="s">
        <v>1174</v>
      </c>
      <c r="C328" s="12" t="s">
        <v>1175</v>
      </c>
      <c r="D328" s="12" t="s">
        <v>2155</v>
      </c>
      <c r="E328" s="12" t="s">
        <v>2156</v>
      </c>
      <c r="F328" s="12" t="s">
        <v>2157</v>
      </c>
      <c r="G328" s="12">
        <v>0</v>
      </c>
      <c r="H328" s="12">
        <v>0</v>
      </c>
      <c r="I328" s="12">
        <v>0</v>
      </c>
      <c r="J328" s="12">
        <v>1</v>
      </c>
      <c r="K328" s="12">
        <v>1</v>
      </c>
      <c r="L328" s="12">
        <v>1</v>
      </c>
    </row>
    <row r="329" spans="1:12">
      <c r="A329" s="12" t="s">
        <v>1179</v>
      </c>
      <c r="B329" s="12" t="s">
        <v>1180</v>
      </c>
      <c r="C329" s="12" t="s">
        <v>1181</v>
      </c>
      <c r="D329" s="12" t="s">
        <v>1182</v>
      </c>
      <c r="E329" s="12" t="s">
        <v>1183</v>
      </c>
      <c r="F329" s="12" t="s">
        <v>1184</v>
      </c>
      <c r="G329" s="12">
        <v>0</v>
      </c>
      <c r="H329" s="12">
        <v>0</v>
      </c>
      <c r="I329" s="12">
        <v>0</v>
      </c>
      <c r="J329" s="12">
        <v>1</v>
      </c>
      <c r="K329" s="12">
        <v>1</v>
      </c>
      <c r="L329" s="12">
        <v>1</v>
      </c>
    </row>
    <row r="330" spans="1:12">
      <c r="A330" s="12" t="s">
        <v>1179</v>
      </c>
      <c r="B330" s="12" t="s">
        <v>1180</v>
      </c>
      <c r="C330" s="12" t="s">
        <v>1181</v>
      </c>
      <c r="D330" s="12" t="s">
        <v>2161</v>
      </c>
      <c r="E330" s="12" t="s">
        <v>2161</v>
      </c>
      <c r="F330" s="12" t="s">
        <v>2162</v>
      </c>
      <c r="G330" s="12">
        <v>0</v>
      </c>
      <c r="H330" s="12">
        <v>0</v>
      </c>
      <c r="I330" s="12">
        <v>0</v>
      </c>
      <c r="J330" s="12">
        <v>1</v>
      </c>
      <c r="K330" s="12">
        <v>1</v>
      </c>
      <c r="L330" s="12">
        <v>1</v>
      </c>
    </row>
    <row r="331" spans="1:12">
      <c r="A331" s="12" t="s">
        <v>1179</v>
      </c>
      <c r="B331" s="12" t="s">
        <v>1180</v>
      </c>
      <c r="C331" s="12" t="s">
        <v>1181</v>
      </c>
      <c r="D331" s="12" t="s">
        <v>2649</v>
      </c>
      <c r="E331" s="12" t="s">
        <v>2649</v>
      </c>
      <c r="F331" s="12" t="s">
        <v>2650</v>
      </c>
      <c r="G331" s="12">
        <v>0</v>
      </c>
      <c r="H331" s="12">
        <v>0</v>
      </c>
      <c r="I331" s="12">
        <v>0</v>
      </c>
      <c r="J331" s="12">
        <v>1</v>
      </c>
      <c r="K331" s="12">
        <v>1</v>
      </c>
      <c r="L331" s="12">
        <v>1</v>
      </c>
    </row>
    <row r="332" spans="1:12">
      <c r="A332" s="12" t="s">
        <v>1179</v>
      </c>
      <c r="B332" s="12" t="s">
        <v>1180</v>
      </c>
      <c r="C332" s="12" t="s">
        <v>1181</v>
      </c>
      <c r="D332" s="12" t="s">
        <v>2158</v>
      </c>
      <c r="E332" s="12" t="s">
        <v>2159</v>
      </c>
      <c r="F332" s="12" t="s">
        <v>2160</v>
      </c>
      <c r="G332" s="12">
        <v>0</v>
      </c>
      <c r="H332" s="12">
        <v>0</v>
      </c>
      <c r="I332" s="12">
        <v>0</v>
      </c>
      <c r="J332" s="12">
        <v>1</v>
      </c>
      <c r="K332" s="12">
        <v>1</v>
      </c>
      <c r="L332" s="12">
        <v>1</v>
      </c>
    </row>
    <row r="333" spans="1:12">
      <c r="A333" s="12" t="s">
        <v>1179</v>
      </c>
      <c r="B333" s="12" t="s">
        <v>1180</v>
      </c>
      <c r="C333" s="12" t="s">
        <v>1181</v>
      </c>
      <c r="D333" s="12" t="s">
        <v>2167</v>
      </c>
      <c r="E333" s="12" t="s">
        <v>2168</v>
      </c>
      <c r="F333" s="12" t="s">
        <v>2169</v>
      </c>
      <c r="G333" s="12">
        <v>0</v>
      </c>
      <c r="H333" s="12">
        <v>0</v>
      </c>
      <c r="I333" s="12">
        <v>0</v>
      </c>
      <c r="J333" s="12">
        <v>1</v>
      </c>
      <c r="K333" s="12">
        <v>1</v>
      </c>
      <c r="L333" s="12">
        <v>1</v>
      </c>
    </row>
    <row r="334" spans="1:12">
      <c r="A334" s="12" t="s">
        <v>1825</v>
      </c>
      <c r="B334" s="12" t="s">
        <v>1826</v>
      </c>
      <c r="C334" s="12" t="s">
        <v>1827</v>
      </c>
      <c r="D334" s="12" t="s">
        <v>1828</v>
      </c>
      <c r="E334" s="12" t="s">
        <v>1829</v>
      </c>
      <c r="F334" s="12" t="s">
        <v>1830</v>
      </c>
      <c r="G334" s="12">
        <v>0</v>
      </c>
      <c r="H334" s="12">
        <v>0</v>
      </c>
      <c r="I334" s="12">
        <v>0</v>
      </c>
      <c r="J334" s="12">
        <v>1</v>
      </c>
      <c r="K334" s="12">
        <v>1</v>
      </c>
      <c r="L334" s="12">
        <v>1</v>
      </c>
    </row>
    <row r="335" spans="1:12">
      <c r="A335" s="12" t="s">
        <v>1834</v>
      </c>
      <c r="B335" s="12" t="s">
        <v>1835</v>
      </c>
      <c r="C335" s="12" t="s">
        <v>1836</v>
      </c>
      <c r="D335" s="12" t="s">
        <v>1837</v>
      </c>
      <c r="E335" s="12" t="s">
        <v>1838</v>
      </c>
      <c r="F335" s="12" t="s">
        <v>1839</v>
      </c>
      <c r="G335" s="12">
        <v>0</v>
      </c>
      <c r="H335" s="12">
        <v>0</v>
      </c>
      <c r="I335" s="12">
        <v>0</v>
      </c>
      <c r="J335" s="12">
        <v>0</v>
      </c>
      <c r="K335" s="12">
        <v>1</v>
      </c>
      <c r="L335" s="12">
        <v>1</v>
      </c>
    </row>
    <row r="336" spans="1:12">
      <c r="A336" s="12" t="s">
        <v>416</v>
      </c>
      <c r="B336" s="12" t="s">
        <v>417</v>
      </c>
      <c r="C336" s="12" t="s">
        <v>418</v>
      </c>
      <c r="D336" s="12" t="s">
        <v>1240</v>
      </c>
      <c r="E336" s="12" t="s">
        <v>1241</v>
      </c>
      <c r="F336" s="12" t="s">
        <v>1242</v>
      </c>
      <c r="G336" s="12">
        <v>0</v>
      </c>
      <c r="H336" s="12">
        <v>0</v>
      </c>
      <c r="I336" s="12">
        <v>0</v>
      </c>
      <c r="J336" s="12">
        <v>0</v>
      </c>
      <c r="K336" s="12">
        <v>1</v>
      </c>
      <c r="L336" s="12">
        <v>1</v>
      </c>
    </row>
    <row r="337" spans="1:12">
      <c r="A337" s="12" t="s">
        <v>416</v>
      </c>
      <c r="B337" s="12" t="s">
        <v>417</v>
      </c>
      <c r="C337" s="12" t="s">
        <v>418</v>
      </c>
      <c r="D337" s="12" t="s">
        <v>2657</v>
      </c>
      <c r="E337" s="12" t="s">
        <v>2658</v>
      </c>
      <c r="F337" s="12" t="s">
        <v>2659</v>
      </c>
      <c r="G337" s="12">
        <v>0</v>
      </c>
      <c r="H337" s="12">
        <v>0</v>
      </c>
      <c r="I337" s="12">
        <v>0</v>
      </c>
      <c r="J337" s="12">
        <v>0</v>
      </c>
      <c r="K337" s="12">
        <v>1</v>
      </c>
      <c r="L337" s="12">
        <v>1</v>
      </c>
    </row>
    <row r="338" spans="1:12">
      <c r="A338" s="12" t="s">
        <v>416</v>
      </c>
      <c r="B338" s="12" t="s">
        <v>417</v>
      </c>
      <c r="C338" s="12" t="s">
        <v>418</v>
      </c>
      <c r="D338" s="12" t="s">
        <v>2660</v>
      </c>
      <c r="E338" s="12" t="s">
        <v>2660</v>
      </c>
      <c r="F338" s="12" t="s">
        <v>1474</v>
      </c>
      <c r="G338" s="12">
        <v>0</v>
      </c>
      <c r="H338" s="12">
        <v>0</v>
      </c>
      <c r="I338" s="12">
        <v>0</v>
      </c>
      <c r="J338" s="12">
        <v>0</v>
      </c>
      <c r="K338" s="12">
        <v>1</v>
      </c>
      <c r="L338" s="12">
        <v>0</v>
      </c>
    </row>
    <row r="339" spans="1:12">
      <c r="A339" s="12" t="s">
        <v>416</v>
      </c>
      <c r="B339" s="12" t="s">
        <v>417</v>
      </c>
      <c r="C339" s="12" t="s">
        <v>418</v>
      </c>
      <c r="D339" s="12" t="s">
        <v>1243</v>
      </c>
      <c r="E339" s="12" t="s">
        <v>1243</v>
      </c>
      <c r="F339" s="12" t="s">
        <v>1244</v>
      </c>
      <c r="G339" s="12">
        <v>0</v>
      </c>
      <c r="H339" s="12">
        <v>0</v>
      </c>
      <c r="I339" s="12">
        <v>0</v>
      </c>
      <c r="J339" s="12">
        <v>0</v>
      </c>
      <c r="K339" s="12">
        <v>1</v>
      </c>
      <c r="L339" s="12">
        <v>1</v>
      </c>
    </row>
    <row r="340" spans="1:12">
      <c r="A340" s="12" t="s">
        <v>416</v>
      </c>
      <c r="B340" s="12" t="s">
        <v>417</v>
      </c>
      <c r="C340" s="12" t="s">
        <v>418</v>
      </c>
      <c r="D340" s="12" t="s">
        <v>1870</v>
      </c>
      <c r="E340" s="12" t="s">
        <v>1871</v>
      </c>
      <c r="F340" s="12" t="s">
        <v>1872</v>
      </c>
      <c r="G340" s="12">
        <v>0</v>
      </c>
      <c r="H340" s="12">
        <v>0</v>
      </c>
      <c r="I340" s="12">
        <v>0</v>
      </c>
      <c r="J340" s="12">
        <v>0</v>
      </c>
      <c r="K340" s="12">
        <v>1</v>
      </c>
      <c r="L340" s="12">
        <v>1</v>
      </c>
    </row>
    <row r="341" spans="1:12">
      <c r="A341" s="12" t="s">
        <v>416</v>
      </c>
      <c r="B341" s="12" t="s">
        <v>417</v>
      </c>
      <c r="C341" s="12" t="s">
        <v>418</v>
      </c>
      <c r="D341" s="12" t="s">
        <v>2661</v>
      </c>
      <c r="E341" s="12" t="s">
        <v>2661</v>
      </c>
      <c r="F341" s="12" t="s">
        <v>2662</v>
      </c>
      <c r="G341" s="12">
        <v>0</v>
      </c>
      <c r="H341" s="12">
        <v>0</v>
      </c>
      <c r="I341" s="12">
        <v>0</v>
      </c>
      <c r="J341" s="12">
        <v>0</v>
      </c>
      <c r="K341" s="12">
        <v>1</v>
      </c>
      <c r="L341" s="12">
        <v>1</v>
      </c>
    </row>
    <row r="342" spans="1:12">
      <c r="A342" s="12" t="s">
        <v>416</v>
      </c>
      <c r="B342" s="12" t="s">
        <v>417</v>
      </c>
      <c r="C342" s="12" t="s">
        <v>418</v>
      </c>
      <c r="D342" s="12" t="s">
        <v>2663</v>
      </c>
      <c r="E342" s="12" t="s">
        <v>2664</v>
      </c>
      <c r="F342" s="12" t="s">
        <v>2665</v>
      </c>
      <c r="G342" s="12">
        <v>0</v>
      </c>
      <c r="H342" s="12">
        <v>0</v>
      </c>
      <c r="I342" s="12">
        <v>0</v>
      </c>
      <c r="J342" s="12">
        <v>0</v>
      </c>
      <c r="K342" s="12">
        <v>1</v>
      </c>
      <c r="L342" s="12">
        <v>0</v>
      </c>
    </row>
    <row r="343" spans="1:12">
      <c r="A343" s="12" t="s">
        <v>416</v>
      </c>
      <c r="B343" s="12" t="s">
        <v>417</v>
      </c>
      <c r="C343" s="12" t="s">
        <v>418</v>
      </c>
      <c r="D343" s="12" t="s">
        <v>2666</v>
      </c>
      <c r="E343" s="12" t="s">
        <v>2666</v>
      </c>
      <c r="F343" s="12" t="s">
        <v>859</v>
      </c>
      <c r="G343" s="12">
        <v>0</v>
      </c>
      <c r="H343" s="12">
        <v>0</v>
      </c>
      <c r="I343" s="12">
        <v>0</v>
      </c>
      <c r="J343" s="12">
        <v>0</v>
      </c>
      <c r="K343" s="12">
        <v>1</v>
      </c>
      <c r="L343" s="12">
        <v>1</v>
      </c>
    </row>
    <row r="344" spans="1:12">
      <c r="A344" s="12" t="s">
        <v>416</v>
      </c>
      <c r="B344" s="12" t="s">
        <v>417</v>
      </c>
      <c r="C344" s="12" t="s">
        <v>418</v>
      </c>
      <c r="D344" s="12" t="s">
        <v>1461</v>
      </c>
      <c r="E344" s="12" t="s">
        <v>1462</v>
      </c>
      <c r="F344" s="12" t="s">
        <v>1463</v>
      </c>
      <c r="G344" s="12">
        <v>0</v>
      </c>
      <c r="H344" s="12">
        <v>0</v>
      </c>
      <c r="I344" s="12">
        <v>0</v>
      </c>
      <c r="J344" s="12">
        <v>0</v>
      </c>
      <c r="K344" s="12">
        <v>1</v>
      </c>
      <c r="L344" s="12">
        <v>1</v>
      </c>
    </row>
    <row r="345" spans="1:12">
      <c r="A345" s="12" t="s">
        <v>416</v>
      </c>
      <c r="B345" s="12" t="s">
        <v>417</v>
      </c>
      <c r="C345" s="12" t="s">
        <v>418</v>
      </c>
      <c r="D345" s="12" t="s">
        <v>1861</v>
      </c>
      <c r="E345" s="12" t="s">
        <v>1862</v>
      </c>
      <c r="F345" s="12" t="s">
        <v>1575</v>
      </c>
      <c r="G345" s="12">
        <v>0</v>
      </c>
      <c r="H345" s="12">
        <v>0</v>
      </c>
      <c r="I345" s="12">
        <v>0</v>
      </c>
      <c r="J345" s="12">
        <v>0</v>
      </c>
      <c r="K345" s="12">
        <v>1</v>
      </c>
      <c r="L345" s="12">
        <v>1</v>
      </c>
    </row>
    <row r="346" spans="1:12">
      <c r="A346" s="12" t="s">
        <v>416</v>
      </c>
      <c r="B346" s="12" t="s">
        <v>417</v>
      </c>
      <c r="C346" s="12" t="s">
        <v>418</v>
      </c>
      <c r="D346" s="12" t="s">
        <v>2667</v>
      </c>
      <c r="E346" s="12" t="s">
        <v>2668</v>
      </c>
      <c r="F346" s="12" t="s">
        <v>2669</v>
      </c>
      <c r="G346" s="12">
        <v>0</v>
      </c>
      <c r="H346" s="12">
        <v>0</v>
      </c>
      <c r="I346" s="12">
        <v>0</v>
      </c>
      <c r="J346" s="12">
        <v>0</v>
      </c>
      <c r="K346" s="12">
        <v>1</v>
      </c>
      <c r="L346" s="12">
        <v>1</v>
      </c>
    </row>
    <row r="347" spans="1:12">
      <c r="A347" s="12" t="s">
        <v>416</v>
      </c>
      <c r="B347" s="12" t="s">
        <v>417</v>
      </c>
      <c r="C347" s="12" t="s">
        <v>418</v>
      </c>
      <c r="D347" s="12" t="s">
        <v>1864</v>
      </c>
      <c r="E347" s="12" t="s">
        <v>1865</v>
      </c>
      <c r="F347" s="12" t="s">
        <v>1866</v>
      </c>
      <c r="G347" s="12">
        <v>0</v>
      </c>
      <c r="H347" s="12">
        <v>0</v>
      </c>
      <c r="I347" s="12">
        <v>0</v>
      </c>
      <c r="J347" s="12">
        <v>0</v>
      </c>
      <c r="K347" s="12">
        <v>1</v>
      </c>
      <c r="L347" s="12">
        <v>0</v>
      </c>
    </row>
    <row r="348" spans="1:12">
      <c r="A348" s="12" t="s">
        <v>416</v>
      </c>
      <c r="B348" s="12" t="s">
        <v>417</v>
      </c>
      <c r="C348" s="12" t="s">
        <v>418</v>
      </c>
      <c r="D348" s="12" t="s">
        <v>1843</v>
      </c>
      <c r="E348" s="12" t="s">
        <v>1843</v>
      </c>
      <c r="F348" s="12" t="s">
        <v>1844</v>
      </c>
      <c r="G348" s="12">
        <v>0</v>
      </c>
      <c r="H348" s="12">
        <v>0</v>
      </c>
      <c r="I348" s="12">
        <v>0</v>
      </c>
      <c r="J348" s="12">
        <v>0</v>
      </c>
      <c r="K348" s="12">
        <v>1</v>
      </c>
      <c r="L348" s="12">
        <v>1</v>
      </c>
    </row>
    <row r="349" spans="1:12">
      <c r="A349" s="12" t="s">
        <v>416</v>
      </c>
      <c r="B349" s="12" t="s">
        <v>417</v>
      </c>
      <c r="C349" s="12" t="s">
        <v>418</v>
      </c>
      <c r="D349" s="12" t="s">
        <v>1847</v>
      </c>
      <c r="E349" s="12" t="s">
        <v>1847</v>
      </c>
      <c r="F349" s="12" t="s">
        <v>1848</v>
      </c>
      <c r="G349" s="12">
        <v>0</v>
      </c>
      <c r="H349" s="12">
        <v>0</v>
      </c>
      <c r="I349" s="12">
        <v>0</v>
      </c>
      <c r="J349" s="12">
        <v>0</v>
      </c>
      <c r="K349" s="12">
        <v>1</v>
      </c>
      <c r="L349" s="12">
        <v>1</v>
      </c>
    </row>
    <row r="350" spans="1:12">
      <c r="A350" s="12" t="s">
        <v>416</v>
      </c>
      <c r="B350" s="12" t="s">
        <v>417</v>
      </c>
      <c r="C350" s="12" t="s">
        <v>418</v>
      </c>
      <c r="D350" s="12" t="s">
        <v>1475</v>
      </c>
      <c r="E350" s="12" t="s">
        <v>1476</v>
      </c>
      <c r="F350" s="12" t="s">
        <v>1477</v>
      </c>
      <c r="G350" s="12">
        <v>0</v>
      </c>
      <c r="H350" s="12">
        <v>0</v>
      </c>
      <c r="I350" s="12">
        <v>0</v>
      </c>
      <c r="J350" s="12">
        <v>0</v>
      </c>
      <c r="K350" s="12">
        <v>1</v>
      </c>
      <c r="L350" s="12">
        <v>1</v>
      </c>
    </row>
    <row r="351" spans="1:12">
      <c r="A351" s="12" t="s">
        <v>416</v>
      </c>
      <c r="B351" s="12" t="s">
        <v>417</v>
      </c>
      <c r="C351" s="12" t="s">
        <v>418</v>
      </c>
      <c r="D351" s="12" t="s">
        <v>419</v>
      </c>
      <c r="E351" s="12" t="s">
        <v>420</v>
      </c>
      <c r="F351" s="12" t="s">
        <v>421</v>
      </c>
      <c r="G351" s="12">
        <v>0</v>
      </c>
      <c r="H351" s="12">
        <v>0</v>
      </c>
      <c r="I351" s="12">
        <v>0</v>
      </c>
      <c r="J351" s="12">
        <v>0</v>
      </c>
      <c r="K351" s="12">
        <v>1</v>
      </c>
      <c r="L351" s="12">
        <v>1</v>
      </c>
    </row>
    <row r="352" spans="1:12">
      <c r="A352" s="12" t="s">
        <v>416</v>
      </c>
      <c r="B352" s="12" t="s">
        <v>417</v>
      </c>
      <c r="C352" s="12" t="s">
        <v>418</v>
      </c>
      <c r="D352" s="12" t="s">
        <v>1467</v>
      </c>
      <c r="E352" s="12" t="s">
        <v>1468</v>
      </c>
      <c r="F352" s="12" t="s">
        <v>1469</v>
      </c>
      <c r="G352" s="12">
        <v>0</v>
      </c>
      <c r="H352" s="12">
        <v>0</v>
      </c>
      <c r="I352" s="12">
        <v>0</v>
      </c>
      <c r="J352" s="12">
        <v>0</v>
      </c>
      <c r="K352" s="12">
        <v>1</v>
      </c>
      <c r="L352" s="12">
        <v>0</v>
      </c>
    </row>
    <row r="353" spans="1:12">
      <c r="A353" s="12" t="s">
        <v>1880</v>
      </c>
      <c r="B353" s="12" t="s">
        <v>1881</v>
      </c>
      <c r="C353" s="12" t="s">
        <v>1882</v>
      </c>
      <c r="D353" s="12" t="s">
        <v>2670</v>
      </c>
      <c r="E353" s="12" t="s">
        <v>2671</v>
      </c>
      <c r="F353" s="12" t="s">
        <v>2672</v>
      </c>
      <c r="G353" s="12">
        <v>0</v>
      </c>
      <c r="H353" s="12">
        <v>0</v>
      </c>
      <c r="I353" s="12">
        <v>0</v>
      </c>
      <c r="J353" s="12">
        <v>0</v>
      </c>
      <c r="K353" s="12">
        <v>1</v>
      </c>
      <c r="L353" s="12">
        <v>0</v>
      </c>
    </row>
    <row r="354" spans="1:12">
      <c r="A354" s="12" t="s">
        <v>1880</v>
      </c>
      <c r="B354" s="12" t="s">
        <v>1881</v>
      </c>
      <c r="C354" s="12" t="s">
        <v>1882</v>
      </c>
      <c r="D354" s="12" t="s">
        <v>2673</v>
      </c>
      <c r="E354" s="12" t="s">
        <v>2674</v>
      </c>
      <c r="F354" s="12" t="s">
        <v>2675</v>
      </c>
      <c r="G354" s="12">
        <v>0</v>
      </c>
      <c r="H354" s="12">
        <v>0</v>
      </c>
      <c r="I354" s="12">
        <v>0</v>
      </c>
      <c r="J354" s="12">
        <v>0</v>
      </c>
      <c r="K354" s="12">
        <v>1</v>
      </c>
      <c r="L354" s="12">
        <v>0</v>
      </c>
    </row>
    <row r="355" spans="1:12">
      <c r="A355" s="12" t="s">
        <v>1880</v>
      </c>
      <c r="B355" s="12" t="s">
        <v>1881</v>
      </c>
      <c r="C355" s="12" t="s">
        <v>1882</v>
      </c>
      <c r="D355" s="12" t="s">
        <v>2676</v>
      </c>
      <c r="E355" s="12" t="s">
        <v>2677</v>
      </c>
      <c r="F355" s="12" t="s">
        <v>2678</v>
      </c>
      <c r="G355" s="12">
        <v>0</v>
      </c>
      <c r="H355" s="12">
        <v>0</v>
      </c>
      <c r="I355" s="12">
        <v>0</v>
      </c>
      <c r="J355" s="12">
        <v>0</v>
      </c>
      <c r="K355" s="12">
        <v>1</v>
      </c>
      <c r="L355" s="12">
        <v>0</v>
      </c>
    </row>
    <row r="356" spans="1:12">
      <c r="A356" s="12" t="s">
        <v>632</v>
      </c>
      <c r="B356" s="12" t="s">
        <v>633</v>
      </c>
      <c r="C356" s="12" t="s">
        <v>634</v>
      </c>
      <c r="D356" s="12" t="s">
        <v>1903</v>
      </c>
      <c r="E356" s="12" t="s">
        <v>1903</v>
      </c>
      <c r="F356" s="12" t="s">
        <v>1904</v>
      </c>
      <c r="G356" s="12">
        <v>0</v>
      </c>
      <c r="H356" s="12">
        <v>0</v>
      </c>
      <c r="I356" s="12">
        <v>0</v>
      </c>
      <c r="J356" s="12">
        <v>0</v>
      </c>
      <c r="K356" s="12">
        <v>1</v>
      </c>
      <c r="L356" s="12">
        <v>1</v>
      </c>
    </row>
    <row r="357" spans="1:12">
      <c r="A357" s="12" t="s">
        <v>632</v>
      </c>
      <c r="B357" s="12" t="s">
        <v>633</v>
      </c>
      <c r="C357" s="12" t="s">
        <v>634</v>
      </c>
      <c r="D357" s="12" t="s">
        <v>1467</v>
      </c>
      <c r="E357" s="12" t="s">
        <v>1468</v>
      </c>
      <c r="F357" s="12" t="s">
        <v>1469</v>
      </c>
      <c r="G357" s="12">
        <v>0</v>
      </c>
      <c r="H357" s="12">
        <v>0</v>
      </c>
      <c r="I357" s="12">
        <v>0</v>
      </c>
      <c r="J357" s="12">
        <v>0</v>
      </c>
      <c r="K357" s="12">
        <v>1</v>
      </c>
      <c r="L357" s="12">
        <v>0</v>
      </c>
    </row>
    <row r="358" spans="1:12">
      <c r="A358" s="12" t="s">
        <v>632</v>
      </c>
      <c r="B358" s="12" t="s">
        <v>633</v>
      </c>
      <c r="C358" s="12" t="s">
        <v>634</v>
      </c>
      <c r="D358" s="12" t="s">
        <v>1886</v>
      </c>
      <c r="E358" s="12" t="s">
        <v>1887</v>
      </c>
      <c r="F358" s="12" t="s">
        <v>1888</v>
      </c>
      <c r="G358" s="12">
        <v>0</v>
      </c>
      <c r="H358" s="12">
        <v>0</v>
      </c>
      <c r="I358" s="12">
        <v>0</v>
      </c>
      <c r="J358" s="12">
        <v>0</v>
      </c>
      <c r="K358" s="12">
        <v>1</v>
      </c>
      <c r="L358" s="12">
        <v>1</v>
      </c>
    </row>
    <row r="359" spans="1:12">
      <c r="A359" s="12" t="s">
        <v>632</v>
      </c>
      <c r="B359" s="12" t="s">
        <v>633</v>
      </c>
      <c r="C359" s="12" t="s">
        <v>634</v>
      </c>
      <c r="D359" s="12" t="s">
        <v>2679</v>
      </c>
      <c r="E359" s="12" t="s">
        <v>2679</v>
      </c>
      <c r="F359" s="12" t="s">
        <v>2680</v>
      </c>
      <c r="G359" s="12">
        <v>0</v>
      </c>
      <c r="H359" s="12">
        <v>0</v>
      </c>
      <c r="I359" s="12">
        <v>0</v>
      </c>
      <c r="J359" s="12">
        <v>0</v>
      </c>
      <c r="K359" s="12">
        <v>1</v>
      </c>
      <c r="L359" s="12">
        <v>1</v>
      </c>
    </row>
    <row r="360" spans="1:12">
      <c r="A360" s="12" t="s">
        <v>632</v>
      </c>
      <c r="B360" s="12" t="s">
        <v>633</v>
      </c>
      <c r="C360" s="12" t="s">
        <v>634</v>
      </c>
      <c r="D360" s="12" t="s">
        <v>2681</v>
      </c>
      <c r="E360" s="12" t="s">
        <v>2681</v>
      </c>
      <c r="F360" s="12" t="s">
        <v>2682</v>
      </c>
      <c r="G360" s="12">
        <v>0</v>
      </c>
      <c r="H360" s="12">
        <v>0</v>
      </c>
      <c r="I360" s="12">
        <v>0</v>
      </c>
      <c r="J360" s="12">
        <v>0</v>
      </c>
      <c r="K360" s="12">
        <v>1</v>
      </c>
      <c r="L360" s="12">
        <v>0</v>
      </c>
    </row>
    <row r="361" spans="1:12">
      <c r="A361" s="12" t="s">
        <v>632</v>
      </c>
      <c r="B361" s="12" t="s">
        <v>633</v>
      </c>
      <c r="C361" s="12" t="s">
        <v>634</v>
      </c>
      <c r="D361" s="12" t="s">
        <v>2657</v>
      </c>
      <c r="E361" s="12" t="s">
        <v>2658</v>
      </c>
      <c r="F361" s="12" t="s">
        <v>2659</v>
      </c>
      <c r="G361" s="12">
        <v>0</v>
      </c>
      <c r="H361" s="12">
        <v>0</v>
      </c>
      <c r="I361" s="12">
        <v>0</v>
      </c>
      <c r="J361" s="12">
        <v>0</v>
      </c>
      <c r="K361" s="12">
        <v>1</v>
      </c>
      <c r="L361" s="12">
        <v>1</v>
      </c>
    </row>
    <row r="362" spans="1:12">
      <c r="A362" s="12" t="s">
        <v>632</v>
      </c>
      <c r="B362" s="12" t="s">
        <v>633</v>
      </c>
      <c r="C362" s="12" t="s">
        <v>634</v>
      </c>
      <c r="D362" s="12" t="s">
        <v>1905</v>
      </c>
      <c r="E362" s="12" t="s">
        <v>1906</v>
      </c>
      <c r="F362" s="12" t="s">
        <v>1907</v>
      </c>
      <c r="G362" s="12">
        <v>0</v>
      </c>
      <c r="H362" s="12">
        <v>0</v>
      </c>
      <c r="I362" s="12">
        <v>0</v>
      </c>
      <c r="J362" s="12">
        <v>0</v>
      </c>
      <c r="K362" s="12">
        <v>1</v>
      </c>
      <c r="L362" s="12">
        <v>1</v>
      </c>
    </row>
    <row r="363" spans="1:12">
      <c r="A363" s="12" t="s">
        <v>1909</v>
      </c>
      <c r="B363" s="12" t="s">
        <v>1910</v>
      </c>
      <c r="C363" s="12" t="s">
        <v>1911</v>
      </c>
      <c r="D363" s="12" t="s">
        <v>2683</v>
      </c>
      <c r="E363" s="12" t="s">
        <v>2684</v>
      </c>
      <c r="F363" s="12" t="s">
        <v>2685</v>
      </c>
      <c r="G363" s="12">
        <v>0</v>
      </c>
      <c r="H363" s="12">
        <v>0</v>
      </c>
      <c r="I363" s="12">
        <v>0</v>
      </c>
      <c r="J363" s="12">
        <v>0</v>
      </c>
      <c r="K363" s="12">
        <v>1</v>
      </c>
      <c r="L363" s="12">
        <v>0</v>
      </c>
    </row>
    <row r="364" spans="1:12">
      <c r="A364" s="12" t="s">
        <v>671</v>
      </c>
      <c r="B364" s="12" t="s">
        <v>672</v>
      </c>
      <c r="C364" s="12" t="s">
        <v>673</v>
      </c>
      <c r="D364" s="12" t="s">
        <v>1915</v>
      </c>
      <c r="E364" s="12" t="s">
        <v>1916</v>
      </c>
      <c r="F364" s="12" t="s">
        <v>1917</v>
      </c>
      <c r="G364" s="12">
        <v>0</v>
      </c>
      <c r="H364" s="12">
        <v>0</v>
      </c>
      <c r="I364" s="12">
        <v>0</v>
      </c>
      <c r="J364" s="12">
        <v>0</v>
      </c>
      <c r="K364" s="12">
        <v>1</v>
      </c>
      <c r="L364" s="12">
        <v>0</v>
      </c>
    </row>
    <row r="365" spans="1:12">
      <c r="A365" s="12" t="s">
        <v>1920</v>
      </c>
      <c r="B365" s="12" t="s">
        <v>1921</v>
      </c>
      <c r="C365" s="12" t="s">
        <v>1922</v>
      </c>
      <c r="D365" s="12" t="s">
        <v>1923</v>
      </c>
      <c r="E365" s="12" t="s">
        <v>1924</v>
      </c>
      <c r="F365" s="12" t="s">
        <v>1925</v>
      </c>
      <c r="G365" s="12">
        <v>0</v>
      </c>
      <c r="H365" s="12">
        <v>0</v>
      </c>
      <c r="I365" s="12">
        <v>0</v>
      </c>
      <c r="J365" s="12">
        <v>0</v>
      </c>
      <c r="K365" s="12">
        <v>1</v>
      </c>
      <c r="L365" s="12">
        <v>1</v>
      </c>
    </row>
    <row r="366" spans="1:12">
      <c r="A366" s="12" t="s">
        <v>1920</v>
      </c>
      <c r="B366" s="12" t="s">
        <v>1921</v>
      </c>
      <c r="C366" s="12" t="s">
        <v>1922</v>
      </c>
      <c r="D366" s="12" t="s">
        <v>1929</v>
      </c>
      <c r="E366" s="12" t="s">
        <v>1930</v>
      </c>
      <c r="F366" s="12" t="s">
        <v>1931</v>
      </c>
      <c r="G366" s="12">
        <v>0</v>
      </c>
      <c r="H366" s="12">
        <v>0</v>
      </c>
      <c r="I366" s="12">
        <v>0</v>
      </c>
      <c r="J366" s="12">
        <v>0</v>
      </c>
      <c r="K366" s="12">
        <v>1</v>
      </c>
      <c r="L366" s="12">
        <v>0</v>
      </c>
    </row>
    <row r="367" spans="1:12">
      <c r="A367" s="12" t="s">
        <v>687</v>
      </c>
      <c r="B367" s="12" t="s">
        <v>688</v>
      </c>
      <c r="C367" s="12" t="s">
        <v>689</v>
      </c>
      <c r="D367" s="12" t="s">
        <v>696</v>
      </c>
      <c r="E367" s="12" t="s">
        <v>697</v>
      </c>
      <c r="F367" s="12" t="s">
        <v>698</v>
      </c>
      <c r="G367" s="12">
        <v>0</v>
      </c>
      <c r="H367" s="12">
        <v>0</v>
      </c>
      <c r="I367" s="12">
        <v>0</v>
      </c>
      <c r="J367" s="12">
        <v>0</v>
      </c>
      <c r="K367" s="12">
        <v>1</v>
      </c>
      <c r="L367" s="12">
        <v>1</v>
      </c>
    </row>
    <row r="368" spans="1:12">
      <c r="A368" s="12" t="s">
        <v>687</v>
      </c>
      <c r="B368" s="12" t="s">
        <v>688</v>
      </c>
      <c r="C368" s="12" t="s">
        <v>689</v>
      </c>
      <c r="D368" s="12" t="s">
        <v>690</v>
      </c>
      <c r="E368" s="12" t="s">
        <v>691</v>
      </c>
      <c r="F368" s="12" t="s">
        <v>692</v>
      </c>
      <c r="G368" s="12">
        <v>0</v>
      </c>
      <c r="H368" s="12">
        <v>0</v>
      </c>
      <c r="I368" s="12">
        <v>0</v>
      </c>
      <c r="J368" s="12">
        <v>0</v>
      </c>
      <c r="K368" s="12">
        <v>1</v>
      </c>
      <c r="L368" s="12">
        <v>1</v>
      </c>
    </row>
    <row r="369" spans="1:12">
      <c r="A369" s="12" t="s">
        <v>687</v>
      </c>
      <c r="B369" s="12" t="s">
        <v>688</v>
      </c>
      <c r="C369" s="12" t="s">
        <v>689</v>
      </c>
      <c r="D369" s="12" t="s">
        <v>1959</v>
      </c>
      <c r="E369" s="12" t="s">
        <v>1960</v>
      </c>
      <c r="F369" s="12" t="s">
        <v>1961</v>
      </c>
      <c r="G369" s="12">
        <v>0</v>
      </c>
      <c r="H369" s="12">
        <v>0</v>
      </c>
      <c r="I369" s="12">
        <v>0</v>
      </c>
      <c r="J369" s="12">
        <v>0</v>
      </c>
      <c r="K369" s="12">
        <v>1</v>
      </c>
      <c r="L369" s="12">
        <v>1</v>
      </c>
    </row>
    <row r="370" spans="1:12">
      <c r="A370" s="12" t="s">
        <v>687</v>
      </c>
      <c r="B370" s="12" t="s">
        <v>688</v>
      </c>
      <c r="C370" s="12" t="s">
        <v>689</v>
      </c>
      <c r="D370" s="12" t="s">
        <v>2686</v>
      </c>
      <c r="E370" s="12" t="s">
        <v>2687</v>
      </c>
      <c r="F370" s="12" t="s">
        <v>2688</v>
      </c>
      <c r="G370" s="12">
        <v>0</v>
      </c>
      <c r="H370" s="12">
        <v>0</v>
      </c>
      <c r="I370" s="12">
        <v>0</v>
      </c>
      <c r="J370" s="12">
        <v>0</v>
      </c>
      <c r="K370" s="12">
        <v>1</v>
      </c>
      <c r="L370" s="12">
        <v>1</v>
      </c>
    </row>
    <row r="371" spans="1:12">
      <c r="A371" s="12" t="s">
        <v>687</v>
      </c>
      <c r="B371" s="12" t="s">
        <v>688</v>
      </c>
      <c r="C371" s="12" t="s">
        <v>689</v>
      </c>
      <c r="D371" s="12" t="s">
        <v>2689</v>
      </c>
      <c r="E371" s="12" t="s">
        <v>2689</v>
      </c>
      <c r="F371" s="12" t="s">
        <v>2690</v>
      </c>
      <c r="G371" s="12">
        <v>0</v>
      </c>
      <c r="H371" s="12">
        <v>0</v>
      </c>
      <c r="I371" s="12">
        <v>0</v>
      </c>
      <c r="J371" s="12">
        <v>0</v>
      </c>
      <c r="K371" s="12">
        <v>1</v>
      </c>
      <c r="L371" s="12">
        <v>0</v>
      </c>
    </row>
    <row r="372" spans="1:12">
      <c r="A372" s="12" t="s">
        <v>687</v>
      </c>
      <c r="B372" s="12" t="s">
        <v>688</v>
      </c>
      <c r="C372" s="12" t="s">
        <v>689</v>
      </c>
      <c r="D372" s="12" t="s">
        <v>693</v>
      </c>
      <c r="E372" s="12" t="s">
        <v>694</v>
      </c>
      <c r="F372" s="12" t="s">
        <v>695</v>
      </c>
      <c r="G372" s="12">
        <v>0</v>
      </c>
      <c r="H372" s="12">
        <v>0</v>
      </c>
      <c r="I372" s="12">
        <v>0</v>
      </c>
      <c r="J372" s="12">
        <v>0</v>
      </c>
      <c r="K372" s="12">
        <v>1</v>
      </c>
      <c r="L372" s="12">
        <v>1</v>
      </c>
    </row>
    <row r="373" spans="1:12">
      <c r="A373" s="12" t="s">
        <v>687</v>
      </c>
      <c r="B373" s="12" t="s">
        <v>688</v>
      </c>
      <c r="C373" s="12" t="s">
        <v>689</v>
      </c>
      <c r="D373" s="12" t="s">
        <v>2691</v>
      </c>
      <c r="E373" s="12" t="s">
        <v>2692</v>
      </c>
      <c r="F373" s="12" t="s">
        <v>2693</v>
      </c>
      <c r="G373" s="12">
        <v>0</v>
      </c>
      <c r="H373" s="12">
        <v>0</v>
      </c>
      <c r="I373" s="12">
        <v>0</v>
      </c>
      <c r="J373" s="12">
        <v>0</v>
      </c>
      <c r="K373" s="12">
        <v>1</v>
      </c>
      <c r="L373" s="12">
        <v>1</v>
      </c>
    </row>
    <row r="374" spans="1:12">
      <c r="A374" s="12" t="s">
        <v>687</v>
      </c>
      <c r="B374" s="12" t="s">
        <v>688</v>
      </c>
      <c r="C374" s="12" t="s">
        <v>689</v>
      </c>
      <c r="D374" s="12" t="s">
        <v>1949</v>
      </c>
      <c r="E374" s="12" t="s">
        <v>1949</v>
      </c>
      <c r="F374" s="12" t="s">
        <v>1950</v>
      </c>
      <c r="G374" s="12">
        <v>0</v>
      </c>
      <c r="H374" s="12">
        <v>0</v>
      </c>
      <c r="I374" s="12">
        <v>0</v>
      </c>
      <c r="J374" s="12">
        <v>0</v>
      </c>
      <c r="K374" s="12">
        <v>1</v>
      </c>
      <c r="L374" s="12">
        <v>1</v>
      </c>
    </row>
    <row r="375" spans="1:12">
      <c r="A375" s="12" t="s">
        <v>687</v>
      </c>
      <c r="B375" s="12" t="s">
        <v>688</v>
      </c>
      <c r="C375" s="12" t="s">
        <v>689</v>
      </c>
      <c r="D375" s="12" t="s">
        <v>1518</v>
      </c>
      <c r="E375" s="12" t="s">
        <v>1519</v>
      </c>
      <c r="F375" s="12" t="s">
        <v>796</v>
      </c>
      <c r="G375" s="12">
        <v>0</v>
      </c>
      <c r="H375" s="12">
        <v>0</v>
      </c>
      <c r="I375" s="12">
        <v>0</v>
      </c>
      <c r="J375" s="12">
        <v>0</v>
      </c>
      <c r="K375" s="12">
        <v>1</v>
      </c>
      <c r="L375" s="12">
        <v>1</v>
      </c>
    </row>
    <row r="376" spans="1:12">
      <c r="A376" s="12" t="s">
        <v>687</v>
      </c>
      <c r="B376" s="12" t="s">
        <v>688</v>
      </c>
      <c r="C376" s="12" t="s">
        <v>689</v>
      </c>
      <c r="D376" s="12" t="s">
        <v>2694</v>
      </c>
      <c r="E376" s="12" t="s">
        <v>2694</v>
      </c>
      <c r="F376" s="12" t="s">
        <v>2695</v>
      </c>
      <c r="G376" s="12">
        <v>0</v>
      </c>
      <c r="H376" s="12">
        <v>0</v>
      </c>
      <c r="I376" s="12">
        <v>0</v>
      </c>
      <c r="J376" s="12">
        <v>0</v>
      </c>
      <c r="K376" s="12">
        <v>1</v>
      </c>
      <c r="L376" s="12">
        <v>1</v>
      </c>
    </row>
    <row r="377" spans="1:12">
      <c r="A377" s="12" t="s">
        <v>687</v>
      </c>
      <c r="B377" s="12" t="s">
        <v>688</v>
      </c>
      <c r="C377" s="12" t="s">
        <v>689</v>
      </c>
      <c r="D377" s="12" t="s">
        <v>2696</v>
      </c>
      <c r="E377" s="12" t="s">
        <v>2696</v>
      </c>
      <c r="F377" s="12" t="s">
        <v>2697</v>
      </c>
      <c r="G377" s="12">
        <v>0</v>
      </c>
      <c r="H377" s="12">
        <v>0</v>
      </c>
      <c r="I377" s="12">
        <v>0</v>
      </c>
      <c r="J377" s="12">
        <v>0</v>
      </c>
      <c r="K377" s="12">
        <v>1</v>
      </c>
      <c r="L377" s="12">
        <v>1</v>
      </c>
    </row>
    <row r="378" spans="1:12">
      <c r="A378" s="12" t="s">
        <v>687</v>
      </c>
      <c r="B378" s="12" t="s">
        <v>688</v>
      </c>
      <c r="C378" s="12" t="s">
        <v>689</v>
      </c>
      <c r="D378" s="12" t="s">
        <v>2698</v>
      </c>
      <c r="E378" s="12" t="s">
        <v>2698</v>
      </c>
      <c r="F378" s="12" t="s">
        <v>2116</v>
      </c>
      <c r="G378" s="12">
        <v>0</v>
      </c>
      <c r="H378" s="12">
        <v>0</v>
      </c>
      <c r="I378" s="12">
        <v>0</v>
      </c>
      <c r="J378" s="12">
        <v>0</v>
      </c>
      <c r="K378" s="12">
        <v>1</v>
      </c>
      <c r="L378" s="12">
        <v>1</v>
      </c>
    </row>
    <row r="379" spans="1:12">
      <c r="A379" s="12" t="s">
        <v>687</v>
      </c>
      <c r="B379" s="12" t="s">
        <v>688</v>
      </c>
      <c r="C379" s="12" t="s">
        <v>689</v>
      </c>
      <c r="D379" s="12" t="s">
        <v>701</v>
      </c>
      <c r="E379" s="12" t="s">
        <v>702</v>
      </c>
      <c r="F379" s="12" t="s">
        <v>703</v>
      </c>
      <c r="G379" s="12">
        <v>0</v>
      </c>
      <c r="H379" s="12">
        <v>0</v>
      </c>
      <c r="I379" s="12">
        <v>0</v>
      </c>
      <c r="J379" s="12">
        <v>0</v>
      </c>
      <c r="K379" s="12">
        <v>1</v>
      </c>
      <c r="L379" s="12">
        <v>1</v>
      </c>
    </row>
    <row r="380" spans="1:12">
      <c r="A380" s="12" t="s">
        <v>687</v>
      </c>
      <c r="B380" s="12" t="s">
        <v>688</v>
      </c>
      <c r="C380" s="12" t="s">
        <v>689</v>
      </c>
      <c r="D380" s="12" t="s">
        <v>2699</v>
      </c>
      <c r="E380" s="12" t="s">
        <v>2700</v>
      </c>
      <c r="F380" s="12" t="s">
        <v>2701</v>
      </c>
      <c r="G380" s="12">
        <v>0</v>
      </c>
      <c r="H380" s="12">
        <v>0</v>
      </c>
      <c r="I380" s="12">
        <v>0</v>
      </c>
      <c r="J380" s="12">
        <v>0</v>
      </c>
      <c r="K380" s="12">
        <v>1</v>
      </c>
      <c r="L380" s="12">
        <v>1</v>
      </c>
    </row>
    <row r="381" spans="1:12">
      <c r="A381" s="12" t="s">
        <v>687</v>
      </c>
      <c r="B381" s="12" t="s">
        <v>688</v>
      </c>
      <c r="C381" s="12" t="s">
        <v>689</v>
      </c>
      <c r="D381" s="12" t="s">
        <v>1324</v>
      </c>
      <c r="E381" s="12" t="s">
        <v>1325</v>
      </c>
      <c r="F381" s="12" t="s">
        <v>1326</v>
      </c>
      <c r="G381" s="12">
        <v>0</v>
      </c>
      <c r="H381" s="12">
        <v>0</v>
      </c>
      <c r="I381" s="12">
        <v>0</v>
      </c>
      <c r="J381" s="12">
        <v>0</v>
      </c>
      <c r="K381" s="12">
        <v>1</v>
      </c>
      <c r="L381" s="12">
        <v>0</v>
      </c>
    </row>
    <row r="382" spans="1:12">
      <c r="A382" s="12" t="s">
        <v>687</v>
      </c>
      <c r="B382" s="12" t="s">
        <v>688</v>
      </c>
      <c r="C382" s="12" t="s">
        <v>689</v>
      </c>
      <c r="D382" s="12" t="s">
        <v>1937</v>
      </c>
      <c r="E382" s="12" t="s">
        <v>1938</v>
      </c>
      <c r="F382" s="12" t="s">
        <v>1939</v>
      </c>
      <c r="G382" s="12">
        <v>0</v>
      </c>
      <c r="H382" s="12">
        <v>0</v>
      </c>
      <c r="I382" s="12">
        <v>0</v>
      </c>
      <c r="J382" s="12">
        <v>0</v>
      </c>
      <c r="K382" s="12">
        <v>1</v>
      </c>
      <c r="L382" s="12">
        <v>1</v>
      </c>
    </row>
    <row r="383" spans="1:12">
      <c r="A383" s="12" t="s">
        <v>687</v>
      </c>
      <c r="B383" s="12" t="s">
        <v>688</v>
      </c>
      <c r="C383" s="12" t="s">
        <v>689</v>
      </c>
      <c r="D383" s="12" t="s">
        <v>2702</v>
      </c>
      <c r="E383" s="12" t="s">
        <v>2703</v>
      </c>
      <c r="F383" s="12" t="s">
        <v>2704</v>
      </c>
      <c r="G383" s="12">
        <v>0</v>
      </c>
      <c r="H383" s="12">
        <v>0</v>
      </c>
      <c r="I383" s="12">
        <v>0</v>
      </c>
      <c r="J383" s="12">
        <v>0</v>
      </c>
      <c r="K383" s="12">
        <v>1</v>
      </c>
      <c r="L383" s="12">
        <v>1</v>
      </c>
    </row>
    <row r="384" spans="1:12">
      <c r="A384" s="12" t="s">
        <v>687</v>
      </c>
      <c r="B384" s="12" t="s">
        <v>688</v>
      </c>
      <c r="C384" s="12" t="s">
        <v>689</v>
      </c>
      <c r="D384" s="12" t="s">
        <v>1932</v>
      </c>
      <c r="E384" s="12" t="s">
        <v>1932</v>
      </c>
      <c r="F384" s="12" t="s">
        <v>1575</v>
      </c>
      <c r="G384" s="12">
        <v>0</v>
      </c>
      <c r="H384" s="12">
        <v>0</v>
      </c>
      <c r="I384" s="12">
        <v>0</v>
      </c>
      <c r="J384" s="12">
        <v>0</v>
      </c>
      <c r="K384" s="12">
        <v>1</v>
      </c>
      <c r="L384" s="12">
        <v>1</v>
      </c>
    </row>
    <row r="385" spans="1:12">
      <c r="A385" s="12" t="s">
        <v>687</v>
      </c>
      <c r="B385" s="12" t="s">
        <v>688</v>
      </c>
      <c r="C385" s="12" t="s">
        <v>689</v>
      </c>
      <c r="D385" s="12" t="s">
        <v>2705</v>
      </c>
      <c r="E385" s="12" t="s">
        <v>2706</v>
      </c>
      <c r="F385" s="12" t="s">
        <v>1318</v>
      </c>
      <c r="G385" s="12">
        <v>0</v>
      </c>
      <c r="H385" s="12">
        <v>0</v>
      </c>
      <c r="I385" s="12">
        <v>0</v>
      </c>
      <c r="J385" s="12">
        <v>0</v>
      </c>
      <c r="K385" s="12">
        <v>1</v>
      </c>
      <c r="L385" s="12">
        <v>0</v>
      </c>
    </row>
    <row r="386" spans="1:12">
      <c r="A386" s="12" t="s">
        <v>687</v>
      </c>
      <c r="B386" s="12" t="s">
        <v>688</v>
      </c>
      <c r="C386" s="12" t="s">
        <v>689</v>
      </c>
      <c r="D386" s="12" t="s">
        <v>2707</v>
      </c>
      <c r="E386" s="12" t="s">
        <v>2707</v>
      </c>
      <c r="F386" s="12" t="s">
        <v>507</v>
      </c>
      <c r="G386" s="12">
        <v>0</v>
      </c>
      <c r="H386" s="12">
        <v>0</v>
      </c>
      <c r="I386" s="12">
        <v>0</v>
      </c>
      <c r="J386" s="12">
        <v>0</v>
      </c>
      <c r="K386" s="12">
        <v>1</v>
      </c>
      <c r="L386" s="12">
        <v>1</v>
      </c>
    </row>
    <row r="387" spans="1:12">
      <c r="A387" s="12" t="s">
        <v>722</v>
      </c>
      <c r="B387" s="12" t="s">
        <v>723</v>
      </c>
      <c r="C387" s="12" t="s">
        <v>724</v>
      </c>
      <c r="D387" s="12" t="s">
        <v>728</v>
      </c>
      <c r="E387" s="12" t="s">
        <v>729</v>
      </c>
      <c r="F387" s="12" t="s">
        <v>730</v>
      </c>
      <c r="G387" s="12">
        <v>0</v>
      </c>
      <c r="H387" s="12">
        <v>0</v>
      </c>
      <c r="I387" s="12">
        <v>0</v>
      </c>
      <c r="J387" s="12">
        <v>0</v>
      </c>
      <c r="K387" s="12">
        <v>1</v>
      </c>
      <c r="L387" s="12">
        <v>1</v>
      </c>
    </row>
    <row r="388" spans="1:12">
      <c r="A388" s="12" t="s">
        <v>722</v>
      </c>
      <c r="B388" s="12" t="s">
        <v>723</v>
      </c>
      <c r="C388" s="12" t="s">
        <v>724</v>
      </c>
      <c r="D388" s="12" t="s">
        <v>1475</v>
      </c>
      <c r="E388" s="12" t="s">
        <v>1476</v>
      </c>
      <c r="F388" s="12" t="s">
        <v>1477</v>
      </c>
      <c r="G388" s="12">
        <v>0</v>
      </c>
      <c r="H388" s="12">
        <v>0</v>
      </c>
      <c r="I388" s="12">
        <v>0</v>
      </c>
      <c r="J388" s="12">
        <v>0</v>
      </c>
      <c r="K388" s="12">
        <v>1</v>
      </c>
      <c r="L388" s="12">
        <v>1</v>
      </c>
    </row>
    <row r="389" spans="1:12">
      <c r="A389" s="12" t="s">
        <v>2356</v>
      </c>
      <c r="B389" s="12" t="s">
        <v>2357</v>
      </c>
      <c r="C389" s="12" t="s">
        <v>410</v>
      </c>
      <c r="D389" s="12" t="s">
        <v>2708</v>
      </c>
      <c r="E389" s="12" t="s">
        <v>2709</v>
      </c>
      <c r="F389" s="12" t="s">
        <v>2332</v>
      </c>
      <c r="G389" s="12">
        <v>0</v>
      </c>
      <c r="H389" s="12">
        <v>0</v>
      </c>
      <c r="I389" s="12">
        <v>0</v>
      </c>
      <c r="J389" s="12">
        <v>0</v>
      </c>
      <c r="K389" s="12">
        <v>1</v>
      </c>
      <c r="L389" s="12">
        <v>0</v>
      </c>
    </row>
    <row r="390" spans="1:12">
      <c r="A390" s="12" t="s">
        <v>869</v>
      </c>
      <c r="B390" s="12" t="s">
        <v>870</v>
      </c>
      <c r="C390" s="12" t="s">
        <v>871</v>
      </c>
      <c r="D390" s="12" t="s">
        <v>1626</v>
      </c>
      <c r="E390" s="12" t="s">
        <v>1627</v>
      </c>
      <c r="F390" s="12" t="s">
        <v>1628</v>
      </c>
      <c r="G390" s="12">
        <v>0</v>
      </c>
      <c r="H390" s="12">
        <v>0</v>
      </c>
      <c r="I390" s="12">
        <v>0</v>
      </c>
      <c r="J390" s="12">
        <v>0</v>
      </c>
      <c r="K390" s="12">
        <v>1</v>
      </c>
      <c r="L390" s="12">
        <v>1</v>
      </c>
    </row>
    <row r="391" spans="1:12">
      <c r="A391" s="12" t="s">
        <v>869</v>
      </c>
      <c r="B391" s="12" t="s">
        <v>870</v>
      </c>
      <c r="C391" s="12" t="s">
        <v>871</v>
      </c>
      <c r="D391" s="12" t="s">
        <v>1620</v>
      </c>
      <c r="E391" s="12" t="s">
        <v>1621</v>
      </c>
      <c r="F391" s="12" t="s">
        <v>1622</v>
      </c>
      <c r="G391" s="12">
        <v>0</v>
      </c>
      <c r="H391" s="12">
        <v>0</v>
      </c>
      <c r="I391" s="12">
        <v>0</v>
      </c>
      <c r="J391" s="12">
        <v>0</v>
      </c>
      <c r="K391" s="12">
        <v>1</v>
      </c>
      <c r="L391" s="12">
        <v>1</v>
      </c>
    </row>
    <row r="392" spans="1:12">
      <c r="A392" s="12" t="s">
        <v>869</v>
      </c>
      <c r="B392" s="12" t="s">
        <v>870</v>
      </c>
      <c r="C392" s="12" t="s">
        <v>871</v>
      </c>
      <c r="D392" s="12" t="s">
        <v>728</v>
      </c>
      <c r="E392" s="12" t="s">
        <v>729</v>
      </c>
      <c r="F392" s="12" t="s">
        <v>730</v>
      </c>
      <c r="G392" s="12">
        <v>0</v>
      </c>
      <c r="H392" s="12">
        <v>0</v>
      </c>
      <c r="I392" s="12">
        <v>0</v>
      </c>
      <c r="J392" s="12">
        <v>0</v>
      </c>
      <c r="K392" s="12">
        <v>1</v>
      </c>
      <c r="L392" s="12">
        <v>1</v>
      </c>
    </row>
    <row r="393" spans="1:12">
      <c r="A393" s="12" t="s">
        <v>2710</v>
      </c>
      <c r="B393" s="12" t="s">
        <v>2711</v>
      </c>
      <c r="C393" s="12" t="s">
        <v>778</v>
      </c>
      <c r="D393" s="12" t="s">
        <v>2712</v>
      </c>
      <c r="E393" s="12" t="s">
        <v>2713</v>
      </c>
      <c r="F393" s="12" t="s">
        <v>2714</v>
      </c>
      <c r="G393" s="12">
        <v>0</v>
      </c>
      <c r="H393" s="12">
        <v>0</v>
      </c>
      <c r="I393" s="12">
        <v>0</v>
      </c>
      <c r="J393" s="12">
        <v>0</v>
      </c>
      <c r="K393" s="12">
        <v>1</v>
      </c>
      <c r="L393" s="12">
        <v>0</v>
      </c>
    </row>
    <row r="394" spans="1:12">
      <c r="A394" s="12" t="s">
        <v>2710</v>
      </c>
      <c r="B394" s="12" t="s">
        <v>2711</v>
      </c>
      <c r="C394" s="12" t="s">
        <v>778</v>
      </c>
      <c r="D394" s="12" t="s">
        <v>2715</v>
      </c>
      <c r="E394" s="12" t="s">
        <v>2716</v>
      </c>
      <c r="F394" s="12" t="s">
        <v>2717</v>
      </c>
      <c r="G394" s="12">
        <v>0</v>
      </c>
      <c r="H394" s="12">
        <v>0</v>
      </c>
      <c r="I394" s="12">
        <v>0</v>
      </c>
      <c r="J394" s="12">
        <v>0</v>
      </c>
      <c r="K394" s="12">
        <v>1</v>
      </c>
      <c r="L394" s="12">
        <v>0</v>
      </c>
    </row>
    <row r="395" spans="1:12">
      <c r="A395" s="12" t="s">
        <v>2710</v>
      </c>
      <c r="B395" s="12" t="s">
        <v>2711</v>
      </c>
      <c r="C395" s="12" t="s">
        <v>778</v>
      </c>
      <c r="D395" s="12" t="s">
        <v>1739</v>
      </c>
      <c r="E395" s="12" t="s">
        <v>1740</v>
      </c>
      <c r="F395" s="12" t="s">
        <v>1741</v>
      </c>
      <c r="G395" s="12">
        <v>0</v>
      </c>
      <c r="H395" s="12">
        <v>0</v>
      </c>
      <c r="I395" s="12">
        <v>0</v>
      </c>
      <c r="J395" s="12">
        <v>0</v>
      </c>
      <c r="K395" s="12">
        <v>1</v>
      </c>
      <c r="L395" s="12">
        <v>0</v>
      </c>
    </row>
    <row r="396" spans="1:12">
      <c r="A396" s="12" t="s">
        <v>897</v>
      </c>
      <c r="B396" s="12" t="s">
        <v>898</v>
      </c>
      <c r="C396" s="12" t="s">
        <v>899</v>
      </c>
      <c r="D396" s="12" t="s">
        <v>900</v>
      </c>
      <c r="E396" s="12" t="s">
        <v>901</v>
      </c>
      <c r="F396" s="12" t="s">
        <v>902</v>
      </c>
      <c r="G396" s="12">
        <v>0</v>
      </c>
      <c r="H396" s="12">
        <v>0</v>
      </c>
      <c r="I396" s="12">
        <v>0</v>
      </c>
      <c r="J396" s="12">
        <v>0</v>
      </c>
      <c r="K396" s="12">
        <v>1</v>
      </c>
      <c r="L396" s="12">
        <v>1</v>
      </c>
    </row>
    <row r="397" spans="1:12">
      <c r="A397" s="12" t="s">
        <v>1385</v>
      </c>
      <c r="B397" s="12" t="s">
        <v>1386</v>
      </c>
      <c r="C397" s="12" t="s">
        <v>1387</v>
      </c>
      <c r="D397" s="12" t="s">
        <v>2718</v>
      </c>
      <c r="E397" s="12" t="s">
        <v>2718</v>
      </c>
      <c r="F397" s="12" t="s">
        <v>2719</v>
      </c>
      <c r="G397" s="12">
        <v>0</v>
      </c>
      <c r="H397" s="12">
        <v>0</v>
      </c>
      <c r="I397" s="12">
        <v>0</v>
      </c>
      <c r="J397" s="12">
        <v>0</v>
      </c>
      <c r="K397" s="12">
        <v>1</v>
      </c>
      <c r="L397" s="12">
        <v>1</v>
      </c>
    </row>
    <row r="398" spans="1:12">
      <c r="A398" s="12" t="s">
        <v>1385</v>
      </c>
      <c r="B398" s="12" t="s">
        <v>1386</v>
      </c>
      <c r="C398" s="12" t="s">
        <v>1387</v>
      </c>
      <c r="D398" s="12" t="s">
        <v>2720</v>
      </c>
      <c r="E398" s="12" t="s">
        <v>2721</v>
      </c>
      <c r="F398" s="12" t="s">
        <v>2722</v>
      </c>
      <c r="G398" s="12">
        <v>0</v>
      </c>
      <c r="H398" s="12">
        <v>0</v>
      </c>
      <c r="I398" s="12">
        <v>0</v>
      </c>
      <c r="J398" s="12">
        <v>0</v>
      </c>
      <c r="K398" s="12">
        <v>1</v>
      </c>
      <c r="L398" s="12">
        <v>0</v>
      </c>
    </row>
    <row r="399" spans="1:12">
      <c r="A399" s="12" t="s">
        <v>1385</v>
      </c>
      <c r="B399" s="12" t="s">
        <v>1386</v>
      </c>
      <c r="C399" s="12" t="s">
        <v>1387</v>
      </c>
      <c r="D399" s="12" t="s">
        <v>2031</v>
      </c>
      <c r="E399" s="12" t="s">
        <v>2031</v>
      </c>
      <c r="F399" s="12" t="s">
        <v>2032</v>
      </c>
      <c r="G399" s="12">
        <v>0</v>
      </c>
      <c r="H399" s="12">
        <v>0</v>
      </c>
      <c r="I399" s="12">
        <v>0</v>
      </c>
      <c r="J399" s="12">
        <v>0</v>
      </c>
      <c r="K399" s="12">
        <v>1</v>
      </c>
      <c r="L399" s="12">
        <v>1</v>
      </c>
    </row>
    <row r="400" spans="1:12">
      <c r="A400" s="12" t="s">
        <v>1385</v>
      </c>
      <c r="B400" s="12" t="s">
        <v>1386</v>
      </c>
      <c r="C400" s="12" t="s">
        <v>1387</v>
      </c>
      <c r="D400" s="12" t="s">
        <v>2036</v>
      </c>
      <c r="E400" s="12" t="s">
        <v>2036</v>
      </c>
      <c r="F400" s="12" t="s">
        <v>2037</v>
      </c>
      <c r="G400" s="12">
        <v>0</v>
      </c>
      <c r="H400" s="12">
        <v>0</v>
      </c>
      <c r="I400" s="12">
        <v>0</v>
      </c>
      <c r="J400" s="12">
        <v>0</v>
      </c>
      <c r="K400" s="12">
        <v>1</v>
      </c>
      <c r="L400" s="12">
        <v>1</v>
      </c>
    </row>
    <row r="401" spans="1:12">
      <c r="A401" s="12" t="s">
        <v>1385</v>
      </c>
      <c r="B401" s="12" t="s">
        <v>1386</v>
      </c>
      <c r="C401" s="12" t="s">
        <v>1387</v>
      </c>
      <c r="D401" s="12" t="s">
        <v>1638</v>
      </c>
      <c r="E401" s="12" t="s">
        <v>1639</v>
      </c>
      <c r="F401" s="12" t="s">
        <v>1640</v>
      </c>
      <c r="G401" s="12">
        <v>0</v>
      </c>
      <c r="H401" s="12">
        <v>0</v>
      </c>
      <c r="I401" s="12">
        <v>0</v>
      </c>
      <c r="J401" s="12">
        <v>0</v>
      </c>
      <c r="K401" s="12">
        <v>1</v>
      </c>
      <c r="L401" s="12">
        <v>1</v>
      </c>
    </row>
    <row r="402" spans="1:12">
      <c r="A402" s="12" t="s">
        <v>1385</v>
      </c>
      <c r="B402" s="12" t="s">
        <v>1386</v>
      </c>
      <c r="C402" s="12" t="s">
        <v>1387</v>
      </c>
      <c r="D402" s="12" t="s">
        <v>2723</v>
      </c>
      <c r="E402" s="12" t="s">
        <v>2724</v>
      </c>
      <c r="F402" s="12" t="s">
        <v>2725</v>
      </c>
      <c r="G402" s="12">
        <v>0</v>
      </c>
      <c r="H402" s="12">
        <v>0</v>
      </c>
      <c r="I402" s="12">
        <v>0</v>
      </c>
      <c r="J402" s="12">
        <v>0</v>
      </c>
      <c r="K402" s="12">
        <v>1</v>
      </c>
      <c r="L402" s="12">
        <v>1</v>
      </c>
    </row>
    <row r="403" spans="1:12">
      <c r="A403" s="12" t="s">
        <v>1385</v>
      </c>
      <c r="B403" s="12" t="s">
        <v>1386</v>
      </c>
      <c r="C403" s="12" t="s">
        <v>1387</v>
      </c>
      <c r="D403" s="12" t="s">
        <v>2726</v>
      </c>
      <c r="E403" s="12" t="s">
        <v>2727</v>
      </c>
      <c r="F403" s="12" t="s">
        <v>2728</v>
      </c>
      <c r="G403" s="12">
        <v>0</v>
      </c>
      <c r="H403" s="12">
        <v>0</v>
      </c>
      <c r="I403" s="12">
        <v>0</v>
      </c>
      <c r="J403" s="12">
        <v>0</v>
      </c>
      <c r="K403" s="12">
        <v>1</v>
      </c>
      <c r="L403" s="12">
        <v>1</v>
      </c>
    </row>
    <row r="404" spans="1:12">
      <c r="A404" s="12" t="s">
        <v>1385</v>
      </c>
      <c r="B404" s="12" t="s">
        <v>1386</v>
      </c>
      <c r="C404" s="12" t="s">
        <v>1387</v>
      </c>
      <c r="D404" s="12" t="s">
        <v>1633</v>
      </c>
      <c r="E404" s="12" t="s">
        <v>1633</v>
      </c>
      <c r="F404" s="12" t="s">
        <v>1634</v>
      </c>
      <c r="G404" s="12">
        <v>0</v>
      </c>
      <c r="H404" s="12">
        <v>0</v>
      </c>
      <c r="I404" s="12">
        <v>0</v>
      </c>
      <c r="J404" s="12">
        <v>0</v>
      </c>
      <c r="K404" s="12">
        <v>1</v>
      </c>
      <c r="L404" s="12">
        <v>1</v>
      </c>
    </row>
    <row r="405" spans="1:12">
      <c r="A405" s="12" t="s">
        <v>1385</v>
      </c>
      <c r="B405" s="12" t="s">
        <v>1386</v>
      </c>
      <c r="C405" s="12" t="s">
        <v>1387</v>
      </c>
      <c r="D405" s="12" t="s">
        <v>1676</v>
      </c>
      <c r="E405" s="12" t="s">
        <v>1677</v>
      </c>
      <c r="F405" s="12" t="s">
        <v>1678</v>
      </c>
      <c r="G405" s="12">
        <v>0</v>
      </c>
      <c r="H405" s="12">
        <v>0</v>
      </c>
      <c r="I405" s="12">
        <v>0</v>
      </c>
      <c r="J405" s="12">
        <v>0</v>
      </c>
      <c r="K405" s="12">
        <v>1</v>
      </c>
      <c r="L405" s="12">
        <v>0</v>
      </c>
    </row>
    <row r="406" spans="1:12">
      <c r="A406" s="12" t="s">
        <v>1385</v>
      </c>
      <c r="B406" s="12" t="s">
        <v>1386</v>
      </c>
      <c r="C406" s="12" t="s">
        <v>1387</v>
      </c>
      <c r="D406" s="12" t="s">
        <v>2729</v>
      </c>
      <c r="E406" s="12" t="s">
        <v>2729</v>
      </c>
      <c r="F406" s="12" t="s">
        <v>2730</v>
      </c>
      <c r="G406" s="12">
        <v>0</v>
      </c>
      <c r="H406" s="12">
        <v>0</v>
      </c>
      <c r="I406" s="12">
        <v>0</v>
      </c>
      <c r="J406" s="12">
        <v>0</v>
      </c>
      <c r="K406" s="12">
        <v>1</v>
      </c>
      <c r="L406" s="12">
        <v>1</v>
      </c>
    </row>
    <row r="407" spans="1:12">
      <c r="A407" s="12" t="s">
        <v>1385</v>
      </c>
      <c r="B407" s="12" t="s">
        <v>1386</v>
      </c>
      <c r="C407" s="12" t="s">
        <v>1387</v>
      </c>
      <c r="D407" s="12" t="s">
        <v>2067</v>
      </c>
      <c r="E407" s="12" t="s">
        <v>2067</v>
      </c>
      <c r="F407" s="12" t="s">
        <v>1575</v>
      </c>
      <c r="G407" s="12">
        <v>0</v>
      </c>
      <c r="H407" s="12">
        <v>0</v>
      </c>
      <c r="I407" s="12">
        <v>0</v>
      </c>
      <c r="J407" s="12">
        <v>0</v>
      </c>
      <c r="K407" s="12">
        <v>1</v>
      </c>
      <c r="L407" s="12">
        <v>1</v>
      </c>
    </row>
    <row r="408" spans="1:12">
      <c r="A408" s="12" t="s">
        <v>1385</v>
      </c>
      <c r="B408" s="12" t="s">
        <v>1386</v>
      </c>
      <c r="C408" s="12" t="s">
        <v>1387</v>
      </c>
      <c r="D408" s="12" t="s">
        <v>2731</v>
      </c>
      <c r="E408" s="12" t="s">
        <v>2732</v>
      </c>
      <c r="F408" s="12" t="s">
        <v>2733</v>
      </c>
      <c r="G408" s="12">
        <v>0</v>
      </c>
      <c r="H408" s="12">
        <v>0</v>
      </c>
      <c r="I408" s="12">
        <v>0</v>
      </c>
      <c r="J408" s="12">
        <v>0</v>
      </c>
      <c r="K408" s="12">
        <v>1</v>
      </c>
      <c r="L408" s="12">
        <v>1</v>
      </c>
    </row>
    <row r="409" spans="1:12">
      <c r="A409" s="12" t="s">
        <v>1385</v>
      </c>
      <c r="B409" s="12" t="s">
        <v>1386</v>
      </c>
      <c r="C409" s="12" t="s">
        <v>1387</v>
      </c>
      <c r="D409" s="12" t="s">
        <v>2059</v>
      </c>
      <c r="E409" s="12" t="s">
        <v>2059</v>
      </c>
      <c r="F409" s="12" t="s">
        <v>2060</v>
      </c>
      <c r="G409" s="12">
        <v>0</v>
      </c>
      <c r="H409" s="12">
        <v>0</v>
      </c>
      <c r="I409" s="12">
        <v>0</v>
      </c>
      <c r="J409" s="12">
        <v>0</v>
      </c>
      <c r="K409" s="12">
        <v>1</v>
      </c>
      <c r="L409" s="12">
        <v>1</v>
      </c>
    </row>
    <row r="410" spans="1:12">
      <c r="A410" s="12" t="s">
        <v>1385</v>
      </c>
      <c r="B410" s="12" t="s">
        <v>1386</v>
      </c>
      <c r="C410" s="12" t="s">
        <v>1387</v>
      </c>
      <c r="D410" s="12" t="s">
        <v>2025</v>
      </c>
      <c r="E410" s="12" t="s">
        <v>2026</v>
      </c>
      <c r="F410" s="12" t="s">
        <v>2027</v>
      </c>
      <c r="G410" s="12">
        <v>0</v>
      </c>
      <c r="H410" s="12">
        <v>0</v>
      </c>
      <c r="I410" s="12">
        <v>0</v>
      </c>
      <c r="J410" s="12">
        <v>0</v>
      </c>
      <c r="K410" s="12">
        <v>1</v>
      </c>
      <c r="L410" s="12">
        <v>1</v>
      </c>
    </row>
    <row r="411" spans="1:12">
      <c r="A411" s="12" t="s">
        <v>1385</v>
      </c>
      <c r="B411" s="12" t="s">
        <v>1386</v>
      </c>
      <c r="C411" s="12" t="s">
        <v>1387</v>
      </c>
      <c r="D411" s="12" t="s">
        <v>2734</v>
      </c>
      <c r="E411" s="12" t="s">
        <v>2735</v>
      </c>
      <c r="F411" s="12" t="s">
        <v>2736</v>
      </c>
      <c r="G411" s="12">
        <v>0</v>
      </c>
      <c r="H411" s="12">
        <v>0</v>
      </c>
      <c r="I411" s="12">
        <v>0</v>
      </c>
      <c r="J411" s="12">
        <v>0</v>
      </c>
      <c r="K411" s="12">
        <v>1</v>
      </c>
      <c r="L411" s="12">
        <v>0</v>
      </c>
    </row>
    <row r="412" spans="1:12">
      <c r="A412" s="12" t="s">
        <v>1385</v>
      </c>
      <c r="B412" s="12" t="s">
        <v>1386</v>
      </c>
      <c r="C412" s="12" t="s">
        <v>1387</v>
      </c>
      <c r="D412" s="12" t="s">
        <v>2051</v>
      </c>
      <c r="E412" s="12" t="s">
        <v>2052</v>
      </c>
      <c r="F412" s="12" t="s">
        <v>2053</v>
      </c>
      <c r="G412" s="12">
        <v>0</v>
      </c>
      <c r="H412" s="12">
        <v>0</v>
      </c>
      <c r="I412" s="12">
        <v>0</v>
      </c>
      <c r="J412" s="12">
        <v>0</v>
      </c>
      <c r="K412" s="12">
        <v>1</v>
      </c>
      <c r="L412" s="12">
        <v>0</v>
      </c>
    </row>
    <row r="413" spans="1:12">
      <c r="A413" s="12" t="s">
        <v>1385</v>
      </c>
      <c r="B413" s="12" t="s">
        <v>1386</v>
      </c>
      <c r="C413" s="12" t="s">
        <v>1387</v>
      </c>
      <c r="D413" s="12" t="s">
        <v>2737</v>
      </c>
      <c r="E413" s="12" t="s">
        <v>2737</v>
      </c>
      <c r="F413" s="12" t="s">
        <v>491</v>
      </c>
      <c r="G413" s="12">
        <v>0</v>
      </c>
      <c r="H413" s="12">
        <v>0</v>
      </c>
      <c r="I413" s="12">
        <v>0</v>
      </c>
      <c r="J413" s="12">
        <v>0</v>
      </c>
      <c r="K413" s="12">
        <v>1</v>
      </c>
      <c r="L413" s="12">
        <v>1</v>
      </c>
    </row>
    <row r="414" spans="1:12">
      <c r="A414" s="12" t="s">
        <v>1385</v>
      </c>
      <c r="B414" s="12" t="s">
        <v>1386</v>
      </c>
      <c r="C414" s="12" t="s">
        <v>1387</v>
      </c>
      <c r="D414" s="12" t="s">
        <v>2046</v>
      </c>
      <c r="E414" s="12" t="s">
        <v>2046</v>
      </c>
      <c r="F414" s="12" t="s">
        <v>2047</v>
      </c>
      <c r="G414" s="12">
        <v>0</v>
      </c>
      <c r="H414" s="12">
        <v>0</v>
      </c>
      <c r="I414" s="12">
        <v>0</v>
      </c>
      <c r="J414" s="12">
        <v>0</v>
      </c>
      <c r="K414" s="12">
        <v>1</v>
      </c>
      <c r="L414" s="12">
        <v>0</v>
      </c>
    </row>
    <row r="415" spans="1:12">
      <c r="A415" s="12" t="s">
        <v>969</v>
      </c>
      <c r="B415" s="12" t="s">
        <v>970</v>
      </c>
      <c r="C415" s="12" t="s">
        <v>971</v>
      </c>
      <c r="D415" s="12" t="s">
        <v>1475</v>
      </c>
      <c r="E415" s="12" t="s">
        <v>1476</v>
      </c>
      <c r="F415" s="12" t="s">
        <v>1477</v>
      </c>
      <c r="G415" s="12">
        <v>0</v>
      </c>
      <c r="H415" s="12">
        <v>0</v>
      </c>
      <c r="I415" s="12">
        <v>0</v>
      </c>
      <c r="J415" s="12">
        <v>0</v>
      </c>
      <c r="K415" s="12">
        <v>1</v>
      </c>
      <c r="L415" s="12">
        <v>1</v>
      </c>
    </row>
    <row r="416" spans="1:12">
      <c r="A416" s="12" t="s">
        <v>1003</v>
      </c>
      <c r="B416" s="12" t="s">
        <v>1004</v>
      </c>
      <c r="C416" s="12" t="s">
        <v>865</v>
      </c>
      <c r="D416" s="12" t="s">
        <v>1011</v>
      </c>
      <c r="E416" s="12" t="s">
        <v>1012</v>
      </c>
      <c r="F416" s="12" t="s">
        <v>1013</v>
      </c>
      <c r="G416" s="12">
        <v>0</v>
      </c>
      <c r="H416" s="12">
        <v>0</v>
      </c>
      <c r="I416" s="12">
        <v>0</v>
      </c>
      <c r="J416" s="12">
        <v>0</v>
      </c>
      <c r="K416" s="12">
        <v>1</v>
      </c>
      <c r="L416" s="12">
        <v>0</v>
      </c>
    </row>
    <row r="417" spans="1:12">
      <c r="A417" s="12" t="s">
        <v>1003</v>
      </c>
      <c r="B417" s="12" t="s">
        <v>1004</v>
      </c>
      <c r="C417" s="12" t="s">
        <v>865</v>
      </c>
      <c r="D417" s="12" t="s">
        <v>2738</v>
      </c>
      <c r="E417" s="12" t="s">
        <v>2738</v>
      </c>
      <c r="F417" s="12" t="s">
        <v>491</v>
      </c>
      <c r="G417" s="12">
        <v>0</v>
      </c>
      <c r="H417" s="12">
        <v>0</v>
      </c>
      <c r="I417" s="12">
        <v>0</v>
      </c>
      <c r="J417" s="12">
        <v>0</v>
      </c>
      <c r="K417" s="12">
        <v>1</v>
      </c>
      <c r="L417" s="12">
        <v>0</v>
      </c>
    </row>
    <row r="418" spans="1:12">
      <c r="A418" s="12" t="s">
        <v>1003</v>
      </c>
      <c r="B418" s="12" t="s">
        <v>1004</v>
      </c>
      <c r="C418" s="12" t="s">
        <v>865</v>
      </c>
      <c r="D418" s="12" t="s">
        <v>2739</v>
      </c>
      <c r="E418" s="12" t="s">
        <v>2740</v>
      </c>
      <c r="F418" s="12" t="s">
        <v>2741</v>
      </c>
      <c r="G418" s="12">
        <v>0</v>
      </c>
      <c r="H418" s="12">
        <v>0</v>
      </c>
      <c r="I418" s="12">
        <v>0</v>
      </c>
      <c r="J418" s="12">
        <v>0</v>
      </c>
      <c r="K418" s="12">
        <v>1</v>
      </c>
      <c r="L418" s="12">
        <v>0</v>
      </c>
    </row>
    <row r="419" spans="1:12">
      <c r="A419" s="12" t="s">
        <v>1003</v>
      </c>
      <c r="B419" s="12" t="s">
        <v>1004</v>
      </c>
      <c r="C419" s="12" t="s">
        <v>865</v>
      </c>
      <c r="D419" s="12" t="s">
        <v>2742</v>
      </c>
      <c r="E419" s="12" t="s">
        <v>2743</v>
      </c>
      <c r="F419" s="12" t="s">
        <v>2744</v>
      </c>
      <c r="G419" s="12">
        <v>0</v>
      </c>
      <c r="H419" s="12">
        <v>0</v>
      </c>
      <c r="I419" s="12">
        <v>0</v>
      </c>
      <c r="J419" s="12">
        <v>0</v>
      </c>
      <c r="K419" s="12">
        <v>1</v>
      </c>
      <c r="L419" s="12">
        <v>0</v>
      </c>
    </row>
    <row r="420" spans="1:12">
      <c r="A420" s="12" t="s">
        <v>1003</v>
      </c>
      <c r="B420" s="12" t="s">
        <v>1004</v>
      </c>
      <c r="C420" s="12" t="s">
        <v>865</v>
      </c>
      <c r="D420" s="12" t="s">
        <v>2745</v>
      </c>
      <c r="E420" s="12" t="s">
        <v>2745</v>
      </c>
      <c r="F420" s="12" t="s">
        <v>1964</v>
      </c>
      <c r="G420" s="12">
        <v>0</v>
      </c>
      <c r="H420" s="12">
        <v>0</v>
      </c>
      <c r="I420" s="12">
        <v>0</v>
      </c>
      <c r="J420" s="12">
        <v>0</v>
      </c>
      <c r="K420" s="12">
        <v>1</v>
      </c>
      <c r="L420" s="12">
        <v>0</v>
      </c>
    </row>
    <row r="421" spans="1:12">
      <c r="A421" s="12" t="s">
        <v>1003</v>
      </c>
      <c r="B421" s="12" t="s">
        <v>1004</v>
      </c>
      <c r="C421" s="12" t="s">
        <v>865</v>
      </c>
      <c r="D421" s="12" t="s">
        <v>2746</v>
      </c>
      <c r="E421" s="12" t="s">
        <v>2746</v>
      </c>
      <c r="F421" s="12" t="s">
        <v>2747</v>
      </c>
      <c r="G421" s="12">
        <v>0</v>
      </c>
      <c r="H421" s="12">
        <v>0</v>
      </c>
      <c r="I421" s="12">
        <v>0</v>
      </c>
      <c r="J421" s="12">
        <v>0</v>
      </c>
      <c r="K421" s="12">
        <v>1</v>
      </c>
      <c r="L421" s="12">
        <v>0</v>
      </c>
    </row>
    <row r="422" spans="1:12">
      <c r="A422" s="12" t="s">
        <v>1003</v>
      </c>
      <c r="B422" s="12" t="s">
        <v>1004</v>
      </c>
      <c r="C422" s="12" t="s">
        <v>865</v>
      </c>
      <c r="D422" s="12" t="s">
        <v>2748</v>
      </c>
      <c r="E422" s="12" t="s">
        <v>2749</v>
      </c>
      <c r="F422" s="12" t="s">
        <v>2750</v>
      </c>
      <c r="G422" s="12">
        <v>0</v>
      </c>
      <c r="H422" s="12">
        <v>0</v>
      </c>
      <c r="I422" s="12">
        <v>0</v>
      </c>
      <c r="J422" s="12">
        <v>0</v>
      </c>
      <c r="K422" s="12">
        <v>1</v>
      </c>
      <c r="L422" s="12">
        <v>0</v>
      </c>
    </row>
    <row r="423" spans="1:12">
      <c r="A423" s="12" t="s">
        <v>1003</v>
      </c>
      <c r="B423" s="12" t="s">
        <v>1004</v>
      </c>
      <c r="C423" s="12" t="s">
        <v>865</v>
      </c>
      <c r="D423" s="12" t="s">
        <v>2751</v>
      </c>
      <c r="E423" s="12" t="s">
        <v>2752</v>
      </c>
      <c r="F423" s="12" t="s">
        <v>2753</v>
      </c>
      <c r="G423" s="12">
        <v>0</v>
      </c>
      <c r="H423" s="12">
        <v>0</v>
      </c>
      <c r="I423" s="12">
        <v>0</v>
      </c>
      <c r="J423" s="12">
        <v>0</v>
      </c>
      <c r="K423" s="12">
        <v>1</v>
      </c>
      <c r="L423" s="12">
        <v>0</v>
      </c>
    </row>
    <row r="424" spans="1:12">
      <c r="A424" s="12" t="s">
        <v>1003</v>
      </c>
      <c r="B424" s="12" t="s">
        <v>1004</v>
      </c>
      <c r="C424" s="12" t="s">
        <v>865</v>
      </c>
      <c r="D424" s="12" t="s">
        <v>2754</v>
      </c>
      <c r="E424" s="12" t="s">
        <v>2754</v>
      </c>
      <c r="F424" s="12" t="s">
        <v>859</v>
      </c>
      <c r="G424" s="12">
        <v>0</v>
      </c>
      <c r="H424" s="12">
        <v>0</v>
      </c>
      <c r="I424" s="12">
        <v>0</v>
      </c>
      <c r="J424" s="12">
        <v>0</v>
      </c>
      <c r="K424" s="12">
        <v>1</v>
      </c>
      <c r="L424" s="12">
        <v>0</v>
      </c>
    </row>
    <row r="425" spans="1:12">
      <c r="A425" s="12" t="s">
        <v>1003</v>
      </c>
      <c r="B425" s="12" t="s">
        <v>1004</v>
      </c>
      <c r="C425" s="12" t="s">
        <v>865</v>
      </c>
      <c r="D425" s="12" t="s">
        <v>1704</v>
      </c>
      <c r="E425" s="12" t="s">
        <v>1704</v>
      </c>
      <c r="F425" s="12" t="s">
        <v>1705</v>
      </c>
      <c r="G425" s="12">
        <v>0</v>
      </c>
      <c r="H425" s="12">
        <v>0</v>
      </c>
      <c r="I425" s="12">
        <v>0</v>
      </c>
      <c r="J425" s="12">
        <v>0</v>
      </c>
      <c r="K425" s="12">
        <v>1</v>
      </c>
      <c r="L425" s="12">
        <v>0</v>
      </c>
    </row>
    <row r="426" spans="1:12">
      <c r="A426" s="12" t="s">
        <v>1003</v>
      </c>
      <c r="B426" s="12" t="s">
        <v>1004</v>
      </c>
      <c r="C426" s="12" t="s">
        <v>865</v>
      </c>
      <c r="D426" s="12" t="s">
        <v>2755</v>
      </c>
      <c r="E426" s="12" t="s">
        <v>2755</v>
      </c>
      <c r="F426" s="12" t="s">
        <v>2756</v>
      </c>
      <c r="G426" s="12">
        <v>0</v>
      </c>
      <c r="H426" s="12">
        <v>0</v>
      </c>
      <c r="I426" s="12">
        <v>0</v>
      </c>
      <c r="J426" s="12">
        <v>0</v>
      </c>
      <c r="K426" s="12">
        <v>1</v>
      </c>
      <c r="L426" s="12">
        <v>0</v>
      </c>
    </row>
    <row r="427" spans="1:12">
      <c r="A427" s="12" t="s">
        <v>1003</v>
      </c>
      <c r="B427" s="12" t="s">
        <v>1004</v>
      </c>
      <c r="C427" s="12" t="s">
        <v>865</v>
      </c>
      <c r="D427" s="12" t="s">
        <v>2757</v>
      </c>
      <c r="E427" s="12" t="s">
        <v>2758</v>
      </c>
      <c r="F427" s="12" t="s">
        <v>2759</v>
      </c>
      <c r="G427" s="12">
        <v>0</v>
      </c>
      <c r="H427" s="12">
        <v>0</v>
      </c>
      <c r="I427" s="12">
        <v>0</v>
      </c>
      <c r="J427" s="12">
        <v>0</v>
      </c>
      <c r="K427" s="12">
        <v>1</v>
      </c>
      <c r="L427" s="12">
        <v>0</v>
      </c>
    </row>
    <row r="428" spans="1:12">
      <c r="A428" s="12" t="s">
        <v>1003</v>
      </c>
      <c r="B428" s="12" t="s">
        <v>1004</v>
      </c>
      <c r="C428" s="12" t="s">
        <v>865</v>
      </c>
      <c r="D428" s="12" t="s">
        <v>1716</v>
      </c>
      <c r="E428" s="12" t="s">
        <v>1717</v>
      </c>
      <c r="F428" s="12" t="s">
        <v>1718</v>
      </c>
      <c r="G428" s="12">
        <v>0</v>
      </c>
      <c r="H428" s="12">
        <v>0</v>
      </c>
      <c r="I428" s="12">
        <v>0</v>
      </c>
      <c r="J428" s="12">
        <v>0</v>
      </c>
      <c r="K428" s="12">
        <v>1</v>
      </c>
      <c r="L428" s="12">
        <v>0</v>
      </c>
    </row>
    <row r="429" spans="1:12">
      <c r="A429" s="12" t="s">
        <v>1003</v>
      </c>
      <c r="B429" s="12" t="s">
        <v>1004</v>
      </c>
      <c r="C429" s="12" t="s">
        <v>865</v>
      </c>
      <c r="D429" s="12" t="s">
        <v>1582</v>
      </c>
      <c r="E429" s="12" t="s">
        <v>1583</v>
      </c>
      <c r="F429" s="12" t="s">
        <v>1584</v>
      </c>
      <c r="G429" s="12">
        <v>0</v>
      </c>
      <c r="H429" s="12">
        <v>0</v>
      </c>
      <c r="I429" s="12">
        <v>0</v>
      </c>
      <c r="J429" s="12">
        <v>0</v>
      </c>
      <c r="K429" s="12">
        <v>1</v>
      </c>
      <c r="L429" s="12">
        <v>0</v>
      </c>
    </row>
    <row r="430" spans="1:12">
      <c r="A430" s="12" t="s">
        <v>1003</v>
      </c>
      <c r="B430" s="12" t="s">
        <v>1004</v>
      </c>
      <c r="C430" s="12" t="s">
        <v>865</v>
      </c>
      <c r="D430" s="12" t="s">
        <v>1706</v>
      </c>
      <c r="E430" s="12" t="s">
        <v>1706</v>
      </c>
      <c r="F430" s="12" t="s">
        <v>1707</v>
      </c>
      <c r="G430" s="12">
        <v>0</v>
      </c>
      <c r="H430" s="12">
        <v>0</v>
      </c>
      <c r="I430" s="12">
        <v>0</v>
      </c>
      <c r="J430" s="12">
        <v>0</v>
      </c>
      <c r="K430" s="12">
        <v>1</v>
      </c>
      <c r="L430" s="12">
        <v>0</v>
      </c>
    </row>
    <row r="431" spans="1:12">
      <c r="A431" s="12" t="s">
        <v>1003</v>
      </c>
      <c r="B431" s="12" t="s">
        <v>1004</v>
      </c>
      <c r="C431" s="12" t="s">
        <v>865</v>
      </c>
      <c r="D431" s="12" t="s">
        <v>2760</v>
      </c>
      <c r="E431" s="12" t="s">
        <v>2761</v>
      </c>
      <c r="F431" s="12" t="s">
        <v>2762</v>
      </c>
      <c r="G431" s="12">
        <v>0</v>
      </c>
      <c r="H431" s="12">
        <v>0</v>
      </c>
      <c r="I431" s="12">
        <v>0</v>
      </c>
      <c r="J431" s="12">
        <v>0</v>
      </c>
      <c r="K431" s="12">
        <v>1</v>
      </c>
      <c r="L431" s="12">
        <v>0</v>
      </c>
    </row>
    <row r="432" spans="1:12">
      <c r="A432" s="12" t="s">
        <v>1003</v>
      </c>
      <c r="B432" s="12" t="s">
        <v>1004</v>
      </c>
      <c r="C432" s="12" t="s">
        <v>865</v>
      </c>
      <c r="D432" s="12" t="s">
        <v>2763</v>
      </c>
      <c r="E432" s="12" t="s">
        <v>2764</v>
      </c>
      <c r="F432" s="12" t="s">
        <v>1945</v>
      </c>
      <c r="G432" s="12">
        <v>0</v>
      </c>
      <c r="H432" s="12">
        <v>0</v>
      </c>
      <c r="I432" s="12">
        <v>0</v>
      </c>
      <c r="J432" s="12">
        <v>0</v>
      </c>
      <c r="K432" s="12">
        <v>1</v>
      </c>
      <c r="L432" s="12">
        <v>0</v>
      </c>
    </row>
    <row r="433" spans="1:12">
      <c r="A433" s="12" t="s">
        <v>1003</v>
      </c>
      <c r="B433" s="12" t="s">
        <v>1004</v>
      </c>
      <c r="C433" s="12" t="s">
        <v>865</v>
      </c>
      <c r="D433" s="12" t="s">
        <v>1261</v>
      </c>
      <c r="E433" s="12" t="s">
        <v>1262</v>
      </c>
      <c r="F433" s="12" t="s">
        <v>1263</v>
      </c>
      <c r="G433" s="12">
        <v>0</v>
      </c>
      <c r="H433" s="12">
        <v>0</v>
      </c>
      <c r="I433" s="12">
        <v>0</v>
      </c>
      <c r="J433" s="12">
        <v>0</v>
      </c>
      <c r="K433" s="12">
        <v>1</v>
      </c>
      <c r="L433" s="12">
        <v>0</v>
      </c>
    </row>
    <row r="434" spans="1:12">
      <c r="A434" s="12" t="s">
        <v>1003</v>
      </c>
      <c r="B434" s="12" t="s">
        <v>1004</v>
      </c>
      <c r="C434" s="12" t="s">
        <v>865</v>
      </c>
      <c r="D434" s="12" t="s">
        <v>2765</v>
      </c>
      <c r="E434" s="12" t="s">
        <v>2765</v>
      </c>
      <c r="F434" s="12" t="s">
        <v>2766</v>
      </c>
      <c r="G434" s="12">
        <v>0</v>
      </c>
      <c r="H434" s="12">
        <v>0</v>
      </c>
      <c r="I434" s="12">
        <v>0</v>
      </c>
      <c r="J434" s="12">
        <v>0</v>
      </c>
      <c r="K434" s="12">
        <v>1</v>
      </c>
      <c r="L434" s="12">
        <v>0</v>
      </c>
    </row>
    <row r="435" spans="1:12">
      <c r="A435" s="12" t="s">
        <v>1003</v>
      </c>
      <c r="B435" s="12" t="s">
        <v>1004</v>
      </c>
      <c r="C435" s="12" t="s">
        <v>865</v>
      </c>
      <c r="D435" s="12" t="s">
        <v>2767</v>
      </c>
      <c r="E435" s="12" t="s">
        <v>2768</v>
      </c>
      <c r="F435" s="12" t="s">
        <v>2769</v>
      </c>
      <c r="G435" s="12">
        <v>0</v>
      </c>
      <c r="H435" s="12">
        <v>0</v>
      </c>
      <c r="I435" s="12">
        <v>0</v>
      </c>
      <c r="J435" s="12">
        <v>0</v>
      </c>
      <c r="K435" s="12">
        <v>1</v>
      </c>
      <c r="L435" s="12">
        <v>0</v>
      </c>
    </row>
    <row r="436" spans="1:12">
      <c r="A436" s="12" t="s">
        <v>1003</v>
      </c>
      <c r="B436" s="12" t="s">
        <v>1004</v>
      </c>
      <c r="C436" s="12" t="s">
        <v>865</v>
      </c>
      <c r="D436" s="12" t="s">
        <v>2770</v>
      </c>
      <c r="E436" s="12" t="s">
        <v>2771</v>
      </c>
      <c r="F436" s="12" t="s">
        <v>2772</v>
      </c>
      <c r="G436" s="12">
        <v>0</v>
      </c>
      <c r="H436" s="12">
        <v>0</v>
      </c>
      <c r="I436" s="12">
        <v>0</v>
      </c>
      <c r="J436" s="12">
        <v>0</v>
      </c>
      <c r="K436" s="12">
        <v>1</v>
      </c>
      <c r="L436" s="12">
        <v>0</v>
      </c>
    </row>
    <row r="437" spans="1:12">
      <c r="A437" s="12" t="s">
        <v>1003</v>
      </c>
      <c r="B437" s="12" t="s">
        <v>1004</v>
      </c>
      <c r="C437" s="12" t="s">
        <v>865</v>
      </c>
      <c r="D437" s="12" t="s">
        <v>2773</v>
      </c>
      <c r="E437" s="12" t="s">
        <v>2774</v>
      </c>
      <c r="F437" s="12" t="s">
        <v>2775</v>
      </c>
      <c r="G437" s="12">
        <v>0</v>
      </c>
      <c r="H437" s="12">
        <v>0</v>
      </c>
      <c r="I437" s="12">
        <v>0</v>
      </c>
      <c r="J437" s="12">
        <v>0</v>
      </c>
      <c r="K437" s="12">
        <v>1</v>
      </c>
      <c r="L437" s="12">
        <v>0</v>
      </c>
    </row>
    <row r="438" spans="1:12">
      <c r="A438" s="12" t="s">
        <v>1003</v>
      </c>
      <c r="B438" s="12" t="s">
        <v>1004</v>
      </c>
      <c r="C438" s="12" t="s">
        <v>865</v>
      </c>
      <c r="D438" s="12" t="s">
        <v>2776</v>
      </c>
      <c r="E438" s="12" t="s">
        <v>2777</v>
      </c>
      <c r="F438" s="12" t="s">
        <v>2778</v>
      </c>
      <c r="G438" s="12">
        <v>0</v>
      </c>
      <c r="H438" s="12">
        <v>0</v>
      </c>
      <c r="I438" s="12">
        <v>0</v>
      </c>
      <c r="J438" s="12">
        <v>0</v>
      </c>
      <c r="K438" s="12">
        <v>1</v>
      </c>
      <c r="L438" s="12">
        <v>0</v>
      </c>
    </row>
    <row r="439" spans="1:12">
      <c r="A439" s="12" t="s">
        <v>1003</v>
      </c>
      <c r="B439" s="12" t="s">
        <v>1004</v>
      </c>
      <c r="C439" s="12" t="s">
        <v>865</v>
      </c>
      <c r="D439" s="12" t="s">
        <v>2779</v>
      </c>
      <c r="E439" s="12" t="s">
        <v>2779</v>
      </c>
      <c r="F439" s="12" t="s">
        <v>1575</v>
      </c>
      <c r="G439" s="12">
        <v>0</v>
      </c>
      <c r="H439" s="12">
        <v>0</v>
      </c>
      <c r="I439" s="12">
        <v>0</v>
      </c>
      <c r="J439" s="12">
        <v>0</v>
      </c>
      <c r="K439" s="12">
        <v>1</v>
      </c>
      <c r="L439" s="12">
        <v>0</v>
      </c>
    </row>
    <row r="440" spans="1:12">
      <c r="A440" s="12" t="s">
        <v>1003</v>
      </c>
      <c r="B440" s="12" t="s">
        <v>1004</v>
      </c>
      <c r="C440" s="12" t="s">
        <v>865</v>
      </c>
      <c r="D440" s="12" t="s">
        <v>1713</v>
      </c>
      <c r="E440" s="12" t="s">
        <v>1713</v>
      </c>
      <c r="F440" s="12" t="s">
        <v>491</v>
      </c>
      <c r="G440" s="12">
        <v>0</v>
      </c>
      <c r="H440" s="12">
        <v>0</v>
      </c>
      <c r="I440" s="12">
        <v>0</v>
      </c>
      <c r="J440" s="12">
        <v>0</v>
      </c>
      <c r="K440" s="12">
        <v>1</v>
      </c>
      <c r="L440" s="12">
        <v>0</v>
      </c>
    </row>
    <row r="441" spans="1:12">
      <c r="A441" s="12" t="s">
        <v>1003</v>
      </c>
      <c r="B441" s="12" t="s">
        <v>1004</v>
      </c>
      <c r="C441" s="12" t="s">
        <v>865</v>
      </c>
      <c r="D441" s="12" t="s">
        <v>2780</v>
      </c>
      <c r="E441" s="12" t="s">
        <v>2780</v>
      </c>
      <c r="F441" s="12" t="s">
        <v>1101</v>
      </c>
      <c r="G441" s="12">
        <v>0</v>
      </c>
      <c r="H441" s="12">
        <v>0</v>
      </c>
      <c r="I441" s="12">
        <v>0</v>
      </c>
      <c r="J441" s="12">
        <v>0</v>
      </c>
      <c r="K441" s="12">
        <v>1</v>
      </c>
      <c r="L441" s="12">
        <v>0</v>
      </c>
    </row>
    <row r="442" spans="1:12">
      <c r="A442" s="12" t="s">
        <v>1003</v>
      </c>
      <c r="B442" s="12" t="s">
        <v>1004</v>
      </c>
      <c r="C442" s="12" t="s">
        <v>865</v>
      </c>
      <c r="D442" s="12" t="s">
        <v>1008</v>
      </c>
      <c r="E442" s="12" t="s">
        <v>1009</v>
      </c>
      <c r="F442" s="12" t="s">
        <v>1010</v>
      </c>
      <c r="G442" s="12">
        <v>0</v>
      </c>
      <c r="H442" s="12">
        <v>0</v>
      </c>
      <c r="I442" s="12">
        <v>0</v>
      </c>
      <c r="J442" s="12">
        <v>0</v>
      </c>
      <c r="K442" s="12">
        <v>1</v>
      </c>
      <c r="L442" s="12">
        <v>0</v>
      </c>
    </row>
    <row r="443" spans="1:12">
      <c r="A443" s="12" t="s">
        <v>1003</v>
      </c>
      <c r="B443" s="12" t="s">
        <v>1004</v>
      </c>
      <c r="C443" s="12" t="s">
        <v>865</v>
      </c>
      <c r="D443" s="12" t="s">
        <v>2781</v>
      </c>
      <c r="E443" s="12" t="s">
        <v>2782</v>
      </c>
      <c r="F443" s="12" t="s">
        <v>2783</v>
      </c>
      <c r="G443" s="12">
        <v>0</v>
      </c>
      <c r="H443" s="12">
        <v>0</v>
      </c>
      <c r="I443" s="12">
        <v>0</v>
      </c>
      <c r="J443" s="12">
        <v>0</v>
      </c>
      <c r="K443" s="12">
        <v>1</v>
      </c>
      <c r="L443" s="12">
        <v>0</v>
      </c>
    </row>
    <row r="444" spans="1:12">
      <c r="A444" s="12" t="s">
        <v>1003</v>
      </c>
      <c r="B444" s="12" t="s">
        <v>1004</v>
      </c>
      <c r="C444" s="12" t="s">
        <v>865</v>
      </c>
      <c r="D444" s="12" t="s">
        <v>2784</v>
      </c>
      <c r="E444" s="12" t="s">
        <v>2784</v>
      </c>
      <c r="F444" s="12" t="s">
        <v>2785</v>
      </c>
      <c r="G444" s="12">
        <v>0</v>
      </c>
      <c r="H444" s="12">
        <v>0</v>
      </c>
      <c r="I444" s="12">
        <v>0</v>
      </c>
      <c r="J444" s="12">
        <v>0</v>
      </c>
      <c r="K444" s="12">
        <v>1</v>
      </c>
      <c r="L444" s="12">
        <v>0</v>
      </c>
    </row>
    <row r="445" spans="1:12">
      <c r="A445" s="12" t="s">
        <v>1427</v>
      </c>
      <c r="B445" s="12" t="s">
        <v>1428</v>
      </c>
      <c r="C445" s="12" t="s">
        <v>1429</v>
      </c>
      <c r="D445" s="12" t="s">
        <v>1430</v>
      </c>
      <c r="E445" s="12" t="s">
        <v>1431</v>
      </c>
      <c r="F445" s="12" t="s">
        <v>1432</v>
      </c>
      <c r="G445" s="12">
        <v>0</v>
      </c>
      <c r="H445" s="12">
        <v>0</v>
      </c>
      <c r="I445" s="12">
        <v>0</v>
      </c>
      <c r="J445" s="12">
        <v>0</v>
      </c>
      <c r="K445" s="12">
        <v>1</v>
      </c>
      <c r="L445" s="12">
        <v>1</v>
      </c>
    </row>
    <row r="446" spans="1:12">
      <c r="A446" s="12" t="s">
        <v>1739</v>
      </c>
      <c r="B446" s="12" t="s">
        <v>1740</v>
      </c>
      <c r="C446" s="12" t="s">
        <v>1741</v>
      </c>
      <c r="D446" s="12" t="s">
        <v>2786</v>
      </c>
      <c r="E446" s="12" t="s">
        <v>2787</v>
      </c>
      <c r="F446" s="12" t="s">
        <v>2788</v>
      </c>
      <c r="G446" s="12">
        <v>0</v>
      </c>
      <c r="H446" s="12">
        <v>0</v>
      </c>
      <c r="I446" s="12">
        <v>0</v>
      </c>
      <c r="J446" s="12">
        <v>0</v>
      </c>
      <c r="K446" s="12">
        <v>1</v>
      </c>
      <c r="L446" s="12">
        <v>0</v>
      </c>
    </row>
    <row r="447" spans="1:12">
      <c r="A447" s="12" t="s">
        <v>1739</v>
      </c>
      <c r="B447" s="12" t="s">
        <v>1740</v>
      </c>
      <c r="C447" s="12" t="s">
        <v>1741</v>
      </c>
      <c r="D447" s="12" t="s">
        <v>2789</v>
      </c>
      <c r="E447" s="12" t="s">
        <v>2790</v>
      </c>
      <c r="F447" s="12" t="s">
        <v>2791</v>
      </c>
      <c r="G447" s="12">
        <v>0</v>
      </c>
      <c r="H447" s="12">
        <v>0</v>
      </c>
      <c r="I447" s="12">
        <v>0</v>
      </c>
      <c r="J447" s="12">
        <v>0</v>
      </c>
      <c r="K447" s="12">
        <v>1</v>
      </c>
      <c r="L447" s="12">
        <v>0</v>
      </c>
    </row>
    <row r="448" spans="1:12">
      <c r="A448" s="12" t="s">
        <v>1739</v>
      </c>
      <c r="B448" s="12" t="s">
        <v>1740</v>
      </c>
      <c r="C448" s="12" t="s">
        <v>1741</v>
      </c>
      <c r="D448" s="12" t="s">
        <v>2792</v>
      </c>
      <c r="E448" s="12" t="s">
        <v>2792</v>
      </c>
      <c r="F448" s="12" t="s">
        <v>2793</v>
      </c>
      <c r="G448" s="12">
        <v>0</v>
      </c>
      <c r="H448" s="12">
        <v>0</v>
      </c>
      <c r="I448" s="12">
        <v>0</v>
      </c>
      <c r="J448" s="12">
        <v>0</v>
      </c>
      <c r="K448" s="12">
        <v>1</v>
      </c>
      <c r="L448" s="12">
        <v>0</v>
      </c>
    </row>
    <row r="449" spans="1:12">
      <c r="A449" s="12" t="s">
        <v>1739</v>
      </c>
      <c r="B449" s="12" t="s">
        <v>1740</v>
      </c>
      <c r="C449" s="12" t="s">
        <v>1741</v>
      </c>
      <c r="D449" s="12" t="s">
        <v>2794</v>
      </c>
      <c r="E449" s="12" t="s">
        <v>2795</v>
      </c>
      <c r="F449" s="12" t="s">
        <v>2796</v>
      </c>
      <c r="G449" s="12">
        <v>0</v>
      </c>
      <c r="H449" s="12">
        <v>0</v>
      </c>
      <c r="I449" s="12">
        <v>0</v>
      </c>
      <c r="J449" s="12">
        <v>0</v>
      </c>
      <c r="K449" s="12">
        <v>1</v>
      </c>
      <c r="L449" s="12">
        <v>0</v>
      </c>
    </row>
    <row r="450" spans="1:12">
      <c r="A450" s="12" t="s">
        <v>1739</v>
      </c>
      <c r="B450" s="12" t="s">
        <v>1740</v>
      </c>
      <c r="C450" s="12" t="s">
        <v>1741</v>
      </c>
      <c r="D450" s="12" t="s">
        <v>2797</v>
      </c>
      <c r="E450" s="12" t="s">
        <v>2798</v>
      </c>
      <c r="F450" s="12" t="s">
        <v>2799</v>
      </c>
      <c r="G450" s="12">
        <v>0</v>
      </c>
      <c r="H450" s="12">
        <v>0</v>
      </c>
      <c r="I450" s="12">
        <v>0</v>
      </c>
      <c r="J450" s="12">
        <v>0</v>
      </c>
      <c r="K450" s="12">
        <v>1</v>
      </c>
      <c r="L450" s="12">
        <v>0</v>
      </c>
    </row>
    <row r="451" spans="1:12">
      <c r="A451" s="12" t="s">
        <v>1739</v>
      </c>
      <c r="B451" s="12" t="s">
        <v>1740</v>
      </c>
      <c r="C451" s="12" t="s">
        <v>1741</v>
      </c>
      <c r="D451" s="12" t="s">
        <v>2800</v>
      </c>
      <c r="E451" s="12" t="s">
        <v>2801</v>
      </c>
      <c r="F451" s="12" t="s">
        <v>2802</v>
      </c>
      <c r="G451" s="12">
        <v>0</v>
      </c>
      <c r="H451" s="12">
        <v>0</v>
      </c>
      <c r="I451" s="12">
        <v>0</v>
      </c>
      <c r="J451" s="12">
        <v>0</v>
      </c>
      <c r="K451" s="12">
        <v>1</v>
      </c>
      <c r="L451" s="12">
        <v>0</v>
      </c>
    </row>
    <row r="452" spans="1:12">
      <c r="A452" s="12" t="s">
        <v>1739</v>
      </c>
      <c r="B452" s="12" t="s">
        <v>1740</v>
      </c>
      <c r="C452" s="12" t="s">
        <v>1741</v>
      </c>
      <c r="D452" s="12" t="s">
        <v>2803</v>
      </c>
      <c r="E452" s="12" t="s">
        <v>2804</v>
      </c>
      <c r="F452" s="12" t="s">
        <v>2805</v>
      </c>
      <c r="G452" s="12">
        <v>0</v>
      </c>
      <c r="H452" s="12">
        <v>0</v>
      </c>
      <c r="I452" s="12">
        <v>0</v>
      </c>
      <c r="J452" s="12">
        <v>0</v>
      </c>
      <c r="K452" s="12">
        <v>1</v>
      </c>
      <c r="L452" s="12">
        <v>0</v>
      </c>
    </row>
    <row r="453" spans="1:12">
      <c r="A453" s="12" t="s">
        <v>1739</v>
      </c>
      <c r="B453" s="12" t="s">
        <v>1740</v>
      </c>
      <c r="C453" s="12" t="s">
        <v>1741</v>
      </c>
      <c r="D453" s="12" t="s">
        <v>2806</v>
      </c>
      <c r="E453" s="12" t="s">
        <v>2807</v>
      </c>
      <c r="F453" s="12" t="s">
        <v>1101</v>
      </c>
      <c r="G453" s="12">
        <v>0</v>
      </c>
      <c r="H453" s="12">
        <v>0</v>
      </c>
      <c r="I453" s="12">
        <v>0</v>
      </c>
      <c r="J453" s="12">
        <v>0</v>
      </c>
      <c r="K453" s="12">
        <v>1</v>
      </c>
      <c r="L453" s="12">
        <v>0</v>
      </c>
    </row>
    <row r="454" spans="1:12">
      <c r="A454" s="12" t="s">
        <v>1739</v>
      </c>
      <c r="B454" s="12" t="s">
        <v>1740</v>
      </c>
      <c r="C454" s="12" t="s">
        <v>1741</v>
      </c>
      <c r="D454" s="12" t="s">
        <v>2808</v>
      </c>
      <c r="E454" s="12" t="s">
        <v>2808</v>
      </c>
      <c r="F454" s="12" t="s">
        <v>2809</v>
      </c>
      <c r="G454" s="12">
        <v>0</v>
      </c>
      <c r="H454" s="12">
        <v>0</v>
      </c>
      <c r="I454" s="12">
        <v>0</v>
      </c>
      <c r="J454" s="12">
        <v>0</v>
      </c>
      <c r="K454" s="12">
        <v>1</v>
      </c>
      <c r="L454" s="12">
        <v>0</v>
      </c>
    </row>
    <row r="455" spans="1:12">
      <c r="A455" s="12" t="s">
        <v>1739</v>
      </c>
      <c r="B455" s="12" t="s">
        <v>1740</v>
      </c>
      <c r="C455" s="12" t="s">
        <v>1741</v>
      </c>
      <c r="D455" s="12" t="s">
        <v>2810</v>
      </c>
      <c r="E455" s="12" t="s">
        <v>2810</v>
      </c>
      <c r="F455" s="12" t="s">
        <v>2811</v>
      </c>
      <c r="G455" s="12">
        <v>0</v>
      </c>
      <c r="H455" s="12">
        <v>0</v>
      </c>
      <c r="I455" s="12">
        <v>0</v>
      </c>
      <c r="J455" s="12">
        <v>0</v>
      </c>
      <c r="K455" s="12">
        <v>1</v>
      </c>
      <c r="L455" s="12">
        <v>0</v>
      </c>
    </row>
    <row r="456" spans="1:12">
      <c r="A456" s="12" t="s">
        <v>1739</v>
      </c>
      <c r="B456" s="12" t="s">
        <v>1740</v>
      </c>
      <c r="C456" s="12" t="s">
        <v>1741</v>
      </c>
      <c r="D456" s="12" t="s">
        <v>2812</v>
      </c>
      <c r="E456" s="12" t="s">
        <v>2813</v>
      </c>
      <c r="F456" s="12" t="s">
        <v>2814</v>
      </c>
      <c r="G456" s="12">
        <v>0</v>
      </c>
      <c r="H456" s="12">
        <v>0</v>
      </c>
      <c r="I456" s="12">
        <v>0</v>
      </c>
      <c r="J456" s="12">
        <v>0</v>
      </c>
      <c r="K456" s="12">
        <v>1</v>
      </c>
      <c r="L456" s="12">
        <v>0</v>
      </c>
    </row>
    <row r="457" spans="1:12">
      <c r="A457" s="12" t="s">
        <v>1739</v>
      </c>
      <c r="B457" s="12" t="s">
        <v>1740</v>
      </c>
      <c r="C457" s="12" t="s">
        <v>1741</v>
      </c>
      <c r="D457" s="12" t="s">
        <v>2815</v>
      </c>
      <c r="E457" s="12" t="s">
        <v>2816</v>
      </c>
      <c r="F457" s="12" t="s">
        <v>2817</v>
      </c>
      <c r="G457" s="12">
        <v>0</v>
      </c>
      <c r="H457" s="12">
        <v>0</v>
      </c>
      <c r="I457" s="12">
        <v>0</v>
      </c>
      <c r="J457" s="12">
        <v>0</v>
      </c>
      <c r="K457" s="12">
        <v>1</v>
      </c>
      <c r="L457" s="12">
        <v>0</v>
      </c>
    </row>
    <row r="458" spans="1:12">
      <c r="A458" s="12" t="s">
        <v>1739</v>
      </c>
      <c r="B458" s="12" t="s">
        <v>1740</v>
      </c>
      <c r="C458" s="12" t="s">
        <v>1741</v>
      </c>
      <c r="D458" s="12" t="s">
        <v>2818</v>
      </c>
      <c r="E458" s="12" t="s">
        <v>2819</v>
      </c>
      <c r="F458" s="12" t="s">
        <v>2820</v>
      </c>
      <c r="G458" s="12">
        <v>0</v>
      </c>
      <c r="H458" s="12">
        <v>0</v>
      </c>
      <c r="I458" s="12">
        <v>0</v>
      </c>
      <c r="J458" s="12">
        <v>0</v>
      </c>
      <c r="K458" s="12">
        <v>1</v>
      </c>
      <c r="L458" s="12">
        <v>0</v>
      </c>
    </row>
    <row r="459" spans="1:12">
      <c r="A459" s="12" t="s">
        <v>1739</v>
      </c>
      <c r="B459" s="12" t="s">
        <v>1740</v>
      </c>
      <c r="C459" s="12" t="s">
        <v>1741</v>
      </c>
      <c r="D459" s="12" t="s">
        <v>929</v>
      </c>
      <c r="E459" s="12" t="s">
        <v>930</v>
      </c>
      <c r="F459" s="12" t="s">
        <v>931</v>
      </c>
      <c r="G459" s="12">
        <v>0</v>
      </c>
      <c r="H459" s="12">
        <v>0</v>
      </c>
      <c r="I459" s="12">
        <v>0</v>
      </c>
      <c r="J459" s="12">
        <v>0</v>
      </c>
      <c r="K459" s="12">
        <v>1</v>
      </c>
      <c r="L459" s="12">
        <v>0</v>
      </c>
    </row>
    <row r="460" spans="1:12">
      <c r="A460" s="12" t="s">
        <v>1739</v>
      </c>
      <c r="B460" s="12" t="s">
        <v>1740</v>
      </c>
      <c r="C460" s="12" t="s">
        <v>1741</v>
      </c>
      <c r="D460" s="12" t="s">
        <v>2821</v>
      </c>
      <c r="E460" s="12" t="s">
        <v>2821</v>
      </c>
      <c r="F460" s="12" t="s">
        <v>2822</v>
      </c>
      <c r="G460" s="12">
        <v>0</v>
      </c>
      <c r="H460" s="12">
        <v>0</v>
      </c>
      <c r="I460" s="12">
        <v>0</v>
      </c>
      <c r="J460" s="12">
        <v>0</v>
      </c>
      <c r="K460" s="12">
        <v>1</v>
      </c>
      <c r="L460" s="12">
        <v>0</v>
      </c>
    </row>
    <row r="461" spans="1:12">
      <c r="A461" s="12" t="s">
        <v>1739</v>
      </c>
      <c r="B461" s="12" t="s">
        <v>1740</v>
      </c>
      <c r="C461" s="12" t="s">
        <v>1741</v>
      </c>
      <c r="D461" s="12" t="s">
        <v>2823</v>
      </c>
      <c r="E461" s="12" t="s">
        <v>2824</v>
      </c>
      <c r="F461" s="12" t="s">
        <v>2825</v>
      </c>
      <c r="G461" s="12">
        <v>0</v>
      </c>
      <c r="H461" s="12">
        <v>0</v>
      </c>
      <c r="I461" s="12">
        <v>0</v>
      </c>
      <c r="J461" s="12">
        <v>0</v>
      </c>
      <c r="K461" s="12">
        <v>1</v>
      </c>
      <c r="L461" s="12">
        <v>0</v>
      </c>
    </row>
    <row r="462" spans="1:12">
      <c r="A462" s="12" t="s">
        <v>1739</v>
      </c>
      <c r="B462" s="12" t="s">
        <v>1740</v>
      </c>
      <c r="C462" s="12" t="s">
        <v>1741</v>
      </c>
      <c r="D462" s="12" t="s">
        <v>2826</v>
      </c>
      <c r="E462" s="12" t="s">
        <v>2826</v>
      </c>
      <c r="F462" s="12" t="s">
        <v>2827</v>
      </c>
      <c r="G462" s="12">
        <v>0</v>
      </c>
      <c r="H462" s="12">
        <v>0</v>
      </c>
      <c r="I462" s="12">
        <v>0</v>
      </c>
      <c r="J462" s="12">
        <v>0</v>
      </c>
      <c r="K462" s="12">
        <v>1</v>
      </c>
      <c r="L462" s="12">
        <v>0</v>
      </c>
    </row>
    <row r="463" spans="1:12">
      <c r="A463" s="12" t="s">
        <v>1739</v>
      </c>
      <c r="B463" s="12" t="s">
        <v>1740</v>
      </c>
      <c r="C463" s="12" t="s">
        <v>1741</v>
      </c>
      <c r="D463" s="12" t="s">
        <v>2828</v>
      </c>
      <c r="E463" s="12" t="s">
        <v>2828</v>
      </c>
      <c r="F463" s="12" t="s">
        <v>1846</v>
      </c>
      <c r="G463" s="12">
        <v>0</v>
      </c>
      <c r="H463" s="12">
        <v>0</v>
      </c>
      <c r="I463" s="12">
        <v>0</v>
      </c>
      <c r="J463" s="12">
        <v>0</v>
      </c>
      <c r="K463" s="12">
        <v>1</v>
      </c>
      <c r="L463" s="12">
        <v>0</v>
      </c>
    </row>
    <row r="464" spans="1:12">
      <c r="A464" s="12" t="s">
        <v>1739</v>
      </c>
      <c r="B464" s="12" t="s">
        <v>1740</v>
      </c>
      <c r="C464" s="12" t="s">
        <v>1741</v>
      </c>
      <c r="D464" s="12" t="s">
        <v>2829</v>
      </c>
      <c r="E464" s="12" t="s">
        <v>2829</v>
      </c>
      <c r="F464" s="12" t="s">
        <v>2830</v>
      </c>
      <c r="G464" s="12">
        <v>0</v>
      </c>
      <c r="H464" s="12">
        <v>0</v>
      </c>
      <c r="I464" s="12">
        <v>0</v>
      </c>
      <c r="J464" s="12">
        <v>0</v>
      </c>
      <c r="K464" s="12">
        <v>1</v>
      </c>
      <c r="L464" s="12">
        <v>0</v>
      </c>
    </row>
    <row r="465" spans="1:12">
      <c r="A465" s="12" t="s">
        <v>1739</v>
      </c>
      <c r="B465" s="12" t="s">
        <v>1740</v>
      </c>
      <c r="C465" s="12" t="s">
        <v>1741</v>
      </c>
      <c r="D465" s="12" t="s">
        <v>1576</v>
      </c>
      <c r="E465" s="12" t="s">
        <v>1577</v>
      </c>
      <c r="F465" s="12" t="s">
        <v>1578</v>
      </c>
      <c r="G465" s="12">
        <v>0</v>
      </c>
      <c r="H465" s="12">
        <v>0</v>
      </c>
      <c r="I465" s="12">
        <v>0</v>
      </c>
      <c r="J465" s="12">
        <v>0</v>
      </c>
      <c r="K465" s="12">
        <v>1</v>
      </c>
      <c r="L465" s="12">
        <v>0</v>
      </c>
    </row>
    <row r="466" spans="1:12">
      <c r="A466" s="12" t="s">
        <v>1739</v>
      </c>
      <c r="B466" s="12" t="s">
        <v>1740</v>
      </c>
      <c r="C466" s="12" t="s">
        <v>1741</v>
      </c>
      <c r="D466" s="12" t="s">
        <v>2831</v>
      </c>
      <c r="E466" s="12" t="s">
        <v>2831</v>
      </c>
      <c r="F466" s="12" t="s">
        <v>2832</v>
      </c>
      <c r="G466" s="12">
        <v>0</v>
      </c>
      <c r="H466" s="12">
        <v>0</v>
      </c>
      <c r="I466" s="12">
        <v>0</v>
      </c>
      <c r="J466" s="12">
        <v>0</v>
      </c>
      <c r="K466" s="12">
        <v>1</v>
      </c>
      <c r="L466" s="12">
        <v>0</v>
      </c>
    </row>
    <row r="467" spans="1:12">
      <c r="A467" s="12" t="s">
        <v>1739</v>
      </c>
      <c r="B467" s="12" t="s">
        <v>1740</v>
      </c>
      <c r="C467" s="12" t="s">
        <v>1741</v>
      </c>
      <c r="D467" s="12" t="s">
        <v>2833</v>
      </c>
      <c r="E467" s="12" t="s">
        <v>2834</v>
      </c>
      <c r="F467" s="12" t="s">
        <v>2835</v>
      </c>
      <c r="G467" s="12">
        <v>0</v>
      </c>
      <c r="H467" s="12">
        <v>0</v>
      </c>
      <c r="I467" s="12">
        <v>0</v>
      </c>
      <c r="J467" s="12">
        <v>0</v>
      </c>
      <c r="K467" s="12">
        <v>1</v>
      </c>
      <c r="L467" s="12">
        <v>0</v>
      </c>
    </row>
    <row r="468" spans="1:12">
      <c r="A468" s="12" t="s">
        <v>1739</v>
      </c>
      <c r="B468" s="12" t="s">
        <v>1740</v>
      </c>
      <c r="C468" s="12" t="s">
        <v>1741</v>
      </c>
      <c r="D468" s="12" t="s">
        <v>2836</v>
      </c>
      <c r="E468" s="12" t="s">
        <v>2837</v>
      </c>
      <c r="F468" s="12" t="s">
        <v>2838</v>
      </c>
      <c r="G468" s="12">
        <v>0</v>
      </c>
      <c r="H468" s="12">
        <v>0</v>
      </c>
      <c r="I468" s="12">
        <v>0</v>
      </c>
      <c r="J468" s="12">
        <v>0</v>
      </c>
      <c r="K468" s="12">
        <v>1</v>
      </c>
      <c r="L468" s="12">
        <v>0</v>
      </c>
    </row>
    <row r="469" spans="1:12">
      <c r="A469" s="12" t="s">
        <v>1106</v>
      </c>
      <c r="B469" s="12" t="s">
        <v>1107</v>
      </c>
      <c r="C469" s="12" t="s">
        <v>1108</v>
      </c>
      <c r="D469" s="12" t="s">
        <v>1762</v>
      </c>
      <c r="E469" s="12" t="s">
        <v>1762</v>
      </c>
      <c r="F469" s="12" t="s">
        <v>787</v>
      </c>
      <c r="G469" s="12">
        <v>0</v>
      </c>
      <c r="H469" s="12">
        <v>0</v>
      </c>
      <c r="I469" s="12">
        <v>0</v>
      </c>
      <c r="J469" s="12">
        <v>0</v>
      </c>
      <c r="K469" s="12">
        <v>1</v>
      </c>
      <c r="L469" s="12">
        <v>0</v>
      </c>
    </row>
    <row r="470" spans="1:12">
      <c r="A470" s="12" t="s">
        <v>1106</v>
      </c>
      <c r="B470" s="12" t="s">
        <v>1107</v>
      </c>
      <c r="C470" s="12" t="s">
        <v>1108</v>
      </c>
      <c r="D470" s="12" t="s">
        <v>2839</v>
      </c>
      <c r="E470" s="12" t="s">
        <v>2839</v>
      </c>
      <c r="F470" s="12" t="s">
        <v>1964</v>
      </c>
      <c r="G470" s="12">
        <v>0</v>
      </c>
      <c r="H470" s="12">
        <v>0</v>
      </c>
      <c r="I470" s="12">
        <v>0</v>
      </c>
      <c r="J470" s="12">
        <v>0</v>
      </c>
      <c r="K470" s="12">
        <v>1</v>
      </c>
      <c r="L470" s="12">
        <v>0</v>
      </c>
    </row>
    <row r="471" spans="1:12">
      <c r="A471" s="12" t="s">
        <v>1106</v>
      </c>
      <c r="B471" s="12" t="s">
        <v>1107</v>
      </c>
      <c r="C471" s="12" t="s">
        <v>1108</v>
      </c>
      <c r="D471" s="12" t="s">
        <v>1109</v>
      </c>
      <c r="E471" s="12" t="s">
        <v>1110</v>
      </c>
      <c r="F471" s="12" t="s">
        <v>1111</v>
      </c>
      <c r="G471" s="12">
        <v>0</v>
      </c>
      <c r="H471" s="12">
        <v>0</v>
      </c>
      <c r="I471" s="12">
        <v>0</v>
      </c>
      <c r="J471" s="12">
        <v>0</v>
      </c>
      <c r="K471" s="12">
        <v>1</v>
      </c>
      <c r="L471" s="12">
        <v>0</v>
      </c>
    </row>
    <row r="472" spans="1:12">
      <c r="A472" s="12" t="s">
        <v>1173</v>
      </c>
      <c r="B472" s="12" t="s">
        <v>1174</v>
      </c>
      <c r="C472" s="12" t="s">
        <v>1175</v>
      </c>
      <c r="D472" s="12" t="s">
        <v>2840</v>
      </c>
      <c r="E472" s="12" t="s">
        <v>2841</v>
      </c>
      <c r="F472" s="12" t="s">
        <v>2842</v>
      </c>
      <c r="G472" s="12">
        <v>0</v>
      </c>
      <c r="H472" s="12">
        <v>0</v>
      </c>
      <c r="I472" s="12">
        <v>0</v>
      </c>
      <c r="J472" s="12">
        <v>0</v>
      </c>
      <c r="K472" s="12">
        <v>1</v>
      </c>
      <c r="L472" s="12">
        <v>1</v>
      </c>
    </row>
    <row r="473" spans="1:12">
      <c r="A473" s="12" t="s">
        <v>1173</v>
      </c>
      <c r="B473" s="12" t="s">
        <v>1174</v>
      </c>
      <c r="C473" s="12" t="s">
        <v>1175</v>
      </c>
      <c r="D473" s="12" t="s">
        <v>1801</v>
      </c>
      <c r="E473" s="12" t="s">
        <v>1802</v>
      </c>
      <c r="F473" s="12" t="s">
        <v>1803</v>
      </c>
      <c r="G473" s="12">
        <v>0</v>
      </c>
      <c r="H473" s="12">
        <v>0</v>
      </c>
      <c r="I473" s="12">
        <v>0</v>
      </c>
      <c r="J473" s="12">
        <v>0</v>
      </c>
      <c r="K473" s="12">
        <v>1</v>
      </c>
      <c r="L473" s="12">
        <v>0</v>
      </c>
    </row>
    <row r="474" spans="1:12">
      <c r="A474" s="12" t="s">
        <v>1179</v>
      </c>
      <c r="B474" s="12" t="s">
        <v>1180</v>
      </c>
      <c r="C474" s="12" t="s">
        <v>1181</v>
      </c>
      <c r="D474" s="12" t="s">
        <v>2843</v>
      </c>
      <c r="E474" s="12" t="s">
        <v>2844</v>
      </c>
      <c r="F474" s="12" t="s">
        <v>2845</v>
      </c>
      <c r="G474" s="12">
        <v>0</v>
      </c>
      <c r="H474" s="12">
        <v>0</v>
      </c>
      <c r="I474" s="12">
        <v>0</v>
      </c>
      <c r="J474" s="12">
        <v>0</v>
      </c>
      <c r="K474" s="12">
        <v>1</v>
      </c>
      <c r="L474" s="12">
        <v>0</v>
      </c>
    </row>
    <row r="475" spans="1:12">
      <c r="A475" s="12" t="s">
        <v>1179</v>
      </c>
      <c r="B475" s="12" t="s">
        <v>1180</v>
      </c>
      <c r="C475" s="12" t="s">
        <v>1181</v>
      </c>
      <c r="D475" s="12" t="s">
        <v>1810</v>
      </c>
      <c r="E475" s="12" t="s">
        <v>1811</v>
      </c>
      <c r="F475" s="12" t="s">
        <v>1812</v>
      </c>
      <c r="G475" s="12">
        <v>0</v>
      </c>
      <c r="H475" s="12">
        <v>0</v>
      </c>
      <c r="I475" s="12">
        <v>0</v>
      </c>
      <c r="J475" s="12">
        <v>0</v>
      </c>
      <c r="K475" s="12">
        <v>1</v>
      </c>
      <c r="L475" s="12">
        <v>1</v>
      </c>
    </row>
    <row r="476" spans="1:12">
      <c r="A476" s="12" t="s">
        <v>2846</v>
      </c>
      <c r="B476" s="12" t="s">
        <v>2847</v>
      </c>
      <c r="C476" s="12" t="s">
        <v>2848</v>
      </c>
      <c r="D476" s="12" t="s">
        <v>2849</v>
      </c>
      <c r="E476" s="12" t="s">
        <v>2850</v>
      </c>
      <c r="F476" s="12" t="s">
        <v>2851</v>
      </c>
      <c r="G476" s="12">
        <v>0</v>
      </c>
      <c r="H476" s="12">
        <v>0</v>
      </c>
      <c r="I476" s="12">
        <v>0</v>
      </c>
      <c r="J476" s="12">
        <v>0</v>
      </c>
      <c r="K476" s="12">
        <v>1</v>
      </c>
      <c r="L476" s="12">
        <v>1</v>
      </c>
    </row>
    <row r="477" spans="1:12">
      <c r="A477" s="12" t="s">
        <v>1825</v>
      </c>
      <c r="B477" s="12" t="s">
        <v>1826</v>
      </c>
      <c r="C477" s="12" t="s">
        <v>1827</v>
      </c>
      <c r="D477" s="12" t="s">
        <v>2852</v>
      </c>
      <c r="E477" s="12" t="s">
        <v>2853</v>
      </c>
      <c r="F477" s="12" t="s">
        <v>2854</v>
      </c>
      <c r="G477" s="12">
        <v>0</v>
      </c>
      <c r="H477" s="12">
        <v>0</v>
      </c>
      <c r="I477" s="12">
        <v>0</v>
      </c>
      <c r="J477" s="12">
        <v>0</v>
      </c>
      <c r="K477" s="12">
        <v>1</v>
      </c>
      <c r="L477" s="12">
        <v>1</v>
      </c>
    </row>
    <row r="478" spans="1:12">
      <c r="A478" s="12" t="s">
        <v>1825</v>
      </c>
      <c r="B478" s="12" t="s">
        <v>1826</v>
      </c>
      <c r="C478" s="12" t="s">
        <v>1827</v>
      </c>
      <c r="D478" s="12" t="s">
        <v>1617</v>
      </c>
      <c r="E478" s="12" t="s">
        <v>1618</v>
      </c>
      <c r="F478" s="12" t="s">
        <v>1619</v>
      </c>
      <c r="G478" s="12">
        <v>0</v>
      </c>
      <c r="H478" s="12">
        <v>0</v>
      </c>
      <c r="I478" s="12">
        <v>0</v>
      </c>
      <c r="J478" s="12">
        <v>0</v>
      </c>
      <c r="K478" s="12">
        <v>1</v>
      </c>
      <c r="L478" s="12">
        <v>1</v>
      </c>
    </row>
    <row r="479" spans="1:12">
      <c r="A479" s="12" t="s">
        <v>2708</v>
      </c>
      <c r="B479" s="12" t="s">
        <v>2709</v>
      </c>
      <c r="C479" s="12" t="s">
        <v>2332</v>
      </c>
      <c r="D479" s="12" t="s">
        <v>2855</v>
      </c>
      <c r="E479" s="12" t="s">
        <v>2855</v>
      </c>
      <c r="F479" s="12" t="s">
        <v>2856</v>
      </c>
      <c r="G479" s="12">
        <v>0</v>
      </c>
      <c r="H479" s="12">
        <v>0</v>
      </c>
      <c r="I479" s="12">
        <v>0</v>
      </c>
      <c r="J479" s="12">
        <v>0</v>
      </c>
      <c r="K479" s="12">
        <v>1</v>
      </c>
      <c r="L479" s="12">
        <v>0</v>
      </c>
    </row>
    <row r="480" spans="1:12">
      <c r="A480" s="12" t="s">
        <v>1834</v>
      </c>
      <c r="B480" s="12" t="s">
        <v>1835</v>
      </c>
      <c r="C480" s="12" t="s">
        <v>1836</v>
      </c>
      <c r="D480" s="12" t="s">
        <v>2857</v>
      </c>
      <c r="E480" s="12" t="s">
        <v>2858</v>
      </c>
      <c r="F480" s="12" t="s">
        <v>2859</v>
      </c>
      <c r="G480" s="12">
        <v>0</v>
      </c>
      <c r="H480" s="12">
        <v>0</v>
      </c>
      <c r="I480" s="12">
        <v>0</v>
      </c>
      <c r="J480" s="12">
        <v>0</v>
      </c>
      <c r="K480" s="12">
        <v>0</v>
      </c>
      <c r="L480" s="12">
        <v>1</v>
      </c>
    </row>
    <row r="481" spans="1:12">
      <c r="A481" s="12" t="s">
        <v>2860</v>
      </c>
      <c r="B481" s="12" t="s">
        <v>2861</v>
      </c>
      <c r="C481" s="12" t="s">
        <v>2862</v>
      </c>
      <c r="D481" s="12" t="s">
        <v>2863</v>
      </c>
      <c r="E481" s="12" t="s">
        <v>2864</v>
      </c>
      <c r="F481" s="12" t="s">
        <v>2865</v>
      </c>
      <c r="G481" s="12">
        <v>0</v>
      </c>
      <c r="H481" s="12">
        <v>0</v>
      </c>
      <c r="I481" s="12">
        <v>0</v>
      </c>
      <c r="J481" s="12">
        <v>0</v>
      </c>
      <c r="K481" s="12">
        <v>0</v>
      </c>
      <c r="L481" s="12">
        <v>1</v>
      </c>
    </row>
    <row r="482" spans="1:12">
      <c r="A482" s="12" t="s">
        <v>1455</v>
      </c>
      <c r="B482" s="12" t="s">
        <v>1456</v>
      </c>
      <c r="C482" s="12" t="s">
        <v>1457</v>
      </c>
      <c r="D482" s="12" t="s">
        <v>1840</v>
      </c>
      <c r="E482" s="12" t="s">
        <v>1841</v>
      </c>
      <c r="F482" s="12" t="s">
        <v>1842</v>
      </c>
      <c r="G482" s="12">
        <v>0</v>
      </c>
      <c r="H482" s="12">
        <v>0</v>
      </c>
      <c r="I482" s="12">
        <v>0</v>
      </c>
      <c r="J482" s="12">
        <v>0</v>
      </c>
      <c r="K482" s="12">
        <v>0</v>
      </c>
      <c r="L482" s="12">
        <v>1</v>
      </c>
    </row>
    <row r="483" spans="1:12">
      <c r="A483" s="12" t="s">
        <v>416</v>
      </c>
      <c r="B483" s="12" t="s">
        <v>417</v>
      </c>
      <c r="C483" s="12" t="s">
        <v>418</v>
      </c>
      <c r="D483" s="12" t="s">
        <v>2866</v>
      </c>
      <c r="E483" s="12" t="s">
        <v>2867</v>
      </c>
      <c r="F483" s="12" t="s">
        <v>2868</v>
      </c>
      <c r="G483" s="12">
        <v>0</v>
      </c>
      <c r="H483" s="12">
        <v>0</v>
      </c>
      <c r="I483" s="12">
        <v>0</v>
      </c>
      <c r="J483" s="12">
        <v>0</v>
      </c>
      <c r="K483" s="12">
        <v>0</v>
      </c>
      <c r="L483" s="12">
        <v>1</v>
      </c>
    </row>
    <row r="484" spans="1:12">
      <c r="A484" s="12" t="s">
        <v>416</v>
      </c>
      <c r="B484" s="12" t="s">
        <v>417</v>
      </c>
      <c r="C484" s="12" t="s">
        <v>418</v>
      </c>
      <c r="D484" s="12" t="s">
        <v>2869</v>
      </c>
      <c r="E484" s="12" t="s">
        <v>2869</v>
      </c>
      <c r="F484" s="12" t="s">
        <v>2870</v>
      </c>
      <c r="G484" s="12">
        <v>0</v>
      </c>
      <c r="H484" s="12">
        <v>0</v>
      </c>
      <c r="I484" s="12">
        <v>0</v>
      </c>
      <c r="J484" s="12">
        <v>0</v>
      </c>
      <c r="K484" s="12">
        <v>0</v>
      </c>
      <c r="L484" s="12">
        <v>1</v>
      </c>
    </row>
    <row r="485" spans="1:12">
      <c r="A485" s="12" t="s">
        <v>416</v>
      </c>
      <c r="B485" s="12" t="s">
        <v>417</v>
      </c>
      <c r="C485" s="12" t="s">
        <v>418</v>
      </c>
      <c r="D485" s="12" t="s">
        <v>1852</v>
      </c>
      <c r="E485" s="12" t="s">
        <v>1853</v>
      </c>
      <c r="F485" s="12" t="s">
        <v>1854</v>
      </c>
      <c r="G485" s="12">
        <v>0</v>
      </c>
      <c r="H485" s="12">
        <v>0</v>
      </c>
      <c r="I485" s="12">
        <v>0</v>
      </c>
      <c r="J485" s="12">
        <v>0</v>
      </c>
      <c r="K485" s="12">
        <v>0</v>
      </c>
      <c r="L485" s="12">
        <v>1</v>
      </c>
    </row>
    <row r="486" spans="1:12">
      <c r="A486" s="12" t="s">
        <v>416</v>
      </c>
      <c r="B486" s="12" t="s">
        <v>417</v>
      </c>
      <c r="C486" s="12" t="s">
        <v>418</v>
      </c>
      <c r="D486" s="12" t="s">
        <v>2871</v>
      </c>
      <c r="E486" s="12" t="s">
        <v>2871</v>
      </c>
      <c r="F486" s="12" t="s">
        <v>2260</v>
      </c>
      <c r="G486" s="12">
        <v>0</v>
      </c>
      <c r="H486" s="12">
        <v>0</v>
      </c>
      <c r="I486" s="12">
        <v>0</v>
      </c>
      <c r="J486" s="12">
        <v>0</v>
      </c>
      <c r="K486" s="12">
        <v>0</v>
      </c>
      <c r="L486" s="12">
        <v>1</v>
      </c>
    </row>
    <row r="487" spans="1:12">
      <c r="A487" s="12" t="s">
        <v>416</v>
      </c>
      <c r="B487" s="12" t="s">
        <v>417</v>
      </c>
      <c r="C487" s="12" t="s">
        <v>418</v>
      </c>
      <c r="D487" s="12" t="s">
        <v>2872</v>
      </c>
      <c r="E487" s="12" t="s">
        <v>2873</v>
      </c>
      <c r="F487" s="12" t="s">
        <v>2874</v>
      </c>
      <c r="G487" s="12">
        <v>0</v>
      </c>
      <c r="H487" s="12">
        <v>0</v>
      </c>
      <c r="I487" s="12">
        <v>0</v>
      </c>
      <c r="J487" s="12">
        <v>0</v>
      </c>
      <c r="K487" s="12">
        <v>0</v>
      </c>
      <c r="L487" s="12">
        <v>1</v>
      </c>
    </row>
    <row r="488" spans="1:12">
      <c r="A488" s="12" t="s">
        <v>416</v>
      </c>
      <c r="B488" s="12" t="s">
        <v>417</v>
      </c>
      <c r="C488" s="12" t="s">
        <v>418</v>
      </c>
      <c r="D488" s="12" t="s">
        <v>2875</v>
      </c>
      <c r="E488" s="12" t="s">
        <v>2875</v>
      </c>
      <c r="F488" s="12" t="s">
        <v>2876</v>
      </c>
      <c r="G488" s="12">
        <v>0</v>
      </c>
      <c r="H488" s="12">
        <v>0</v>
      </c>
      <c r="I488" s="12">
        <v>0</v>
      </c>
      <c r="J488" s="12">
        <v>0</v>
      </c>
      <c r="K488" s="12">
        <v>0</v>
      </c>
      <c r="L488" s="12">
        <v>1</v>
      </c>
    </row>
    <row r="489" spans="1:12">
      <c r="A489" s="12" t="s">
        <v>416</v>
      </c>
      <c r="B489" s="12" t="s">
        <v>417</v>
      </c>
      <c r="C489" s="12" t="s">
        <v>418</v>
      </c>
      <c r="D489" s="12" t="s">
        <v>1470</v>
      </c>
      <c r="E489" s="12" t="s">
        <v>1471</v>
      </c>
      <c r="F489" s="12" t="s">
        <v>1472</v>
      </c>
      <c r="G489" s="12">
        <v>0</v>
      </c>
      <c r="H489" s="12">
        <v>0</v>
      </c>
      <c r="I489" s="12">
        <v>0</v>
      </c>
      <c r="J489" s="12">
        <v>0</v>
      </c>
      <c r="K489" s="12">
        <v>0</v>
      </c>
      <c r="L489" s="12">
        <v>1</v>
      </c>
    </row>
    <row r="490" spans="1:12">
      <c r="A490" s="12" t="s">
        <v>416</v>
      </c>
      <c r="B490" s="12" t="s">
        <v>417</v>
      </c>
      <c r="C490" s="12" t="s">
        <v>418</v>
      </c>
      <c r="D490" s="12" t="s">
        <v>2877</v>
      </c>
      <c r="E490" s="12" t="s">
        <v>2877</v>
      </c>
      <c r="F490" s="12" t="s">
        <v>2878</v>
      </c>
      <c r="G490" s="12">
        <v>0</v>
      </c>
      <c r="H490" s="12">
        <v>0</v>
      </c>
      <c r="I490" s="12">
        <v>0</v>
      </c>
      <c r="J490" s="12">
        <v>0</v>
      </c>
      <c r="K490" s="12">
        <v>0</v>
      </c>
      <c r="L490" s="12">
        <v>1</v>
      </c>
    </row>
    <row r="491" spans="1:12">
      <c r="A491" s="12" t="s">
        <v>416</v>
      </c>
      <c r="B491" s="12" t="s">
        <v>417</v>
      </c>
      <c r="C491" s="12" t="s">
        <v>418</v>
      </c>
      <c r="D491" s="12" t="s">
        <v>2879</v>
      </c>
      <c r="E491" s="12" t="s">
        <v>2880</v>
      </c>
      <c r="F491" s="12" t="s">
        <v>2881</v>
      </c>
      <c r="G491" s="12">
        <v>0</v>
      </c>
      <c r="H491" s="12">
        <v>0</v>
      </c>
      <c r="I491" s="12">
        <v>0</v>
      </c>
      <c r="J491" s="12">
        <v>0</v>
      </c>
      <c r="K491" s="12">
        <v>0</v>
      </c>
      <c r="L491" s="12">
        <v>1</v>
      </c>
    </row>
    <row r="492" spans="1:12">
      <c r="A492" s="12" t="s">
        <v>2224</v>
      </c>
      <c r="B492" s="12" t="s">
        <v>2225</v>
      </c>
      <c r="C492" s="12" t="s">
        <v>2226</v>
      </c>
      <c r="D492" s="12" t="s">
        <v>2882</v>
      </c>
      <c r="E492" s="12" t="s">
        <v>2883</v>
      </c>
      <c r="F492" s="12" t="s">
        <v>2884</v>
      </c>
      <c r="G492" s="12">
        <v>0</v>
      </c>
      <c r="H492" s="12">
        <v>0</v>
      </c>
      <c r="I492" s="12">
        <v>0</v>
      </c>
      <c r="J492" s="12">
        <v>0</v>
      </c>
      <c r="K492" s="12">
        <v>0</v>
      </c>
      <c r="L492" s="12">
        <v>1</v>
      </c>
    </row>
    <row r="493" spans="1:12">
      <c r="A493" s="12" t="s">
        <v>2885</v>
      </c>
      <c r="B493" s="12" t="s">
        <v>2886</v>
      </c>
      <c r="C493" s="12" t="s">
        <v>2887</v>
      </c>
      <c r="D493" s="12" t="s">
        <v>2888</v>
      </c>
      <c r="E493" s="12" t="s">
        <v>2889</v>
      </c>
      <c r="F493" s="12" t="s">
        <v>2890</v>
      </c>
      <c r="G493" s="12">
        <v>0</v>
      </c>
      <c r="H493" s="12">
        <v>0</v>
      </c>
      <c r="I493" s="12">
        <v>0</v>
      </c>
      <c r="J493" s="12">
        <v>0</v>
      </c>
      <c r="K493" s="12">
        <v>0</v>
      </c>
      <c r="L493" s="12">
        <v>1</v>
      </c>
    </row>
    <row r="494" spans="1:12">
      <c r="A494" s="12" t="s">
        <v>632</v>
      </c>
      <c r="B494" s="12" t="s">
        <v>633</v>
      </c>
      <c r="C494" s="12" t="s">
        <v>634</v>
      </c>
      <c r="D494" s="12" t="s">
        <v>2891</v>
      </c>
      <c r="E494" s="12" t="s">
        <v>2892</v>
      </c>
      <c r="F494" s="12" t="s">
        <v>2893</v>
      </c>
      <c r="G494" s="12">
        <v>0</v>
      </c>
      <c r="H494" s="12">
        <v>0</v>
      </c>
      <c r="I494" s="12">
        <v>0</v>
      </c>
      <c r="J494" s="12">
        <v>0</v>
      </c>
      <c r="K494" s="12">
        <v>0</v>
      </c>
      <c r="L494" s="12">
        <v>1</v>
      </c>
    </row>
    <row r="495" spans="1:12">
      <c r="A495" s="12" t="s">
        <v>632</v>
      </c>
      <c r="B495" s="12" t="s">
        <v>633</v>
      </c>
      <c r="C495" s="12" t="s">
        <v>634</v>
      </c>
      <c r="D495" s="12" t="s">
        <v>2894</v>
      </c>
      <c r="E495" s="12" t="s">
        <v>2895</v>
      </c>
      <c r="F495" s="12" t="s">
        <v>2896</v>
      </c>
      <c r="G495" s="12">
        <v>0</v>
      </c>
      <c r="H495" s="12">
        <v>0</v>
      </c>
      <c r="I495" s="12">
        <v>0</v>
      </c>
      <c r="J495" s="12">
        <v>0</v>
      </c>
      <c r="K495" s="12">
        <v>0</v>
      </c>
      <c r="L495" s="12">
        <v>1</v>
      </c>
    </row>
    <row r="496" spans="1:12">
      <c r="A496" s="12" t="s">
        <v>632</v>
      </c>
      <c r="B496" s="12" t="s">
        <v>633</v>
      </c>
      <c r="C496" s="12" t="s">
        <v>634</v>
      </c>
      <c r="D496" s="12" t="s">
        <v>2897</v>
      </c>
      <c r="E496" s="12" t="s">
        <v>2898</v>
      </c>
      <c r="F496" s="12" t="s">
        <v>544</v>
      </c>
      <c r="G496" s="12">
        <v>0</v>
      </c>
      <c r="H496" s="12">
        <v>0</v>
      </c>
      <c r="I496" s="12">
        <v>0</v>
      </c>
      <c r="J496" s="12">
        <v>0</v>
      </c>
      <c r="K496" s="12">
        <v>0</v>
      </c>
      <c r="L496" s="12">
        <v>1</v>
      </c>
    </row>
    <row r="497" spans="1:12">
      <c r="A497" s="12" t="s">
        <v>1909</v>
      </c>
      <c r="B497" s="12" t="s">
        <v>1910</v>
      </c>
      <c r="C497" s="12" t="s">
        <v>1911</v>
      </c>
      <c r="D497" s="12" t="s">
        <v>1912</v>
      </c>
      <c r="E497" s="12" t="s">
        <v>1913</v>
      </c>
      <c r="F497" s="12" t="s">
        <v>1914</v>
      </c>
      <c r="G497" s="12">
        <v>0</v>
      </c>
      <c r="H497" s="12">
        <v>0</v>
      </c>
      <c r="I497" s="12">
        <v>0</v>
      </c>
      <c r="J497" s="12">
        <v>0</v>
      </c>
      <c r="K497" s="12">
        <v>0</v>
      </c>
      <c r="L497" s="12">
        <v>1</v>
      </c>
    </row>
    <row r="498" spans="1:12">
      <c r="A498" s="12" t="s">
        <v>1920</v>
      </c>
      <c r="B498" s="12" t="s">
        <v>1921</v>
      </c>
      <c r="C498" s="12" t="s">
        <v>1922</v>
      </c>
      <c r="D498" s="12" t="s">
        <v>1926</v>
      </c>
      <c r="E498" s="12" t="s">
        <v>1927</v>
      </c>
      <c r="F498" s="12" t="s">
        <v>1928</v>
      </c>
      <c r="G498" s="12">
        <v>0</v>
      </c>
      <c r="H498" s="12">
        <v>0</v>
      </c>
      <c r="I498" s="12">
        <v>0</v>
      </c>
      <c r="J498" s="12">
        <v>0</v>
      </c>
      <c r="K498" s="12">
        <v>0</v>
      </c>
      <c r="L498" s="12">
        <v>1</v>
      </c>
    </row>
    <row r="499" spans="1:12">
      <c r="A499" s="12" t="s">
        <v>687</v>
      </c>
      <c r="B499" s="12" t="s">
        <v>688</v>
      </c>
      <c r="C499" s="12" t="s">
        <v>689</v>
      </c>
      <c r="D499" s="12" t="s">
        <v>1531</v>
      </c>
      <c r="E499" s="12" t="s">
        <v>1531</v>
      </c>
      <c r="F499" s="12" t="s">
        <v>1532</v>
      </c>
      <c r="G499" s="12">
        <v>0</v>
      </c>
      <c r="H499" s="12">
        <v>0</v>
      </c>
      <c r="I499" s="12">
        <v>0</v>
      </c>
      <c r="J499" s="12">
        <v>0</v>
      </c>
      <c r="K499" s="12">
        <v>0</v>
      </c>
      <c r="L499" s="12">
        <v>1</v>
      </c>
    </row>
    <row r="500" spans="1:12">
      <c r="A500" s="12" t="s">
        <v>687</v>
      </c>
      <c r="B500" s="12" t="s">
        <v>688</v>
      </c>
      <c r="C500" s="12" t="s">
        <v>689</v>
      </c>
      <c r="D500" s="12" t="s">
        <v>1957</v>
      </c>
      <c r="E500" s="12" t="s">
        <v>1958</v>
      </c>
      <c r="F500" s="12" t="s">
        <v>1681</v>
      </c>
      <c r="G500" s="12">
        <v>0</v>
      </c>
      <c r="H500" s="12">
        <v>0</v>
      </c>
      <c r="I500" s="12">
        <v>0</v>
      </c>
      <c r="J500" s="12">
        <v>0</v>
      </c>
      <c r="K500" s="12">
        <v>0</v>
      </c>
      <c r="L500" s="12">
        <v>1</v>
      </c>
    </row>
    <row r="501" spans="1:12">
      <c r="A501" s="12" t="s">
        <v>687</v>
      </c>
      <c r="B501" s="12" t="s">
        <v>688</v>
      </c>
      <c r="C501" s="12" t="s">
        <v>689</v>
      </c>
      <c r="D501" s="12" t="s">
        <v>2899</v>
      </c>
      <c r="E501" s="12" t="s">
        <v>2900</v>
      </c>
      <c r="F501" s="12" t="s">
        <v>2901</v>
      </c>
      <c r="G501" s="12">
        <v>0</v>
      </c>
      <c r="H501" s="12">
        <v>0</v>
      </c>
      <c r="I501" s="12">
        <v>0</v>
      </c>
      <c r="J501" s="12">
        <v>0</v>
      </c>
      <c r="K501" s="12">
        <v>0</v>
      </c>
      <c r="L501" s="12">
        <v>1</v>
      </c>
    </row>
    <row r="502" spans="1:12">
      <c r="A502" s="12" t="s">
        <v>687</v>
      </c>
      <c r="B502" s="12" t="s">
        <v>688</v>
      </c>
      <c r="C502" s="12" t="s">
        <v>689</v>
      </c>
      <c r="D502" s="12" t="s">
        <v>2902</v>
      </c>
      <c r="E502" s="12" t="s">
        <v>2903</v>
      </c>
      <c r="F502" s="12" t="s">
        <v>1575</v>
      </c>
      <c r="G502" s="12">
        <v>0</v>
      </c>
      <c r="H502" s="12">
        <v>0</v>
      </c>
      <c r="I502" s="12">
        <v>0</v>
      </c>
      <c r="J502" s="12">
        <v>0</v>
      </c>
      <c r="K502" s="12">
        <v>0</v>
      </c>
      <c r="L502" s="12">
        <v>1</v>
      </c>
    </row>
    <row r="503" spans="1:12">
      <c r="A503" s="12" t="s">
        <v>687</v>
      </c>
      <c r="B503" s="12" t="s">
        <v>688</v>
      </c>
      <c r="C503" s="12" t="s">
        <v>689</v>
      </c>
      <c r="D503" s="12" t="s">
        <v>1962</v>
      </c>
      <c r="E503" s="12" t="s">
        <v>1962</v>
      </c>
      <c r="F503" s="12" t="s">
        <v>491</v>
      </c>
      <c r="G503" s="12">
        <v>0</v>
      </c>
      <c r="H503" s="12">
        <v>0</v>
      </c>
      <c r="I503" s="12">
        <v>0</v>
      </c>
      <c r="J503" s="12">
        <v>0</v>
      </c>
      <c r="K503" s="12">
        <v>0</v>
      </c>
      <c r="L503" s="12">
        <v>1</v>
      </c>
    </row>
    <row r="504" spans="1:12">
      <c r="A504" s="12" t="s">
        <v>687</v>
      </c>
      <c r="B504" s="12" t="s">
        <v>688</v>
      </c>
      <c r="C504" s="12" t="s">
        <v>689</v>
      </c>
      <c r="D504" s="12" t="s">
        <v>1933</v>
      </c>
      <c r="E504" s="12" t="s">
        <v>1933</v>
      </c>
      <c r="F504" s="12" t="s">
        <v>1934</v>
      </c>
      <c r="G504" s="12">
        <v>0</v>
      </c>
      <c r="H504" s="12">
        <v>0</v>
      </c>
      <c r="I504" s="12">
        <v>0</v>
      </c>
      <c r="J504" s="12">
        <v>0</v>
      </c>
      <c r="K504" s="12">
        <v>0</v>
      </c>
      <c r="L504" s="12">
        <v>1</v>
      </c>
    </row>
    <row r="505" spans="1:12">
      <c r="A505" s="12" t="s">
        <v>687</v>
      </c>
      <c r="B505" s="12" t="s">
        <v>688</v>
      </c>
      <c r="C505" s="12" t="s">
        <v>689</v>
      </c>
      <c r="D505" s="12" t="s">
        <v>1533</v>
      </c>
      <c r="E505" s="12" t="s">
        <v>1534</v>
      </c>
      <c r="F505" s="12" t="s">
        <v>1535</v>
      </c>
      <c r="G505" s="12">
        <v>0</v>
      </c>
      <c r="H505" s="12">
        <v>0</v>
      </c>
      <c r="I505" s="12">
        <v>0</v>
      </c>
      <c r="J505" s="12">
        <v>0</v>
      </c>
      <c r="K505" s="12">
        <v>0</v>
      </c>
      <c r="L505" s="12">
        <v>1</v>
      </c>
    </row>
    <row r="506" spans="1:12">
      <c r="A506" s="12" t="s">
        <v>687</v>
      </c>
      <c r="B506" s="12" t="s">
        <v>688</v>
      </c>
      <c r="C506" s="12" t="s">
        <v>689</v>
      </c>
      <c r="D506" s="12" t="s">
        <v>2904</v>
      </c>
      <c r="E506" s="12" t="s">
        <v>2905</v>
      </c>
      <c r="F506" s="12" t="s">
        <v>2906</v>
      </c>
      <c r="G506" s="12">
        <v>0</v>
      </c>
      <c r="H506" s="12">
        <v>0</v>
      </c>
      <c r="I506" s="12">
        <v>0</v>
      </c>
      <c r="J506" s="12">
        <v>0</v>
      </c>
      <c r="K506" s="12">
        <v>0</v>
      </c>
      <c r="L506" s="12">
        <v>1</v>
      </c>
    </row>
    <row r="507" spans="1:12">
      <c r="A507" s="12" t="s">
        <v>687</v>
      </c>
      <c r="B507" s="12" t="s">
        <v>688</v>
      </c>
      <c r="C507" s="12" t="s">
        <v>689</v>
      </c>
      <c r="D507" s="12" t="s">
        <v>1940</v>
      </c>
      <c r="E507" s="12" t="s">
        <v>1941</v>
      </c>
      <c r="F507" s="12" t="s">
        <v>1942</v>
      </c>
      <c r="G507" s="12">
        <v>0</v>
      </c>
      <c r="H507" s="12">
        <v>0</v>
      </c>
      <c r="I507" s="12">
        <v>0</v>
      </c>
      <c r="J507" s="12">
        <v>0</v>
      </c>
      <c r="K507" s="12">
        <v>0</v>
      </c>
      <c r="L507" s="12">
        <v>1</v>
      </c>
    </row>
    <row r="508" spans="1:12">
      <c r="A508" s="12" t="s">
        <v>687</v>
      </c>
      <c r="B508" s="12" t="s">
        <v>688</v>
      </c>
      <c r="C508" s="12" t="s">
        <v>689</v>
      </c>
      <c r="D508" s="12" t="s">
        <v>1527</v>
      </c>
      <c r="E508" s="12" t="s">
        <v>1528</v>
      </c>
      <c r="F508" s="12" t="s">
        <v>1529</v>
      </c>
      <c r="G508" s="12">
        <v>0</v>
      </c>
      <c r="H508" s="12">
        <v>0</v>
      </c>
      <c r="I508" s="12">
        <v>0</v>
      </c>
      <c r="J508" s="12">
        <v>0</v>
      </c>
      <c r="K508" s="12">
        <v>0</v>
      </c>
      <c r="L508" s="12">
        <v>1</v>
      </c>
    </row>
    <row r="509" spans="1:12">
      <c r="A509" s="12" t="s">
        <v>687</v>
      </c>
      <c r="B509" s="12" t="s">
        <v>688</v>
      </c>
      <c r="C509" s="12" t="s">
        <v>689</v>
      </c>
      <c r="D509" s="12" t="s">
        <v>1951</v>
      </c>
      <c r="E509" s="12" t="s">
        <v>1952</v>
      </c>
      <c r="F509" s="12" t="s">
        <v>1953</v>
      </c>
      <c r="G509" s="12">
        <v>0</v>
      </c>
      <c r="H509" s="12">
        <v>0</v>
      </c>
      <c r="I509" s="12">
        <v>0</v>
      </c>
      <c r="J509" s="12">
        <v>0</v>
      </c>
      <c r="K509" s="12">
        <v>0</v>
      </c>
      <c r="L509" s="12">
        <v>1</v>
      </c>
    </row>
    <row r="510" spans="1:12">
      <c r="A510" s="12" t="s">
        <v>687</v>
      </c>
      <c r="B510" s="12" t="s">
        <v>688</v>
      </c>
      <c r="C510" s="12" t="s">
        <v>689</v>
      </c>
      <c r="D510" s="12" t="s">
        <v>1965</v>
      </c>
      <c r="E510" s="12" t="s">
        <v>1966</v>
      </c>
      <c r="F510" s="12" t="s">
        <v>1967</v>
      </c>
      <c r="G510" s="12">
        <v>0</v>
      </c>
      <c r="H510" s="12">
        <v>0</v>
      </c>
      <c r="I510" s="12">
        <v>0</v>
      </c>
      <c r="J510" s="12">
        <v>0</v>
      </c>
      <c r="K510" s="12">
        <v>0</v>
      </c>
      <c r="L510" s="12">
        <v>1</v>
      </c>
    </row>
    <row r="511" spans="1:12">
      <c r="A511" s="12" t="s">
        <v>687</v>
      </c>
      <c r="B511" s="12" t="s">
        <v>688</v>
      </c>
      <c r="C511" s="12" t="s">
        <v>689</v>
      </c>
      <c r="D511" s="12" t="s">
        <v>1954</v>
      </c>
      <c r="E511" s="12" t="s">
        <v>1955</v>
      </c>
      <c r="F511" s="12" t="s">
        <v>1956</v>
      </c>
      <c r="G511" s="12">
        <v>0</v>
      </c>
      <c r="H511" s="12">
        <v>0</v>
      </c>
      <c r="I511" s="12">
        <v>0</v>
      </c>
      <c r="J511" s="12">
        <v>0</v>
      </c>
      <c r="K511" s="12">
        <v>0</v>
      </c>
      <c r="L511" s="12">
        <v>1</v>
      </c>
    </row>
    <row r="512" spans="1:12">
      <c r="A512" s="12" t="s">
        <v>687</v>
      </c>
      <c r="B512" s="12" t="s">
        <v>688</v>
      </c>
      <c r="C512" s="12" t="s">
        <v>689</v>
      </c>
      <c r="D512" s="12" t="s">
        <v>2907</v>
      </c>
      <c r="E512" s="12" t="s">
        <v>2907</v>
      </c>
      <c r="F512" s="12" t="s">
        <v>2116</v>
      </c>
      <c r="G512" s="12">
        <v>0</v>
      </c>
      <c r="H512" s="12">
        <v>0</v>
      </c>
      <c r="I512" s="12">
        <v>0</v>
      </c>
      <c r="J512" s="12">
        <v>0</v>
      </c>
      <c r="K512" s="12">
        <v>0</v>
      </c>
      <c r="L512" s="12">
        <v>1</v>
      </c>
    </row>
    <row r="513" spans="1:12">
      <c r="A513" s="12" t="s">
        <v>722</v>
      </c>
      <c r="B513" s="12" t="s">
        <v>723</v>
      </c>
      <c r="C513" s="12" t="s">
        <v>724</v>
      </c>
      <c r="D513" s="12" t="s">
        <v>526</v>
      </c>
      <c r="E513" s="12" t="s">
        <v>527</v>
      </c>
      <c r="F513" s="12" t="s">
        <v>528</v>
      </c>
      <c r="G513" s="12">
        <v>0</v>
      </c>
      <c r="H513" s="12">
        <v>0</v>
      </c>
      <c r="I513" s="12">
        <v>0</v>
      </c>
      <c r="J513" s="12">
        <v>0</v>
      </c>
      <c r="K513" s="12">
        <v>0</v>
      </c>
      <c r="L513" s="12">
        <v>1</v>
      </c>
    </row>
    <row r="514" spans="1:12">
      <c r="A514" s="12" t="s">
        <v>869</v>
      </c>
      <c r="B514" s="12" t="s">
        <v>870</v>
      </c>
      <c r="C514" s="12" t="s">
        <v>871</v>
      </c>
      <c r="D514" s="12" t="s">
        <v>2020</v>
      </c>
      <c r="E514" s="12" t="s">
        <v>2021</v>
      </c>
      <c r="F514" s="12" t="s">
        <v>2022</v>
      </c>
      <c r="G514" s="12">
        <v>0</v>
      </c>
      <c r="H514" s="12">
        <v>0</v>
      </c>
      <c r="I514" s="12">
        <v>0</v>
      </c>
      <c r="J514" s="12">
        <v>0</v>
      </c>
      <c r="K514" s="12">
        <v>0</v>
      </c>
      <c r="L514" s="12">
        <v>1</v>
      </c>
    </row>
    <row r="515" spans="1:12">
      <c r="A515" s="12" t="s">
        <v>1629</v>
      </c>
      <c r="B515" s="12" t="s">
        <v>1630</v>
      </c>
      <c r="C515" s="12" t="s">
        <v>1631</v>
      </c>
      <c r="D515" s="12" t="s">
        <v>2036</v>
      </c>
      <c r="E515" s="12" t="s">
        <v>2036</v>
      </c>
      <c r="F515" s="12" t="s">
        <v>2037</v>
      </c>
      <c r="G515" s="12">
        <v>0</v>
      </c>
      <c r="H515" s="12">
        <v>0</v>
      </c>
      <c r="I515" s="12">
        <v>0</v>
      </c>
      <c r="J515" s="12">
        <v>0</v>
      </c>
      <c r="K515" s="12">
        <v>0</v>
      </c>
      <c r="L515" s="12">
        <v>1</v>
      </c>
    </row>
    <row r="516" spans="1:12">
      <c r="A516" s="12" t="s">
        <v>1629</v>
      </c>
      <c r="B516" s="12" t="s">
        <v>1630</v>
      </c>
      <c r="C516" s="12" t="s">
        <v>1631</v>
      </c>
      <c r="D516" s="12" t="s">
        <v>2086</v>
      </c>
      <c r="E516" s="12" t="s">
        <v>2086</v>
      </c>
      <c r="F516" s="12" t="s">
        <v>2087</v>
      </c>
      <c r="G516" s="12">
        <v>0</v>
      </c>
      <c r="H516" s="12">
        <v>0</v>
      </c>
      <c r="I516" s="12">
        <v>0</v>
      </c>
      <c r="J516" s="12">
        <v>0</v>
      </c>
      <c r="K516" s="12">
        <v>0</v>
      </c>
      <c r="L516" s="12">
        <v>1</v>
      </c>
    </row>
    <row r="517" spans="1:12">
      <c r="A517" s="12" t="s">
        <v>1629</v>
      </c>
      <c r="B517" s="12" t="s">
        <v>1630</v>
      </c>
      <c r="C517" s="12" t="s">
        <v>1631</v>
      </c>
      <c r="D517" s="12" t="s">
        <v>2908</v>
      </c>
      <c r="E517" s="12" t="s">
        <v>2908</v>
      </c>
      <c r="F517" s="12" t="s">
        <v>2909</v>
      </c>
      <c r="G517" s="12">
        <v>0</v>
      </c>
      <c r="H517" s="12">
        <v>0</v>
      </c>
      <c r="I517" s="12">
        <v>0</v>
      </c>
      <c r="J517" s="12">
        <v>0</v>
      </c>
      <c r="K517" s="12">
        <v>0</v>
      </c>
      <c r="L517" s="12">
        <v>1</v>
      </c>
    </row>
    <row r="518" spans="1:12">
      <c r="A518" s="12" t="s">
        <v>1629</v>
      </c>
      <c r="B518" s="12" t="s">
        <v>1630</v>
      </c>
      <c r="C518" s="12" t="s">
        <v>1631</v>
      </c>
      <c r="D518" s="12" t="s">
        <v>2910</v>
      </c>
      <c r="E518" s="12" t="s">
        <v>2911</v>
      </c>
      <c r="F518" s="12" t="s">
        <v>2912</v>
      </c>
      <c r="G518" s="12">
        <v>0</v>
      </c>
      <c r="H518" s="12">
        <v>0</v>
      </c>
      <c r="I518" s="12">
        <v>0</v>
      </c>
      <c r="J518" s="12">
        <v>0</v>
      </c>
      <c r="K518" s="12">
        <v>0</v>
      </c>
      <c r="L518" s="12">
        <v>1</v>
      </c>
    </row>
    <row r="519" spans="1:12">
      <c r="A519" s="12" t="s">
        <v>1629</v>
      </c>
      <c r="B519" s="12" t="s">
        <v>1630</v>
      </c>
      <c r="C519" s="12" t="s">
        <v>1631</v>
      </c>
      <c r="D519" s="12" t="s">
        <v>1635</v>
      </c>
      <c r="E519" s="12" t="s">
        <v>1636</v>
      </c>
      <c r="F519" s="12" t="s">
        <v>1637</v>
      </c>
      <c r="G519" s="12">
        <v>0</v>
      </c>
      <c r="H519" s="12">
        <v>0</v>
      </c>
      <c r="I519" s="12">
        <v>0</v>
      </c>
      <c r="J519" s="12">
        <v>0</v>
      </c>
      <c r="K519" s="12">
        <v>0</v>
      </c>
      <c r="L519" s="12">
        <v>1</v>
      </c>
    </row>
    <row r="520" spans="1:12">
      <c r="A520" s="12" t="s">
        <v>1629</v>
      </c>
      <c r="B520" s="12" t="s">
        <v>1630</v>
      </c>
      <c r="C520" s="12" t="s">
        <v>1631</v>
      </c>
      <c r="D520" s="12" t="s">
        <v>2031</v>
      </c>
      <c r="E520" s="12" t="s">
        <v>2031</v>
      </c>
      <c r="F520" s="12" t="s">
        <v>2032</v>
      </c>
      <c r="G520" s="12">
        <v>0</v>
      </c>
      <c r="H520" s="12">
        <v>0</v>
      </c>
      <c r="I520" s="12">
        <v>0</v>
      </c>
      <c r="J520" s="12">
        <v>0</v>
      </c>
      <c r="K520" s="12">
        <v>0</v>
      </c>
      <c r="L520" s="12">
        <v>1</v>
      </c>
    </row>
    <row r="521" spans="1:12">
      <c r="A521" s="12" t="s">
        <v>1629</v>
      </c>
      <c r="B521" s="12" t="s">
        <v>1630</v>
      </c>
      <c r="C521" s="12" t="s">
        <v>1631</v>
      </c>
      <c r="D521" s="12" t="s">
        <v>1638</v>
      </c>
      <c r="E521" s="12" t="s">
        <v>1639</v>
      </c>
      <c r="F521" s="12" t="s">
        <v>1640</v>
      </c>
      <c r="G521" s="12">
        <v>0</v>
      </c>
      <c r="H521" s="12">
        <v>0</v>
      </c>
      <c r="I521" s="12">
        <v>0</v>
      </c>
      <c r="J521" s="12">
        <v>0</v>
      </c>
      <c r="K521" s="12">
        <v>0</v>
      </c>
      <c r="L521" s="12">
        <v>1</v>
      </c>
    </row>
    <row r="522" spans="1:12">
      <c r="A522" s="12" t="s">
        <v>1629</v>
      </c>
      <c r="B522" s="12" t="s">
        <v>1630</v>
      </c>
      <c r="C522" s="12" t="s">
        <v>1631</v>
      </c>
      <c r="D522" s="12" t="s">
        <v>2107</v>
      </c>
      <c r="E522" s="12" t="s">
        <v>2107</v>
      </c>
      <c r="F522" s="12" t="s">
        <v>2058</v>
      </c>
      <c r="G522" s="12">
        <v>0</v>
      </c>
      <c r="H522" s="12">
        <v>0</v>
      </c>
      <c r="I522" s="12">
        <v>0</v>
      </c>
      <c r="J522" s="12">
        <v>0</v>
      </c>
      <c r="K522" s="12">
        <v>0</v>
      </c>
      <c r="L522" s="12">
        <v>1</v>
      </c>
    </row>
    <row r="523" spans="1:12">
      <c r="A523" s="12" t="s">
        <v>1629</v>
      </c>
      <c r="B523" s="12" t="s">
        <v>1630</v>
      </c>
      <c r="C523" s="12" t="s">
        <v>1631</v>
      </c>
      <c r="D523" s="12" t="s">
        <v>2067</v>
      </c>
      <c r="E523" s="12" t="s">
        <v>2067</v>
      </c>
      <c r="F523" s="12" t="s">
        <v>1575</v>
      </c>
      <c r="G523" s="12">
        <v>0</v>
      </c>
      <c r="H523" s="12">
        <v>0</v>
      </c>
      <c r="I523" s="12">
        <v>0</v>
      </c>
      <c r="J523" s="12">
        <v>0</v>
      </c>
      <c r="K523" s="12">
        <v>0</v>
      </c>
      <c r="L523" s="12">
        <v>1</v>
      </c>
    </row>
    <row r="524" spans="1:12">
      <c r="A524" s="12" t="s">
        <v>1629</v>
      </c>
      <c r="B524" s="12" t="s">
        <v>1630</v>
      </c>
      <c r="C524" s="12" t="s">
        <v>1631</v>
      </c>
      <c r="D524" s="12" t="s">
        <v>2913</v>
      </c>
      <c r="E524" s="12" t="s">
        <v>2913</v>
      </c>
      <c r="F524" s="12" t="s">
        <v>2914</v>
      </c>
      <c r="G524" s="12">
        <v>0</v>
      </c>
      <c r="H524" s="12">
        <v>0</v>
      </c>
      <c r="I524" s="12">
        <v>0</v>
      </c>
      <c r="J524" s="12">
        <v>0</v>
      </c>
      <c r="K524" s="12">
        <v>0</v>
      </c>
      <c r="L524" s="12">
        <v>1</v>
      </c>
    </row>
    <row r="525" spans="1:12">
      <c r="A525" s="12" t="s">
        <v>1629</v>
      </c>
      <c r="B525" s="12" t="s">
        <v>1630</v>
      </c>
      <c r="C525" s="12" t="s">
        <v>1631</v>
      </c>
      <c r="D525" s="12" t="s">
        <v>2915</v>
      </c>
      <c r="E525" s="12" t="s">
        <v>2916</v>
      </c>
      <c r="F525" s="12" t="s">
        <v>2917</v>
      </c>
      <c r="G525" s="12">
        <v>0</v>
      </c>
      <c r="H525" s="12">
        <v>0</v>
      </c>
      <c r="I525" s="12">
        <v>0</v>
      </c>
      <c r="J525" s="12">
        <v>0</v>
      </c>
      <c r="K525" s="12">
        <v>0</v>
      </c>
      <c r="L525" s="12">
        <v>1</v>
      </c>
    </row>
    <row r="526" spans="1:12">
      <c r="A526" s="12" t="s">
        <v>1629</v>
      </c>
      <c r="B526" s="12" t="s">
        <v>1630</v>
      </c>
      <c r="C526" s="12" t="s">
        <v>1631</v>
      </c>
      <c r="D526" s="12" t="s">
        <v>2033</v>
      </c>
      <c r="E526" s="12" t="s">
        <v>2034</v>
      </c>
      <c r="F526" s="12" t="s">
        <v>2035</v>
      </c>
      <c r="G526" s="12">
        <v>0</v>
      </c>
      <c r="H526" s="12">
        <v>0</v>
      </c>
      <c r="I526" s="12">
        <v>0</v>
      </c>
      <c r="J526" s="12">
        <v>0</v>
      </c>
      <c r="K526" s="12">
        <v>0</v>
      </c>
      <c r="L526" s="12">
        <v>1</v>
      </c>
    </row>
    <row r="527" spans="1:12">
      <c r="A527" s="12" t="s">
        <v>1629</v>
      </c>
      <c r="B527" s="12" t="s">
        <v>1630</v>
      </c>
      <c r="C527" s="12" t="s">
        <v>1631</v>
      </c>
      <c r="D527" s="12" t="s">
        <v>1633</v>
      </c>
      <c r="E527" s="12" t="s">
        <v>1633</v>
      </c>
      <c r="F527" s="12" t="s">
        <v>1634</v>
      </c>
      <c r="G527" s="12">
        <v>0</v>
      </c>
      <c r="H527" s="12">
        <v>0</v>
      </c>
      <c r="I527" s="12">
        <v>0</v>
      </c>
      <c r="J527" s="12">
        <v>0</v>
      </c>
      <c r="K527" s="12">
        <v>0</v>
      </c>
      <c r="L527" s="12">
        <v>1</v>
      </c>
    </row>
    <row r="528" spans="1:12">
      <c r="A528" s="12" t="s">
        <v>1629</v>
      </c>
      <c r="B528" s="12" t="s">
        <v>1630</v>
      </c>
      <c r="C528" s="12" t="s">
        <v>1631</v>
      </c>
      <c r="D528" s="12" t="s">
        <v>2918</v>
      </c>
      <c r="E528" s="12" t="s">
        <v>2918</v>
      </c>
      <c r="F528" s="12" t="s">
        <v>2058</v>
      </c>
      <c r="G528" s="12">
        <v>0</v>
      </c>
      <c r="H528" s="12">
        <v>0</v>
      </c>
      <c r="I528" s="12">
        <v>0</v>
      </c>
      <c r="J528" s="12">
        <v>0</v>
      </c>
      <c r="K528" s="12">
        <v>0</v>
      </c>
      <c r="L528" s="12">
        <v>1</v>
      </c>
    </row>
    <row r="529" spans="1:12">
      <c r="A529" s="12" t="s">
        <v>1629</v>
      </c>
      <c r="B529" s="12" t="s">
        <v>1630</v>
      </c>
      <c r="C529" s="12" t="s">
        <v>1631</v>
      </c>
      <c r="D529" s="12" t="s">
        <v>2071</v>
      </c>
      <c r="E529" s="12" t="s">
        <v>2071</v>
      </c>
      <c r="F529" s="12" t="s">
        <v>2072</v>
      </c>
      <c r="G529" s="12">
        <v>0</v>
      </c>
      <c r="H529" s="12">
        <v>0</v>
      </c>
      <c r="I529" s="12">
        <v>0</v>
      </c>
      <c r="J529" s="12">
        <v>0</v>
      </c>
      <c r="K529" s="12">
        <v>0</v>
      </c>
      <c r="L529" s="12">
        <v>1</v>
      </c>
    </row>
    <row r="530" spans="1:12">
      <c r="A530" s="12" t="s">
        <v>1629</v>
      </c>
      <c r="B530" s="12" t="s">
        <v>1630</v>
      </c>
      <c r="C530" s="12" t="s">
        <v>1631</v>
      </c>
      <c r="D530" s="12" t="s">
        <v>1632</v>
      </c>
      <c r="E530" s="12" t="s">
        <v>1632</v>
      </c>
      <c r="F530" s="12" t="s">
        <v>491</v>
      </c>
      <c r="G530" s="12">
        <v>0</v>
      </c>
      <c r="H530" s="12">
        <v>0</v>
      </c>
      <c r="I530" s="12">
        <v>0</v>
      </c>
      <c r="J530" s="12">
        <v>0</v>
      </c>
      <c r="K530" s="12">
        <v>0</v>
      </c>
      <c r="L530" s="12">
        <v>1</v>
      </c>
    </row>
    <row r="531" spans="1:12">
      <c r="A531" s="12" t="s">
        <v>1629</v>
      </c>
      <c r="B531" s="12" t="s">
        <v>1630</v>
      </c>
      <c r="C531" s="12" t="s">
        <v>1631</v>
      </c>
      <c r="D531" s="12" t="s">
        <v>2919</v>
      </c>
      <c r="E531" s="12" t="s">
        <v>2919</v>
      </c>
      <c r="F531" s="12" t="s">
        <v>763</v>
      </c>
      <c r="G531" s="12">
        <v>0</v>
      </c>
      <c r="H531" s="12">
        <v>0</v>
      </c>
      <c r="I531" s="12">
        <v>0</v>
      </c>
      <c r="J531" s="12">
        <v>0</v>
      </c>
      <c r="K531" s="12">
        <v>0</v>
      </c>
      <c r="L531" s="12">
        <v>1</v>
      </c>
    </row>
    <row r="532" spans="1:12">
      <c r="A532" s="12" t="s">
        <v>1385</v>
      </c>
      <c r="B532" s="12" t="s">
        <v>1386</v>
      </c>
      <c r="C532" s="12" t="s">
        <v>1387</v>
      </c>
      <c r="D532" s="12" t="s">
        <v>2908</v>
      </c>
      <c r="E532" s="12" t="s">
        <v>2908</v>
      </c>
      <c r="F532" s="12" t="s">
        <v>2909</v>
      </c>
      <c r="G532" s="12">
        <v>0</v>
      </c>
      <c r="H532" s="12">
        <v>0</v>
      </c>
      <c r="I532" s="12">
        <v>0</v>
      </c>
      <c r="J532" s="12">
        <v>0</v>
      </c>
      <c r="K532" s="12">
        <v>0</v>
      </c>
      <c r="L532" s="12">
        <v>1</v>
      </c>
    </row>
    <row r="533" spans="1:12">
      <c r="A533" s="12" t="s">
        <v>1385</v>
      </c>
      <c r="B533" s="12" t="s">
        <v>1386</v>
      </c>
      <c r="C533" s="12" t="s">
        <v>1387</v>
      </c>
      <c r="D533" s="12" t="s">
        <v>2107</v>
      </c>
      <c r="E533" s="12" t="s">
        <v>2107</v>
      </c>
      <c r="F533" s="12" t="s">
        <v>2058</v>
      </c>
      <c r="G533" s="12">
        <v>0</v>
      </c>
      <c r="H533" s="12">
        <v>0</v>
      </c>
      <c r="I533" s="12">
        <v>0</v>
      </c>
      <c r="J533" s="12">
        <v>0</v>
      </c>
      <c r="K533" s="12">
        <v>0</v>
      </c>
      <c r="L533" s="12">
        <v>1</v>
      </c>
    </row>
    <row r="534" spans="1:12">
      <c r="A534" s="12" t="s">
        <v>1385</v>
      </c>
      <c r="B534" s="12" t="s">
        <v>1386</v>
      </c>
      <c r="C534" s="12" t="s">
        <v>1387</v>
      </c>
      <c r="D534" s="12" t="s">
        <v>2920</v>
      </c>
      <c r="E534" s="12" t="s">
        <v>2920</v>
      </c>
      <c r="F534" s="12" t="s">
        <v>2921</v>
      </c>
      <c r="G534" s="12">
        <v>0</v>
      </c>
      <c r="H534" s="12">
        <v>0</v>
      </c>
      <c r="I534" s="12">
        <v>0</v>
      </c>
      <c r="J534" s="12">
        <v>0</v>
      </c>
      <c r="K534" s="12">
        <v>0</v>
      </c>
      <c r="L534" s="12">
        <v>1</v>
      </c>
    </row>
    <row r="535" spans="1:12">
      <c r="A535" s="12" t="s">
        <v>1385</v>
      </c>
      <c r="B535" s="12" t="s">
        <v>1386</v>
      </c>
      <c r="C535" s="12" t="s">
        <v>1387</v>
      </c>
      <c r="D535" s="12" t="s">
        <v>2922</v>
      </c>
      <c r="E535" s="12" t="s">
        <v>2923</v>
      </c>
      <c r="F535" s="12" t="s">
        <v>2924</v>
      </c>
      <c r="G535" s="12">
        <v>0</v>
      </c>
      <c r="H535" s="12">
        <v>0</v>
      </c>
      <c r="I535" s="12">
        <v>0</v>
      </c>
      <c r="J535" s="12">
        <v>0</v>
      </c>
      <c r="K535" s="12">
        <v>0</v>
      </c>
      <c r="L535" s="12">
        <v>1</v>
      </c>
    </row>
    <row r="536" spans="1:12">
      <c r="A536" s="12" t="s">
        <v>1385</v>
      </c>
      <c r="B536" s="12" t="s">
        <v>1386</v>
      </c>
      <c r="C536" s="12" t="s">
        <v>1387</v>
      </c>
      <c r="D536" s="12" t="s">
        <v>2101</v>
      </c>
      <c r="E536" s="12" t="s">
        <v>2101</v>
      </c>
      <c r="F536" s="12" t="s">
        <v>2102</v>
      </c>
      <c r="G536" s="12">
        <v>0</v>
      </c>
      <c r="H536" s="12">
        <v>0</v>
      </c>
      <c r="I536" s="12">
        <v>0</v>
      </c>
      <c r="J536" s="12">
        <v>0</v>
      </c>
      <c r="K536" s="12">
        <v>0</v>
      </c>
      <c r="L536" s="12">
        <v>1</v>
      </c>
    </row>
    <row r="537" spans="1:12">
      <c r="A537" s="12" t="s">
        <v>1385</v>
      </c>
      <c r="B537" s="12" t="s">
        <v>1386</v>
      </c>
      <c r="C537" s="12" t="s">
        <v>1387</v>
      </c>
      <c r="D537" s="12" t="s">
        <v>2915</v>
      </c>
      <c r="E537" s="12" t="s">
        <v>2916</v>
      </c>
      <c r="F537" s="12" t="s">
        <v>2917</v>
      </c>
      <c r="G537" s="12">
        <v>0</v>
      </c>
      <c r="H537" s="12">
        <v>0</v>
      </c>
      <c r="I537" s="12">
        <v>0</v>
      </c>
      <c r="J537" s="12">
        <v>0</v>
      </c>
      <c r="K537" s="12">
        <v>0</v>
      </c>
      <c r="L537" s="12">
        <v>1</v>
      </c>
    </row>
    <row r="538" spans="1:12">
      <c r="A538" s="12" t="s">
        <v>1385</v>
      </c>
      <c r="B538" s="12" t="s">
        <v>1386</v>
      </c>
      <c r="C538" s="12" t="s">
        <v>1387</v>
      </c>
      <c r="D538" s="12" t="s">
        <v>2071</v>
      </c>
      <c r="E538" s="12" t="s">
        <v>2071</v>
      </c>
      <c r="F538" s="12" t="s">
        <v>2072</v>
      </c>
      <c r="G538" s="12">
        <v>0</v>
      </c>
      <c r="H538" s="12">
        <v>0</v>
      </c>
      <c r="I538" s="12">
        <v>0</v>
      </c>
      <c r="J538" s="12">
        <v>0</v>
      </c>
      <c r="K538" s="12">
        <v>0</v>
      </c>
      <c r="L538" s="12">
        <v>1</v>
      </c>
    </row>
    <row r="539" spans="1:12">
      <c r="A539" s="12" t="s">
        <v>1385</v>
      </c>
      <c r="B539" s="12" t="s">
        <v>1386</v>
      </c>
      <c r="C539" s="12" t="s">
        <v>1387</v>
      </c>
      <c r="D539" s="12" t="s">
        <v>2033</v>
      </c>
      <c r="E539" s="12" t="s">
        <v>2034</v>
      </c>
      <c r="F539" s="12" t="s">
        <v>2035</v>
      </c>
      <c r="G539" s="12">
        <v>0</v>
      </c>
      <c r="H539" s="12">
        <v>0</v>
      </c>
      <c r="I539" s="12">
        <v>0</v>
      </c>
      <c r="J539" s="12">
        <v>0</v>
      </c>
      <c r="K539" s="12">
        <v>0</v>
      </c>
      <c r="L539" s="12">
        <v>1</v>
      </c>
    </row>
    <row r="540" spans="1:12">
      <c r="A540" s="12" t="s">
        <v>1385</v>
      </c>
      <c r="B540" s="12" t="s">
        <v>1386</v>
      </c>
      <c r="C540" s="12" t="s">
        <v>1387</v>
      </c>
      <c r="D540" s="12" t="s">
        <v>2910</v>
      </c>
      <c r="E540" s="12" t="s">
        <v>2911</v>
      </c>
      <c r="F540" s="12" t="s">
        <v>2912</v>
      </c>
      <c r="G540" s="12">
        <v>0</v>
      </c>
      <c r="H540" s="12">
        <v>0</v>
      </c>
      <c r="I540" s="12">
        <v>0</v>
      </c>
      <c r="J540" s="12">
        <v>0</v>
      </c>
      <c r="K540" s="12">
        <v>0</v>
      </c>
      <c r="L540" s="12">
        <v>1</v>
      </c>
    </row>
    <row r="541" spans="1:12">
      <c r="A541" s="12" t="s">
        <v>1385</v>
      </c>
      <c r="B541" s="12" t="s">
        <v>1386</v>
      </c>
      <c r="C541" s="12" t="s">
        <v>1387</v>
      </c>
      <c r="D541" s="12" t="s">
        <v>2925</v>
      </c>
      <c r="E541" s="12" t="s">
        <v>2926</v>
      </c>
      <c r="F541" s="12" t="s">
        <v>2927</v>
      </c>
      <c r="G541" s="12">
        <v>0</v>
      </c>
      <c r="H541" s="12">
        <v>0</v>
      </c>
      <c r="I541" s="12">
        <v>0</v>
      </c>
      <c r="J541" s="12">
        <v>0</v>
      </c>
      <c r="K541" s="12">
        <v>0</v>
      </c>
      <c r="L541" s="12">
        <v>1</v>
      </c>
    </row>
    <row r="542" spans="1:12">
      <c r="A542" s="12" t="s">
        <v>1385</v>
      </c>
      <c r="B542" s="12" t="s">
        <v>1386</v>
      </c>
      <c r="C542" s="12" t="s">
        <v>1387</v>
      </c>
      <c r="D542" s="12" t="s">
        <v>2928</v>
      </c>
      <c r="E542" s="12" t="s">
        <v>2928</v>
      </c>
      <c r="F542" s="12" t="s">
        <v>2929</v>
      </c>
      <c r="G542" s="12">
        <v>0</v>
      </c>
      <c r="H542" s="12">
        <v>0</v>
      </c>
      <c r="I542" s="12">
        <v>0</v>
      </c>
      <c r="J542" s="12">
        <v>0</v>
      </c>
      <c r="K542" s="12">
        <v>0</v>
      </c>
      <c r="L542" s="12">
        <v>1</v>
      </c>
    </row>
    <row r="543" spans="1:12">
      <c r="A543" s="12" t="s">
        <v>1385</v>
      </c>
      <c r="B543" s="12" t="s">
        <v>1386</v>
      </c>
      <c r="C543" s="12" t="s">
        <v>1387</v>
      </c>
      <c r="D543" s="12" t="s">
        <v>2930</v>
      </c>
      <c r="E543" s="12" t="s">
        <v>2931</v>
      </c>
      <c r="F543" s="12" t="s">
        <v>2932</v>
      </c>
      <c r="G543" s="12">
        <v>0</v>
      </c>
      <c r="H543" s="12">
        <v>0</v>
      </c>
      <c r="I543" s="12">
        <v>0</v>
      </c>
      <c r="J543" s="12">
        <v>0</v>
      </c>
      <c r="K543" s="12">
        <v>0</v>
      </c>
      <c r="L543" s="12">
        <v>1</v>
      </c>
    </row>
    <row r="544" spans="1:12">
      <c r="A544" s="12" t="s">
        <v>1385</v>
      </c>
      <c r="B544" s="12" t="s">
        <v>1386</v>
      </c>
      <c r="C544" s="12" t="s">
        <v>1387</v>
      </c>
      <c r="D544" s="12" t="s">
        <v>2064</v>
      </c>
      <c r="E544" s="12" t="s">
        <v>2065</v>
      </c>
      <c r="F544" s="12" t="s">
        <v>2066</v>
      </c>
      <c r="G544" s="12">
        <v>0</v>
      </c>
      <c r="H544" s="12">
        <v>0</v>
      </c>
      <c r="I544" s="12">
        <v>0</v>
      </c>
      <c r="J544" s="12">
        <v>0</v>
      </c>
      <c r="K544" s="12">
        <v>0</v>
      </c>
      <c r="L544" s="12">
        <v>1</v>
      </c>
    </row>
    <row r="545" spans="1:12">
      <c r="A545" s="12" t="s">
        <v>1385</v>
      </c>
      <c r="B545" s="12" t="s">
        <v>1386</v>
      </c>
      <c r="C545" s="12" t="s">
        <v>1387</v>
      </c>
      <c r="D545" s="12" t="s">
        <v>2919</v>
      </c>
      <c r="E545" s="12" t="s">
        <v>2919</v>
      </c>
      <c r="F545" s="12" t="s">
        <v>763</v>
      </c>
      <c r="G545" s="12">
        <v>0</v>
      </c>
      <c r="H545" s="12">
        <v>0</v>
      </c>
      <c r="I545" s="12">
        <v>0</v>
      </c>
      <c r="J545" s="12">
        <v>0</v>
      </c>
      <c r="K545" s="12">
        <v>0</v>
      </c>
      <c r="L545" s="12">
        <v>1</v>
      </c>
    </row>
    <row r="546" spans="1:12">
      <c r="A546" s="12" t="s">
        <v>1385</v>
      </c>
      <c r="B546" s="12" t="s">
        <v>1386</v>
      </c>
      <c r="C546" s="12" t="s">
        <v>1387</v>
      </c>
      <c r="D546" s="12" t="s">
        <v>2933</v>
      </c>
      <c r="E546" s="12" t="s">
        <v>2934</v>
      </c>
      <c r="F546" s="12" t="s">
        <v>2935</v>
      </c>
      <c r="G546" s="12">
        <v>0</v>
      </c>
      <c r="H546" s="12">
        <v>0</v>
      </c>
      <c r="I546" s="12">
        <v>0</v>
      </c>
      <c r="J546" s="12">
        <v>0</v>
      </c>
      <c r="K546" s="12">
        <v>0</v>
      </c>
      <c r="L546" s="12">
        <v>1</v>
      </c>
    </row>
    <row r="547" spans="1:12">
      <c r="A547" s="12" t="s">
        <v>1385</v>
      </c>
      <c r="B547" s="12" t="s">
        <v>1386</v>
      </c>
      <c r="C547" s="12" t="s">
        <v>1387</v>
      </c>
      <c r="D547" s="12" t="s">
        <v>2936</v>
      </c>
      <c r="E547" s="12" t="s">
        <v>2936</v>
      </c>
      <c r="F547" s="12" t="s">
        <v>2937</v>
      </c>
      <c r="G547" s="12">
        <v>0</v>
      </c>
      <c r="H547" s="12">
        <v>0</v>
      </c>
      <c r="I547" s="12">
        <v>0</v>
      </c>
      <c r="J547" s="12">
        <v>0</v>
      </c>
      <c r="K547" s="12">
        <v>0</v>
      </c>
      <c r="L547" s="12">
        <v>1</v>
      </c>
    </row>
    <row r="548" spans="1:12">
      <c r="A548" s="12" t="s">
        <v>1385</v>
      </c>
      <c r="B548" s="12" t="s">
        <v>1386</v>
      </c>
      <c r="C548" s="12" t="s">
        <v>1387</v>
      </c>
      <c r="D548" s="12" t="s">
        <v>2938</v>
      </c>
      <c r="E548" s="12" t="s">
        <v>2939</v>
      </c>
      <c r="F548" s="12" t="s">
        <v>2940</v>
      </c>
      <c r="G548" s="12">
        <v>0</v>
      </c>
      <c r="H548" s="12">
        <v>0</v>
      </c>
      <c r="I548" s="12">
        <v>0</v>
      </c>
      <c r="J548" s="12">
        <v>0</v>
      </c>
      <c r="K548" s="12">
        <v>0</v>
      </c>
      <c r="L548" s="12">
        <v>1</v>
      </c>
    </row>
    <row r="549" spans="1:12">
      <c r="A549" s="12" t="s">
        <v>1385</v>
      </c>
      <c r="B549" s="12" t="s">
        <v>1386</v>
      </c>
      <c r="C549" s="12" t="s">
        <v>1387</v>
      </c>
      <c r="D549" s="12" t="s">
        <v>2086</v>
      </c>
      <c r="E549" s="12" t="s">
        <v>2086</v>
      </c>
      <c r="F549" s="12" t="s">
        <v>2087</v>
      </c>
      <c r="G549" s="12">
        <v>0</v>
      </c>
      <c r="H549" s="12">
        <v>0</v>
      </c>
      <c r="I549" s="12">
        <v>0</v>
      </c>
      <c r="J549" s="12">
        <v>0</v>
      </c>
      <c r="K549" s="12">
        <v>0</v>
      </c>
      <c r="L549" s="12">
        <v>1</v>
      </c>
    </row>
    <row r="550" spans="1:12">
      <c r="A550" s="12" t="s">
        <v>969</v>
      </c>
      <c r="B550" s="12" t="s">
        <v>970</v>
      </c>
      <c r="C550" s="12" t="s">
        <v>971</v>
      </c>
      <c r="D550" s="12" t="s">
        <v>526</v>
      </c>
      <c r="E550" s="12" t="s">
        <v>527</v>
      </c>
      <c r="F550" s="12" t="s">
        <v>528</v>
      </c>
      <c r="G550" s="12">
        <v>0</v>
      </c>
      <c r="H550" s="12">
        <v>0</v>
      </c>
      <c r="I550" s="12">
        <v>0</v>
      </c>
      <c r="J550" s="12">
        <v>0</v>
      </c>
      <c r="K550" s="12">
        <v>0</v>
      </c>
      <c r="L550" s="12">
        <v>1</v>
      </c>
    </row>
    <row r="551" spans="1:12">
      <c r="A551" s="12" t="s">
        <v>1394</v>
      </c>
      <c r="B551" s="12" t="s">
        <v>1395</v>
      </c>
      <c r="C551" s="12" t="s">
        <v>1396</v>
      </c>
      <c r="D551" s="12" t="s">
        <v>2941</v>
      </c>
      <c r="E551" s="12" t="s">
        <v>2942</v>
      </c>
      <c r="F551" s="12" t="s">
        <v>2943</v>
      </c>
      <c r="G551" s="12">
        <v>0</v>
      </c>
      <c r="H551" s="12">
        <v>0</v>
      </c>
      <c r="I551" s="12">
        <v>0</v>
      </c>
      <c r="J551" s="12">
        <v>0</v>
      </c>
      <c r="K551" s="12">
        <v>0</v>
      </c>
      <c r="L551" s="12">
        <v>1</v>
      </c>
    </row>
    <row r="552" spans="1:12">
      <c r="A552" s="12" t="s">
        <v>1394</v>
      </c>
      <c r="B552" s="12" t="s">
        <v>1395</v>
      </c>
      <c r="C552" s="12" t="s">
        <v>1396</v>
      </c>
      <c r="D552" s="12" t="s">
        <v>2944</v>
      </c>
      <c r="E552" s="12" t="s">
        <v>2944</v>
      </c>
      <c r="F552" s="12" t="s">
        <v>2945</v>
      </c>
      <c r="G552" s="12">
        <v>0</v>
      </c>
      <c r="H552" s="12">
        <v>0</v>
      </c>
      <c r="I552" s="12">
        <v>0</v>
      </c>
      <c r="J552" s="12">
        <v>0</v>
      </c>
      <c r="K552" s="12">
        <v>0</v>
      </c>
      <c r="L552" s="12">
        <v>1</v>
      </c>
    </row>
    <row r="553" spans="1:12">
      <c r="A553" s="12" t="s">
        <v>1394</v>
      </c>
      <c r="B553" s="12" t="s">
        <v>1395</v>
      </c>
      <c r="C553" s="12" t="s">
        <v>1396</v>
      </c>
      <c r="D553" s="12" t="s">
        <v>2946</v>
      </c>
      <c r="E553" s="12" t="s">
        <v>2947</v>
      </c>
      <c r="F553" s="12" t="s">
        <v>2948</v>
      </c>
      <c r="G553" s="12">
        <v>0</v>
      </c>
      <c r="H553" s="12">
        <v>0</v>
      </c>
      <c r="I553" s="12">
        <v>0</v>
      </c>
      <c r="J553" s="12">
        <v>0</v>
      </c>
      <c r="K553" s="12">
        <v>0</v>
      </c>
      <c r="L553" s="12">
        <v>1</v>
      </c>
    </row>
    <row r="554" spans="1:12">
      <c r="A554" s="12" t="s">
        <v>1394</v>
      </c>
      <c r="B554" s="12" t="s">
        <v>1395</v>
      </c>
      <c r="C554" s="12" t="s">
        <v>1396</v>
      </c>
      <c r="D554" s="12" t="s">
        <v>2949</v>
      </c>
      <c r="E554" s="12" t="s">
        <v>2950</v>
      </c>
      <c r="F554" s="12" t="s">
        <v>2951</v>
      </c>
      <c r="G554" s="12">
        <v>0</v>
      </c>
      <c r="H554" s="12">
        <v>0</v>
      </c>
      <c r="I554" s="12">
        <v>0</v>
      </c>
      <c r="J554" s="12">
        <v>0</v>
      </c>
      <c r="K554" s="12">
        <v>0</v>
      </c>
      <c r="L554" s="12">
        <v>1</v>
      </c>
    </row>
    <row r="555" spans="1:12">
      <c r="A555" s="12" t="s">
        <v>1394</v>
      </c>
      <c r="B555" s="12" t="s">
        <v>1395</v>
      </c>
      <c r="C555" s="12" t="s">
        <v>1396</v>
      </c>
      <c r="D555" s="12" t="s">
        <v>2952</v>
      </c>
      <c r="E555" s="12" t="s">
        <v>2953</v>
      </c>
      <c r="F555" s="12" t="s">
        <v>2954</v>
      </c>
      <c r="G555" s="12">
        <v>0</v>
      </c>
      <c r="H555" s="12">
        <v>0</v>
      </c>
      <c r="I555" s="12">
        <v>0</v>
      </c>
      <c r="J555" s="12">
        <v>0</v>
      </c>
      <c r="K555" s="12">
        <v>0</v>
      </c>
      <c r="L555" s="12">
        <v>1</v>
      </c>
    </row>
    <row r="556" spans="1:12">
      <c r="A556" s="12" t="s">
        <v>1394</v>
      </c>
      <c r="B556" s="12" t="s">
        <v>1395</v>
      </c>
      <c r="C556" s="12" t="s">
        <v>1396</v>
      </c>
      <c r="D556" s="12" t="s">
        <v>2955</v>
      </c>
      <c r="E556" s="12" t="s">
        <v>2955</v>
      </c>
      <c r="F556" s="12" t="s">
        <v>2956</v>
      </c>
      <c r="G556" s="12">
        <v>0</v>
      </c>
      <c r="H556" s="12">
        <v>0</v>
      </c>
      <c r="I556" s="12">
        <v>0</v>
      </c>
      <c r="J556" s="12">
        <v>0</v>
      </c>
      <c r="K556" s="12">
        <v>0</v>
      </c>
      <c r="L556" s="12">
        <v>1</v>
      </c>
    </row>
    <row r="557" spans="1:12">
      <c r="A557" s="12" t="s">
        <v>1394</v>
      </c>
      <c r="B557" s="12" t="s">
        <v>1395</v>
      </c>
      <c r="C557" s="12" t="s">
        <v>1396</v>
      </c>
      <c r="D557" s="12" t="s">
        <v>2957</v>
      </c>
      <c r="E557" s="12" t="s">
        <v>2958</v>
      </c>
      <c r="F557" s="12" t="s">
        <v>2959</v>
      </c>
      <c r="G557" s="12">
        <v>0</v>
      </c>
      <c r="H557" s="12">
        <v>0</v>
      </c>
      <c r="I557" s="12">
        <v>0</v>
      </c>
      <c r="J557" s="12">
        <v>0</v>
      </c>
      <c r="K557" s="12">
        <v>0</v>
      </c>
      <c r="L557" s="12">
        <v>1</v>
      </c>
    </row>
    <row r="558" spans="1:12">
      <c r="A558" s="12" t="s">
        <v>1394</v>
      </c>
      <c r="B558" s="12" t="s">
        <v>1395</v>
      </c>
      <c r="C558" s="12" t="s">
        <v>1396</v>
      </c>
      <c r="D558" s="12" t="s">
        <v>2960</v>
      </c>
      <c r="E558" s="12" t="s">
        <v>2960</v>
      </c>
      <c r="F558" s="12" t="s">
        <v>2503</v>
      </c>
      <c r="G558" s="12">
        <v>0</v>
      </c>
      <c r="H558" s="12">
        <v>0</v>
      </c>
      <c r="I558" s="12">
        <v>0</v>
      </c>
      <c r="J558" s="12">
        <v>0</v>
      </c>
      <c r="K558" s="12">
        <v>0</v>
      </c>
      <c r="L558" s="12">
        <v>1</v>
      </c>
    </row>
    <row r="559" spans="1:12">
      <c r="A559" s="12" t="s">
        <v>1394</v>
      </c>
      <c r="B559" s="12" t="s">
        <v>1395</v>
      </c>
      <c r="C559" s="12" t="s">
        <v>1396</v>
      </c>
      <c r="D559" s="12" t="s">
        <v>2961</v>
      </c>
      <c r="E559" s="12" t="s">
        <v>2962</v>
      </c>
      <c r="F559" s="12" t="s">
        <v>2963</v>
      </c>
      <c r="G559" s="12">
        <v>0</v>
      </c>
      <c r="H559" s="12">
        <v>0</v>
      </c>
      <c r="I559" s="12">
        <v>0</v>
      </c>
      <c r="J559" s="12">
        <v>0</v>
      </c>
      <c r="K559" s="12">
        <v>0</v>
      </c>
      <c r="L559" s="12">
        <v>1</v>
      </c>
    </row>
    <row r="560" spans="1:12">
      <c r="A560" s="12" t="s">
        <v>1394</v>
      </c>
      <c r="B560" s="12" t="s">
        <v>1395</v>
      </c>
      <c r="C560" s="12" t="s">
        <v>1396</v>
      </c>
      <c r="D560" s="12" t="s">
        <v>2964</v>
      </c>
      <c r="E560" s="12" t="s">
        <v>2964</v>
      </c>
      <c r="F560" s="12" t="s">
        <v>2965</v>
      </c>
      <c r="G560" s="12">
        <v>0</v>
      </c>
      <c r="H560" s="12">
        <v>0</v>
      </c>
      <c r="I560" s="12">
        <v>0</v>
      </c>
      <c r="J560" s="12">
        <v>0</v>
      </c>
      <c r="K560" s="12">
        <v>0</v>
      </c>
      <c r="L560" s="12">
        <v>1</v>
      </c>
    </row>
    <row r="561" spans="1:12">
      <c r="A561" s="12" t="s">
        <v>1394</v>
      </c>
      <c r="B561" s="12" t="s">
        <v>1395</v>
      </c>
      <c r="C561" s="12" t="s">
        <v>1396</v>
      </c>
      <c r="D561" s="12" t="s">
        <v>2966</v>
      </c>
      <c r="E561" s="12" t="s">
        <v>2967</v>
      </c>
      <c r="F561" s="12" t="s">
        <v>2968</v>
      </c>
      <c r="G561" s="12">
        <v>0</v>
      </c>
      <c r="H561" s="12">
        <v>0</v>
      </c>
      <c r="I561" s="12">
        <v>0</v>
      </c>
      <c r="J561" s="12">
        <v>0</v>
      </c>
      <c r="K561" s="12">
        <v>0</v>
      </c>
      <c r="L561" s="12">
        <v>1</v>
      </c>
    </row>
    <row r="562" spans="1:12">
      <c r="A562" s="12" t="s">
        <v>1394</v>
      </c>
      <c r="B562" s="12" t="s">
        <v>1395</v>
      </c>
      <c r="C562" s="12" t="s">
        <v>1396</v>
      </c>
      <c r="D562" s="12" t="s">
        <v>2969</v>
      </c>
      <c r="E562" s="12" t="s">
        <v>2970</v>
      </c>
      <c r="F562" s="12" t="s">
        <v>2971</v>
      </c>
      <c r="G562" s="12">
        <v>0</v>
      </c>
      <c r="H562" s="12">
        <v>0</v>
      </c>
      <c r="I562" s="12">
        <v>0</v>
      </c>
      <c r="J562" s="12">
        <v>0</v>
      </c>
      <c r="K562" s="12">
        <v>0</v>
      </c>
      <c r="L562" s="12">
        <v>1</v>
      </c>
    </row>
    <row r="563" spans="1:12">
      <c r="A563" s="12" t="s">
        <v>1394</v>
      </c>
      <c r="B563" s="12" t="s">
        <v>1395</v>
      </c>
      <c r="C563" s="12" t="s">
        <v>1396</v>
      </c>
      <c r="D563" s="12" t="s">
        <v>2972</v>
      </c>
      <c r="E563" s="12" t="s">
        <v>2973</v>
      </c>
      <c r="F563" s="12" t="s">
        <v>2974</v>
      </c>
      <c r="G563" s="12">
        <v>0</v>
      </c>
      <c r="H563" s="12">
        <v>0</v>
      </c>
      <c r="I563" s="12">
        <v>0</v>
      </c>
      <c r="J563" s="12">
        <v>0</v>
      </c>
      <c r="K563" s="12">
        <v>0</v>
      </c>
      <c r="L563" s="12">
        <v>1</v>
      </c>
    </row>
    <row r="564" spans="1:12">
      <c r="A564" s="12" t="s">
        <v>1394</v>
      </c>
      <c r="B564" s="12" t="s">
        <v>1395</v>
      </c>
      <c r="C564" s="12" t="s">
        <v>1396</v>
      </c>
      <c r="D564" s="12" t="s">
        <v>2975</v>
      </c>
      <c r="E564" s="12" t="s">
        <v>2976</v>
      </c>
      <c r="F564" s="12" t="s">
        <v>2977</v>
      </c>
      <c r="G564" s="12">
        <v>0</v>
      </c>
      <c r="H564" s="12">
        <v>0</v>
      </c>
      <c r="I564" s="12">
        <v>0</v>
      </c>
      <c r="J564" s="12">
        <v>0</v>
      </c>
      <c r="K564" s="12">
        <v>0</v>
      </c>
      <c r="L564" s="12">
        <v>1</v>
      </c>
    </row>
    <row r="565" spans="1:12">
      <c r="A565" s="12" t="s">
        <v>1394</v>
      </c>
      <c r="B565" s="12" t="s">
        <v>1395</v>
      </c>
      <c r="C565" s="12" t="s">
        <v>1396</v>
      </c>
      <c r="D565" s="12" t="s">
        <v>2978</v>
      </c>
      <c r="E565" s="12" t="s">
        <v>2979</v>
      </c>
      <c r="F565" s="12" t="s">
        <v>2980</v>
      </c>
      <c r="G565" s="12">
        <v>0</v>
      </c>
      <c r="H565" s="12">
        <v>0</v>
      </c>
      <c r="I565" s="12">
        <v>0</v>
      </c>
      <c r="J565" s="12">
        <v>0</v>
      </c>
      <c r="K565" s="12">
        <v>0</v>
      </c>
      <c r="L565" s="12">
        <v>1</v>
      </c>
    </row>
    <row r="566" spans="1:12">
      <c r="A566" s="12" t="s">
        <v>1394</v>
      </c>
      <c r="B566" s="12" t="s">
        <v>1395</v>
      </c>
      <c r="C566" s="12" t="s">
        <v>1396</v>
      </c>
      <c r="D566" s="12" t="s">
        <v>2981</v>
      </c>
      <c r="E566" s="12" t="s">
        <v>2982</v>
      </c>
      <c r="F566" s="12" t="s">
        <v>2983</v>
      </c>
      <c r="G566" s="12">
        <v>0</v>
      </c>
      <c r="H566" s="12">
        <v>0</v>
      </c>
      <c r="I566" s="12">
        <v>0</v>
      </c>
      <c r="J566" s="12">
        <v>0</v>
      </c>
      <c r="K566" s="12">
        <v>0</v>
      </c>
      <c r="L566" s="12">
        <v>1</v>
      </c>
    </row>
    <row r="567" spans="1:12">
      <c r="A567" s="12" t="s">
        <v>1394</v>
      </c>
      <c r="B567" s="12" t="s">
        <v>1395</v>
      </c>
      <c r="C567" s="12" t="s">
        <v>1396</v>
      </c>
      <c r="D567" s="12" t="s">
        <v>2984</v>
      </c>
      <c r="E567" s="12" t="s">
        <v>2985</v>
      </c>
      <c r="F567" s="12" t="s">
        <v>2986</v>
      </c>
      <c r="G567" s="12">
        <v>0</v>
      </c>
      <c r="H567" s="12">
        <v>0</v>
      </c>
      <c r="I567" s="12">
        <v>0</v>
      </c>
      <c r="J567" s="12">
        <v>0</v>
      </c>
      <c r="K567" s="12">
        <v>0</v>
      </c>
      <c r="L567" s="12">
        <v>1</v>
      </c>
    </row>
    <row r="568" spans="1:12">
      <c r="A568" s="12" t="s">
        <v>1394</v>
      </c>
      <c r="B568" s="12" t="s">
        <v>1395</v>
      </c>
      <c r="C568" s="12" t="s">
        <v>1396</v>
      </c>
      <c r="D568" s="12" t="s">
        <v>858</v>
      </c>
      <c r="E568" s="12" t="s">
        <v>858</v>
      </c>
      <c r="F568" s="12" t="s">
        <v>859</v>
      </c>
      <c r="G568" s="12">
        <v>0</v>
      </c>
      <c r="H568" s="12">
        <v>0</v>
      </c>
      <c r="I568" s="12">
        <v>0</v>
      </c>
      <c r="J568" s="12">
        <v>0</v>
      </c>
      <c r="K568" s="12">
        <v>0</v>
      </c>
      <c r="L568" s="12">
        <v>1</v>
      </c>
    </row>
    <row r="569" spans="1:12">
      <c r="A569" s="12" t="s">
        <v>1394</v>
      </c>
      <c r="B569" s="12" t="s">
        <v>1395</v>
      </c>
      <c r="C569" s="12" t="s">
        <v>1396</v>
      </c>
      <c r="D569" s="12" t="s">
        <v>2987</v>
      </c>
      <c r="E569" s="12" t="s">
        <v>2987</v>
      </c>
      <c r="F569" s="12" t="s">
        <v>2988</v>
      </c>
      <c r="G569" s="12">
        <v>0</v>
      </c>
      <c r="H569" s="12">
        <v>0</v>
      </c>
      <c r="I569" s="12">
        <v>0</v>
      </c>
      <c r="J569" s="12">
        <v>0</v>
      </c>
      <c r="K569" s="12">
        <v>0</v>
      </c>
      <c r="L569" s="12">
        <v>1</v>
      </c>
    </row>
    <row r="570" spans="1:12">
      <c r="A570" s="12" t="s">
        <v>1399</v>
      </c>
      <c r="B570" s="12" t="s">
        <v>1400</v>
      </c>
      <c r="C570" s="12" t="s">
        <v>1401</v>
      </c>
      <c r="D570" s="12" t="s">
        <v>2108</v>
      </c>
      <c r="E570" s="12" t="s">
        <v>2109</v>
      </c>
      <c r="F570" s="12" t="s">
        <v>2110</v>
      </c>
      <c r="G570" s="12">
        <v>0</v>
      </c>
      <c r="H570" s="12">
        <v>0</v>
      </c>
      <c r="I570" s="12">
        <v>0</v>
      </c>
      <c r="J570" s="12">
        <v>0</v>
      </c>
      <c r="K570" s="12">
        <v>0</v>
      </c>
      <c r="L570" s="12">
        <v>1</v>
      </c>
    </row>
    <row r="571" spans="1:12">
      <c r="A571" s="12" t="s">
        <v>2989</v>
      </c>
      <c r="B571" s="12" t="s">
        <v>2990</v>
      </c>
      <c r="C571" s="12" t="s">
        <v>2991</v>
      </c>
      <c r="D571" s="12" t="s">
        <v>2992</v>
      </c>
      <c r="E571" s="12" t="s">
        <v>2993</v>
      </c>
      <c r="F571" s="12" t="s">
        <v>2994</v>
      </c>
      <c r="G571" s="12">
        <v>0</v>
      </c>
      <c r="H571" s="12">
        <v>0</v>
      </c>
      <c r="I571" s="12">
        <v>0</v>
      </c>
      <c r="J571" s="12">
        <v>0</v>
      </c>
      <c r="K571" s="12">
        <v>0</v>
      </c>
      <c r="L571" s="12">
        <v>1</v>
      </c>
    </row>
    <row r="572" spans="1:12">
      <c r="A572" s="12" t="s">
        <v>1173</v>
      </c>
      <c r="B572" s="12" t="s">
        <v>1174</v>
      </c>
      <c r="C572" s="12" t="s">
        <v>1175</v>
      </c>
      <c r="D572" s="12" t="s">
        <v>1176</v>
      </c>
      <c r="E572" s="12" t="s">
        <v>1177</v>
      </c>
      <c r="F572" s="12" t="s">
        <v>1178</v>
      </c>
      <c r="G572" s="12">
        <v>0</v>
      </c>
      <c r="H572" s="12">
        <v>0</v>
      </c>
      <c r="I572" s="12">
        <v>0</v>
      </c>
      <c r="J572" s="12">
        <v>0</v>
      </c>
      <c r="K572" s="12">
        <v>0</v>
      </c>
      <c r="L572" s="12">
        <v>1</v>
      </c>
    </row>
    <row r="573" spans="1:12">
      <c r="A573" s="12" t="s">
        <v>1179</v>
      </c>
      <c r="B573" s="12" t="s">
        <v>1180</v>
      </c>
      <c r="C573" s="12" t="s">
        <v>1181</v>
      </c>
      <c r="D573" s="12" t="s">
        <v>2995</v>
      </c>
      <c r="E573" s="12" t="s">
        <v>2996</v>
      </c>
      <c r="F573" s="12" t="s">
        <v>2997</v>
      </c>
      <c r="G573" s="12">
        <v>0</v>
      </c>
      <c r="H573" s="12">
        <v>0</v>
      </c>
      <c r="I573" s="12">
        <v>0</v>
      </c>
      <c r="J573" s="12">
        <v>0</v>
      </c>
      <c r="K573" s="12">
        <v>0</v>
      </c>
      <c r="L573" s="12">
        <v>1</v>
      </c>
    </row>
    <row r="574" spans="1:12">
      <c r="A574" s="12" t="s">
        <v>1179</v>
      </c>
      <c r="B574" s="12" t="s">
        <v>1180</v>
      </c>
      <c r="C574" s="12" t="s">
        <v>1181</v>
      </c>
      <c r="D574" s="12" t="s">
        <v>2175</v>
      </c>
      <c r="E574" s="12" t="s">
        <v>2176</v>
      </c>
      <c r="F574" s="12" t="s">
        <v>2177</v>
      </c>
      <c r="G574" s="12">
        <v>0</v>
      </c>
      <c r="H574" s="12">
        <v>0</v>
      </c>
      <c r="I574" s="12">
        <v>0</v>
      </c>
      <c r="J574" s="12">
        <v>0</v>
      </c>
      <c r="K574" s="12">
        <v>0</v>
      </c>
      <c r="L574" s="12">
        <v>1</v>
      </c>
    </row>
    <row r="575" spans="1:12">
      <c r="A575" s="12" t="s">
        <v>1179</v>
      </c>
      <c r="B575" s="12" t="s">
        <v>1180</v>
      </c>
      <c r="C575" s="12" t="s">
        <v>1181</v>
      </c>
      <c r="D575" s="12" t="s">
        <v>2165</v>
      </c>
      <c r="E575" s="12" t="s">
        <v>2165</v>
      </c>
      <c r="F575" s="12" t="s">
        <v>2166</v>
      </c>
      <c r="G575" s="12">
        <v>0</v>
      </c>
      <c r="H575" s="12">
        <v>0</v>
      </c>
      <c r="I575" s="12">
        <v>0</v>
      </c>
      <c r="J575" s="12">
        <v>0</v>
      </c>
      <c r="K575" s="12">
        <v>0</v>
      </c>
      <c r="L575" s="12">
        <v>1</v>
      </c>
    </row>
    <row r="576" spans="1:12">
      <c r="A576" s="12" t="s">
        <v>1819</v>
      </c>
      <c r="B576" s="12" t="s">
        <v>1820</v>
      </c>
      <c r="C576" s="12" t="s">
        <v>1821</v>
      </c>
      <c r="D576" s="12" t="s">
        <v>1822</v>
      </c>
      <c r="E576" s="12" t="s">
        <v>1823</v>
      </c>
      <c r="F576" s="12" t="s">
        <v>1824</v>
      </c>
      <c r="G576" s="12">
        <v>0</v>
      </c>
      <c r="H576" s="12">
        <v>0</v>
      </c>
      <c r="I576" s="12">
        <v>0</v>
      </c>
      <c r="J576" s="12">
        <v>0</v>
      </c>
      <c r="K576" s="12">
        <v>0</v>
      </c>
      <c r="L576" s="12">
        <v>1</v>
      </c>
    </row>
    <row r="577" spans="1:12">
      <c r="A577" s="12" t="s">
        <v>1819</v>
      </c>
      <c r="B577" s="12" t="s">
        <v>1820</v>
      </c>
      <c r="C577" s="12" t="s">
        <v>1821</v>
      </c>
      <c r="D577" s="12" t="s">
        <v>2998</v>
      </c>
      <c r="E577" s="12" t="s">
        <v>2999</v>
      </c>
      <c r="F577" s="12" t="s">
        <v>3000</v>
      </c>
      <c r="G577" s="12">
        <v>0</v>
      </c>
      <c r="H577" s="12">
        <v>0</v>
      </c>
      <c r="I577" s="12">
        <v>0</v>
      </c>
      <c r="J577" s="12">
        <v>0</v>
      </c>
      <c r="K577" s="12">
        <v>0</v>
      </c>
      <c r="L577" s="12">
        <v>1</v>
      </c>
    </row>
    <row r="578" spans="1:12">
      <c r="A578" s="12" t="s">
        <v>1819</v>
      </c>
      <c r="B578" s="12" t="s">
        <v>1820</v>
      </c>
      <c r="C578" s="12" t="s">
        <v>1821</v>
      </c>
      <c r="D578" s="12" t="s">
        <v>3001</v>
      </c>
      <c r="E578" s="12" t="s">
        <v>3002</v>
      </c>
      <c r="F578" s="12" t="s">
        <v>3003</v>
      </c>
      <c r="G578" s="12">
        <v>0</v>
      </c>
      <c r="H578" s="12">
        <v>0</v>
      </c>
      <c r="I578" s="12">
        <v>0</v>
      </c>
      <c r="J578" s="12">
        <v>0</v>
      </c>
      <c r="K578" s="12">
        <v>0</v>
      </c>
      <c r="L578" s="12">
        <v>1</v>
      </c>
    </row>
    <row r="579" spans="1:12">
      <c r="A579" s="12" t="s">
        <v>1819</v>
      </c>
      <c r="B579" s="12" t="s">
        <v>1820</v>
      </c>
      <c r="C579" s="12" t="s">
        <v>1821</v>
      </c>
      <c r="D579" s="12" t="s">
        <v>1588</v>
      </c>
      <c r="E579" s="12" t="s">
        <v>1589</v>
      </c>
      <c r="F579" s="12" t="s">
        <v>1590</v>
      </c>
      <c r="G579" s="12">
        <v>0</v>
      </c>
      <c r="H579" s="12">
        <v>0</v>
      </c>
      <c r="I579" s="12">
        <v>0</v>
      </c>
      <c r="J579" s="12">
        <v>0</v>
      </c>
      <c r="K579" s="12">
        <v>0</v>
      </c>
      <c r="L579" s="12">
        <v>1</v>
      </c>
    </row>
    <row r="580" spans="1:12">
      <c r="A580" s="12" t="s">
        <v>1819</v>
      </c>
      <c r="B580" s="12" t="s">
        <v>1820</v>
      </c>
      <c r="C580" s="12" t="s">
        <v>1821</v>
      </c>
      <c r="D580" s="12" t="s">
        <v>2178</v>
      </c>
      <c r="E580" s="12" t="s">
        <v>2179</v>
      </c>
      <c r="F580" s="12" t="s">
        <v>2180</v>
      </c>
      <c r="G580" s="12">
        <v>0</v>
      </c>
      <c r="H580" s="12">
        <v>0</v>
      </c>
      <c r="I580" s="12">
        <v>0</v>
      </c>
      <c r="J580" s="12">
        <v>0</v>
      </c>
      <c r="K580" s="12">
        <v>0</v>
      </c>
      <c r="L580" s="12">
        <v>1</v>
      </c>
    </row>
    <row r="581" spans="1:12">
      <c r="A581" s="12" t="s">
        <v>1825</v>
      </c>
      <c r="B581" s="12" t="s">
        <v>1826</v>
      </c>
      <c r="C581" s="12" t="s">
        <v>1827</v>
      </c>
      <c r="D581" s="12" t="s">
        <v>1822</v>
      </c>
      <c r="E581" s="12" t="s">
        <v>1823</v>
      </c>
      <c r="F581" s="12" t="s">
        <v>1824</v>
      </c>
      <c r="G581" s="12">
        <v>0</v>
      </c>
      <c r="H581" s="12">
        <v>0</v>
      </c>
      <c r="I581" s="12">
        <v>0</v>
      </c>
      <c r="J581" s="12">
        <v>0</v>
      </c>
      <c r="K581" s="12">
        <v>0</v>
      </c>
      <c r="L581" s="12">
        <v>1</v>
      </c>
    </row>
    <row r="582" spans="1:12">
      <c r="A582" s="12" t="s">
        <v>1825</v>
      </c>
      <c r="B582" s="12" t="s">
        <v>1826</v>
      </c>
      <c r="C582" s="12" t="s">
        <v>1827</v>
      </c>
      <c r="D582" s="12" t="s">
        <v>1831</v>
      </c>
      <c r="E582" s="12" t="s">
        <v>1832</v>
      </c>
      <c r="F582" s="12" t="s">
        <v>1833</v>
      </c>
      <c r="G582" s="12">
        <v>0</v>
      </c>
      <c r="H582" s="12">
        <v>0</v>
      </c>
      <c r="I582" s="12">
        <v>0</v>
      </c>
      <c r="J582" s="12">
        <v>0</v>
      </c>
      <c r="K582" s="12">
        <v>0</v>
      </c>
      <c r="L582" s="12">
        <v>1</v>
      </c>
    </row>
    <row r="583" spans="1:12">
      <c r="A583" s="12" t="s">
        <v>1825</v>
      </c>
      <c r="B583" s="12" t="s">
        <v>1826</v>
      </c>
      <c r="C583" s="12" t="s">
        <v>1827</v>
      </c>
      <c r="D583" s="12" t="s">
        <v>2178</v>
      </c>
      <c r="E583" s="12" t="s">
        <v>2179</v>
      </c>
      <c r="F583" s="12" t="s">
        <v>2180</v>
      </c>
      <c r="G583" s="12">
        <v>0</v>
      </c>
      <c r="H583" s="12">
        <v>0</v>
      </c>
      <c r="I583" s="12">
        <v>0</v>
      </c>
      <c r="J583" s="12">
        <v>0</v>
      </c>
      <c r="K583" s="12">
        <v>0</v>
      </c>
      <c r="L583" s="12">
        <v>1</v>
      </c>
    </row>
    <row r="584" spans="1:12">
      <c r="A584" s="12" t="s">
        <v>1825</v>
      </c>
      <c r="B584" s="12" t="s">
        <v>1826</v>
      </c>
      <c r="C584" s="12" t="s">
        <v>1827</v>
      </c>
      <c r="D584" s="12" t="s">
        <v>2181</v>
      </c>
      <c r="E584" s="12" t="s">
        <v>2182</v>
      </c>
      <c r="F584" s="12" t="s">
        <v>2183</v>
      </c>
      <c r="G584" s="12">
        <v>0</v>
      </c>
      <c r="H584" s="12">
        <v>0</v>
      </c>
      <c r="I584" s="12">
        <v>0</v>
      </c>
      <c r="J584" s="12">
        <v>0</v>
      </c>
      <c r="K584" s="12">
        <v>0</v>
      </c>
      <c r="L584" s="12">
        <v>1</v>
      </c>
    </row>
  </sheetData>
  <mergeCells count="3">
    <mergeCell ref="A3:C3"/>
    <mergeCell ref="D3:F3"/>
    <mergeCell ref="G3:L3"/>
  </mergeCells>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691"/>
  <sheetViews>
    <sheetView tabSelected="1" workbookViewId="0">
      <selection activeCell="A2" sqref="A2"/>
    </sheetView>
  </sheetViews>
  <sheetFormatPr baseColWidth="10" defaultColWidth="9.1640625" defaultRowHeight="17"/>
  <cols>
    <col min="1" max="1" width="11.6640625" style="8" bestFit="1" customWidth="1"/>
    <col min="2" max="2" width="18.1640625" style="8" bestFit="1" customWidth="1"/>
    <col min="3" max="3" width="42.1640625" style="8" customWidth="1"/>
    <col min="4" max="4" width="11.6640625" style="8" bestFit="1" customWidth="1"/>
    <col min="5" max="5" width="18.1640625" style="8" bestFit="1" customWidth="1"/>
    <col min="6" max="6" width="42.1640625" style="8" customWidth="1"/>
    <col min="7" max="16384" width="9.1640625" style="8"/>
  </cols>
  <sheetData>
    <row r="1" spans="1:10" ht="20">
      <c r="A1" s="7" t="s">
        <v>3026</v>
      </c>
    </row>
    <row r="2" spans="1:10" ht="20">
      <c r="A2" s="7"/>
    </row>
    <row r="3" spans="1:10" ht="39.75" customHeight="1">
      <c r="A3" s="25" t="s">
        <v>400</v>
      </c>
      <c r="B3" s="25"/>
      <c r="C3" s="25"/>
      <c r="D3" s="26" t="s">
        <v>401</v>
      </c>
      <c r="E3" s="26"/>
      <c r="F3" s="26"/>
      <c r="G3" s="27" t="s">
        <v>402</v>
      </c>
      <c r="H3" s="28"/>
      <c r="I3" s="28"/>
      <c r="J3" s="28"/>
    </row>
    <row r="4" spans="1:10">
      <c r="A4" s="9" t="s">
        <v>403</v>
      </c>
      <c r="B4" s="9" t="s">
        <v>404</v>
      </c>
      <c r="C4" s="9" t="s">
        <v>405</v>
      </c>
      <c r="D4" s="10" t="s">
        <v>406</v>
      </c>
      <c r="E4" s="10" t="s">
        <v>407</v>
      </c>
      <c r="F4" s="10" t="s">
        <v>408</v>
      </c>
      <c r="G4" s="11" t="s">
        <v>378</v>
      </c>
      <c r="H4" s="11" t="s">
        <v>379</v>
      </c>
      <c r="I4" s="11" t="s">
        <v>380</v>
      </c>
      <c r="J4" s="11" t="s">
        <v>381</v>
      </c>
    </row>
    <row r="5" spans="1:10">
      <c r="A5" s="12" t="s">
        <v>409</v>
      </c>
      <c r="B5" s="12" t="s">
        <v>409</v>
      </c>
      <c r="C5" s="12" t="s">
        <v>410</v>
      </c>
      <c r="D5" s="12" t="s">
        <v>411</v>
      </c>
      <c r="E5" s="12" t="s">
        <v>411</v>
      </c>
      <c r="F5" s="12" t="s">
        <v>412</v>
      </c>
      <c r="G5" s="12">
        <v>1</v>
      </c>
      <c r="H5" s="12">
        <v>0</v>
      </c>
      <c r="I5" s="12">
        <v>0</v>
      </c>
      <c r="J5" s="12">
        <v>0</v>
      </c>
    </row>
    <row r="6" spans="1:10">
      <c r="A6" s="12" t="s">
        <v>409</v>
      </c>
      <c r="B6" s="12" t="s">
        <v>409</v>
      </c>
      <c r="C6" s="12" t="s">
        <v>410</v>
      </c>
      <c r="D6" s="12" t="s">
        <v>413</v>
      </c>
      <c r="E6" s="12" t="s">
        <v>414</v>
      </c>
      <c r="F6" s="12" t="s">
        <v>415</v>
      </c>
      <c r="G6" s="12">
        <v>1</v>
      </c>
      <c r="H6" s="12">
        <v>0</v>
      </c>
      <c r="I6" s="12">
        <v>0</v>
      </c>
      <c r="J6" s="12">
        <v>0</v>
      </c>
    </row>
    <row r="7" spans="1:10">
      <c r="A7" s="12" t="s">
        <v>416</v>
      </c>
      <c r="B7" s="12" t="s">
        <v>417</v>
      </c>
      <c r="C7" s="12" t="s">
        <v>418</v>
      </c>
      <c r="D7" s="12" t="s">
        <v>419</v>
      </c>
      <c r="E7" s="12" t="s">
        <v>420</v>
      </c>
      <c r="F7" s="12" t="s">
        <v>421</v>
      </c>
      <c r="G7" s="12">
        <v>1</v>
      </c>
      <c r="H7" s="12">
        <v>0</v>
      </c>
      <c r="I7" s="12">
        <v>1</v>
      </c>
      <c r="J7" s="12">
        <v>0</v>
      </c>
    </row>
    <row r="8" spans="1:10">
      <c r="A8" s="12" t="s">
        <v>416</v>
      </c>
      <c r="B8" s="12" t="s">
        <v>417</v>
      </c>
      <c r="C8" s="12" t="s">
        <v>418</v>
      </c>
      <c r="D8" s="12" t="s">
        <v>422</v>
      </c>
      <c r="E8" s="12" t="s">
        <v>422</v>
      </c>
      <c r="F8" s="12" t="s">
        <v>423</v>
      </c>
      <c r="G8" s="12">
        <v>1</v>
      </c>
      <c r="H8" s="12">
        <v>1</v>
      </c>
      <c r="I8" s="12">
        <v>1</v>
      </c>
      <c r="J8" s="12">
        <v>1</v>
      </c>
    </row>
    <row r="9" spans="1:10">
      <c r="A9" s="12" t="s">
        <v>424</v>
      </c>
      <c r="B9" s="12" t="s">
        <v>425</v>
      </c>
      <c r="C9" s="12" t="s">
        <v>426</v>
      </c>
      <c r="D9" s="12" t="s">
        <v>427</v>
      </c>
      <c r="E9" s="12" t="s">
        <v>427</v>
      </c>
      <c r="F9" s="12" t="s">
        <v>428</v>
      </c>
      <c r="G9" s="12">
        <v>1</v>
      </c>
      <c r="H9" s="12">
        <v>0</v>
      </c>
      <c r="I9" s="12">
        <v>0</v>
      </c>
      <c r="J9" s="12">
        <v>0</v>
      </c>
    </row>
    <row r="10" spans="1:10">
      <c r="A10" s="12" t="s">
        <v>429</v>
      </c>
      <c r="B10" s="12" t="s">
        <v>430</v>
      </c>
      <c r="C10" s="12" t="s">
        <v>431</v>
      </c>
      <c r="D10" s="12" t="s">
        <v>432</v>
      </c>
      <c r="E10" s="12" t="s">
        <v>433</v>
      </c>
      <c r="F10" s="12" t="s">
        <v>434</v>
      </c>
      <c r="G10" s="12">
        <v>1</v>
      </c>
      <c r="H10" s="12">
        <v>1</v>
      </c>
      <c r="I10" s="12">
        <v>0</v>
      </c>
      <c r="J10" s="12">
        <v>0</v>
      </c>
    </row>
    <row r="11" spans="1:10">
      <c r="A11" s="12" t="s">
        <v>429</v>
      </c>
      <c r="B11" s="12" t="s">
        <v>430</v>
      </c>
      <c r="C11" s="12" t="s">
        <v>431</v>
      </c>
      <c r="D11" s="12" t="s">
        <v>435</v>
      </c>
      <c r="E11" s="12" t="s">
        <v>435</v>
      </c>
      <c r="F11" s="12" t="s">
        <v>436</v>
      </c>
      <c r="G11" s="12">
        <v>1</v>
      </c>
      <c r="H11" s="12">
        <v>1</v>
      </c>
      <c r="I11" s="12">
        <v>0</v>
      </c>
      <c r="J11" s="12">
        <v>0</v>
      </c>
    </row>
    <row r="12" spans="1:10">
      <c r="A12" s="12" t="s">
        <v>437</v>
      </c>
      <c r="B12" s="12" t="s">
        <v>438</v>
      </c>
      <c r="C12" s="12" t="s">
        <v>439</v>
      </c>
      <c r="D12" s="12" t="s">
        <v>440</v>
      </c>
      <c r="E12" s="12" t="s">
        <v>441</v>
      </c>
      <c r="F12" s="12" t="s">
        <v>442</v>
      </c>
      <c r="G12" s="12">
        <v>1</v>
      </c>
      <c r="H12" s="12">
        <v>0</v>
      </c>
      <c r="I12" s="12">
        <v>0</v>
      </c>
      <c r="J12" s="12">
        <v>0</v>
      </c>
    </row>
    <row r="13" spans="1:10">
      <c r="A13" s="12" t="s">
        <v>443</v>
      </c>
      <c r="B13" s="12" t="s">
        <v>444</v>
      </c>
      <c r="C13" s="12" t="s">
        <v>445</v>
      </c>
      <c r="D13" s="12" t="s">
        <v>446</v>
      </c>
      <c r="E13" s="12" t="s">
        <v>447</v>
      </c>
      <c r="F13" s="12" t="s">
        <v>448</v>
      </c>
      <c r="G13" s="12">
        <v>1</v>
      </c>
      <c r="H13" s="12">
        <v>0</v>
      </c>
      <c r="I13" s="12">
        <v>0</v>
      </c>
      <c r="J13" s="12">
        <v>0</v>
      </c>
    </row>
    <row r="14" spans="1:10">
      <c r="A14" s="12" t="s">
        <v>443</v>
      </c>
      <c r="B14" s="12" t="s">
        <v>444</v>
      </c>
      <c r="C14" s="12" t="s">
        <v>445</v>
      </c>
      <c r="D14" s="12" t="s">
        <v>449</v>
      </c>
      <c r="E14" s="12" t="s">
        <v>449</v>
      </c>
      <c r="F14" s="12" t="s">
        <v>450</v>
      </c>
      <c r="G14" s="12">
        <v>1</v>
      </c>
      <c r="H14" s="12">
        <v>0</v>
      </c>
      <c r="I14" s="12">
        <v>0</v>
      </c>
      <c r="J14" s="12">
        <v>0</v>
      </c>
    </row>
    <row r="15" spans="1:10">
      <c r="A15" s="12" t="s">
        <v>443</v>
      </c>
      <c r="B15" s="12" t="s">
        <v>444</v>
      </c>
      <c r="C15" s="12" t="s">
        <v>445</v>
      </c>
      <c r="D15" s="12" t="s">
        <v>451</v>
      </c>
      <c r="E15" s="12" t="s">
        <v>451</v>
      </c>
      <c r="F15" s="12" t="s">
        <v>452</v>
      </c>
      <c r="G15" s="12">
        <v>1</v>
      </c>
      <c r="H15" s="12">
        <v>0</v>
      </c>
      <c r="I15" s="12">
        <v>0</v>
      </c>
      <c r="J15" s="12">
        <v>0</v>
      </c>
    </row>
    <row r="16" spans="1:10">
      <c r="A16" s="12" t="s">
        <v>443</v>
      </c>
      <c r="B16" s="12" t="s">
        <v>444</v>
      </c>
      <c r="C16" s="12" t="s">
        <v>445</v>
      </c>
      <c r="D16" s="12" t="s">
        <v>453</v>
      </c>
      <c r="E16" s="12" t="s">
        <v>453</v>
      </c>
      <c r="F16" s="12" t="s">
        <v>454</v>
      </c>
      <c r="G16" s="12">
        <v>1</v>
      </c>
      <c r="H16" s="12">
        <v>0</v>
      </c>
      <c r="I16" s="12">
        <v>0</v>
      </c>
      <c r="J16" s="12">
        <v>0</v>
      </c>
    </row>
    <row r="17" spans="1:10">
      <c r="A17" s="12" t="s">
        <v>455</v>
      </c>
      <c r="B17" s="12" t="s">
        <v>456</v>
      </c>
      <c r="C17" s="12" t="s">
        <v>457</v>
      </c>
      <c r="D17" s="12" t="s">
        <v>458</v>
      </c>
      <c r="E17" s="12" t="s">
        <v>459</v>
      </c>
      <c r="F17" s="12" t="s">
        <v>460</v>
      </c>
      <c r="G17" s="12">
        <v>1</v>
      </c>
      <c r="H17" s="12">
        <v>0</v>
      </c>
      <c r="I17" s="12">
        <v>0</v>
      </c>
      <c r="J17" s="12">
        <v>0</v>
      </c>
    </row>
    <row r="18" spans="1:10">
      <c r="A18" s="12" t="s">
        <v>461</v>
      </c>
      <c r="B18" s="12" t="s">
        <v>462</v>
      </c>
      <c r="C18" s="12" t="s">
        <v>463</v>
      </c>
      <c r="D18" s="12" t="s">
        <v>464</v>
      </c>
      <c r="E18" s="12" t="s">
        <v>465</v>
      </c>
      <c r="F18" s="12" t="s">
        <v>466</v>
      </c>
      <c r="G18" s="12">
        <v>1</v>
      </c>
      <c r="H18" s="12">
        <v>0</v>
      </c>
      <c r="I18" s="12">
        <v>0</v>
      </c>
      <c r="J18" s="12">
        <v>0</v>
      </c>
    </row>
    <row r="19" spans="1:10">
      <c r="A19" s="12" t="s">
        <v>467</v>
      </c>
      <c r="B19" s="12" t="s">
        <v>468</v>
      </c>
      <c r="C19" s="12" t="s">
        <v>469</v>
      </c>
      <c r="D19" s="12" t="s">
        <v>470</v>
      </c>
      <c r="E19" s="12" t="s">
        <v>470</v>
      </c>
      <c r="F19" s="12" t="s">
        <v>428</v>
      </c>
      <c r="G19" s="12">
        <v>1</v>
      </c>
      <c r="H19" s="12">
        <v>1</v>
      </c>
      <c r="I19" s="12">
        <v>0</v>
      </c>
      <c r="J19" s="12">
        <v>0</v>
      </c>
    </row>
    <row r="20" spans="1:10">
      <c r="A20" s="12" t="s">
        <v>471</v>
      </c>
      <c r="B20" s="12" t="s">
        <v>472</v>
      </c>
      <c r="C20" s="12" t="s">
        <v>473</v>
      </c>
      <c r="D20" s="12" t="s">
        <v>474</v>
      </c>
      <c r="E20" s="12" t="s">
        <v>475</v>
      </c>
      <c r="F20" s="12" t="s">
        <v>476</v>
      </c>
      <c r="G20" s="12">
        <v>1</v>
      </c>
      <c r="H20" s="12">
        <v>0</v>
      </c>
      <c r="I20" s="12">
        <v>0</v>
      </c>
      <c r="J20" s="12">
        <v>0</v>
      </c>
    </row>
    <row r="21" spans="1:10">
      <c r="A21" s="12" t="s">
        <v>477</v>
      </c>
      <c r="B21" s="12" t="s">
        <v>478</v>
      </c>
      <c r="C21" s="12" t="s">
        <v>479</v>
      </c>
      <c r="D21" s="12" t="s">
        <v>480</v>
      </c>
      <c r="E21" s="12" t="s">
        <v>481</v>
      </c>
      <c r="F21" s="12" t="s">
        <v>482</v>
      </c>
      <c r="G21" s="12">
        <v>1</v>
      </c>
      <c r="H21" s="12">
        <v>1</v>
      </c>
      <c r="I21" s="12">
        <v>0</v>
      </c>
      <c r="J21" s="12">
        <v>0</v>
      </c>
    </row>
    <row r="22" spans="1:10">
      <c r="A22" s="12" t="s">
        <v>477</v>
      </c>
      <c r="B22" s="12" t="s">
        <v>478</v>
      </c>
      <c r="C22" s="12" t="s">
        <v>479</v>
      </c>
      <c r="D22" s="12" t="s">
        <v>483</v>
      </c>
      <c r="E22" s="12" t="s">
        <v>484</v>
      </c>
      <c r="F22" s="12" t="s">
        <v>485</v>
      </c>
      <c r="G22" s="12">
        <v>1</v>
      </c>
      <c r="H22" s="12">
        <v>1</v>
      </c>
      <c r="I22" s="12">
        <v>0</v>
      </c>
      <c r="J22" s="12">
        <v>0</v>
      </c>
    </row>
    <row r="23" spans="1:10">
      <c r="A23" s="12" t="s">
        <v>477</v>
      </c>
      <c r="B23" s="12" t="s">
        <v>478</v>
      </c>
      <c r="C23" s="12" t="s">
        <v>479</v>
      </c>
      <c r="D23" s="12" t="s">
        <v>486</v>
      </c>
      <c r="E23" s="12" t="s">
        <v>487</v>
      </c>
      <c r="F23" s="12" t="s">
        <v>488</v>
      </c>
      <c r="G23" s="12">
        <v>1</v>
      </c>
      <c r="H23" s="12">
        <v>0</v>
      </c>
      <c r="I23" s="12">
        <v>0</v>
      </c>
      <c r="J23" s="12">
        <v>0</v>
      </c>
    </row>
    <row r="24" spans="1:10">
      <c r="A24" s="12" t="s">
        <v>477</v>
      </c>
      <c r="B24" s="12" t="s">
        <v>478</v>
      </c>
      <c r="C24" s="12" t="s">
        <v>479</v>
      </c>
      <c r="D24" s="12" t="s">
        <v>489</v>
      </c>
      <c r="E24" s="12" t="s">
        <v>490</v>
      </c>
      <c r="F24" s="12" t="s">
        <v>491</v>
      </c>
      <c r="G24" s="12">
        <v>1</v>
      </c>
      <c r="H24" s="12">
        <v>0</v>
      </c>
      <c r="I24" s="12">
        <v>0</v>
      </c>
      <c r="J24" s="12">
        <v>0</v>
      </c>
    </row>
    <row r="25" spans="1:10">
      <c r="A25" s="12" t="s">
        <v>477</v>
      </c>
      <c r="B25" s="12" t="s">
        <v>478</v>
      </c>
      <c r="C25" s="12" t="s">
        <v>479</v>
      </c>
      <c r="D25" s="12" t="s">
        <v>492</v>
      </c>
      <c r="E25" s="12" t="s">
        <v>493</v>
      </c>
      <c r="F25" s="12" t="s">
        <v>494</v>
      </c>
      <c r="G25" s="12">
        <v>1</v>
      </c>
      <c r="H25" s="12">
        <v>0</v>
      </c>
      <c r="I25" s="12">
        <v>0</v>
      </c>
      <c r="J25" s="12">
        <v>0</v>
      </c>
    </row>
    <row r="26" spans="1:10">
      <c r="A26" s="12" t="s">
        <v>495</v>
      </c>
      <c r="B26" s="12" t="s">
        <v>496</v>
      </c>
      <c r="C26" s="12" t="s">
        <v>497</v>
      </c>
      <c r="D26" s="12" t="s">
        <v>498</v>
      </c>
      <c r="E26" s="12" t="s">
        <v>498</v>
      </c>
      <c r="F26" s="12" t="s">
        <v>499</v>
      </c>
      <c r="G26" s="12">
        <v>1</v>
      </c>
      <c r="H26" s="12">
        <v>0</v>
      </c>
      <c r="I26" s="12">
        <v>0</v>
      </c>
      <c r="J26" s="12">
        <v>0</v>
      </c>
    </row>
    <row r="27" spans="1:10">
      <c r="A27" s="12" t="s">
        <v>495</v>
      </c>
      <c r="B27" s="12" t="s">
        <v>496</v>
      </c>
      <c r="C27" s="12" t="s">
        <v>497</v>
      </c>
      <c r="D27" s="12" t="s">
        <v>500</v>
      </c>
      <c r="E27" s="12" t="s">
        <v>501</v>
      </c>
      <c r="F27" s="12" t="s">
        <v>502</v>
      </c>
      <c r="G27" s="12">
        <v>1</v>
      </c>
      <c r="H27" s="12">
        <v>0</v>
      </c>
      <c r="I27" s="12">
        <v>0</v>
      </c>
      <c r="J27" s="12">
        <v>0</v>
      </c>
    </row>
    <row r="28" spans="1:10">
      <c r="A28" s="12" t="s">
        <v>495</v>
      </c>
      <c r="B28" s="12" t="s">
        <v>496</v>
      </c>
      <c r="C28" s="12" t="s">
        <v>497</v>
      </c>
      <c r="D28" s="12" t="s">
        <v>503</v>
      </c>
      <c r="E28" s="12" t="s">
        <v>504</v>
      </c>
      <c r="F28" s="12" t="s">
        <v>505</v>
      </c>
      <c r="G28" s="12">
        <v>1</v>
      </c>
      <c r="H28" s="12">
        <v>0</v>
      </c>
      <c r="I28" s="12">
        <v>0</v>
      </c>
      <c r="J28" s="12">
        <v>0</v>
      </c>
    </row>
    <row r="29" spans="1:10">
      <c r="A29" s="12" t="s">
        <v>495</v>
      </c>
      <c r="B29" s="12" t="s">
        <v>496</v>
      </c>
      <c r="C29" s="12" t="s">
        <v>497</v>
      </c>
      <c r="D29" s="12" t="s">
        <v>506</v>
      </c>
      <c r="E29" s="12" t="s">
        <v>506</v>
      </c>
      <c r="F29" s="12" t="s">
        <v>507</v>
      </c>
      <c r="G29" s="12">
        <v>1</v>
      </c>
      <c r="H29" s="12">
        <v>0</v>
      </c>
      <c r="I29" s="12">
        <v>0</v>
      </c>
      <c r="J29" s="12">
        <v>0</v>
      </c>
    </row>
    <row r="30" spans="1:10">
      <c r="A30" s="12" t="s">
        <v>495</v>
      </c>
      <c r="B30" s="12" t="s">
        <v>496</v>
      </c>
      <c r="C30" s="12" t="s">
        <v>497</v>
      </c>
      <c r="D30" s="12" t="s">
        <v>508</v>
      </c>
      <c r="E30" s="12" t="s">
        <v>509</v>
      </c>
      <c r="F30" s="12" t="s">
        <v>510</v>
      </c>
      <c r="G30" s="12">
        <v>1</v>
      </c>
      <c r="H30" s="12">
        <v>0</v>
      </c>
      <c r="I30" s="12">
        <v>0</v>
      </c>
      <c r="J30" s="12">
        <v>0</v>
      </c>
    </row>
    <row r="31" spans="1:10">
      <c r="A31" s="12" t="s">
        <v>495</v>
      </c>
      <c r="B31" s="12" t="s">
        <v>496</v>
      </c>
      <c r="C31" s="12" t="s">
        <v>497</v>
      </c>
      <c r="D31" s="12" t="s">
        <v>511</v>
      </c>
      <c r="E31" s="12" t="s">
        <v>512</v>
      </c>
      <c r="F31" s="12" t="s">
        <v>513</v>
      </c>
      <c r="G31" s="12">
        <v>1</v>
      </c>
      <c r="H31" s="12">
        <v>0</v>
      </c>
      <c r="I31" s="12">
        <v>0</v>
      </c>
      <c r="J31" s="12">
        <v>0</v>
      </c>
    </row>
    <row r="32" spans="1:10">
      <c r="A32" s="12" t="s">
        <v>495</v>
      </c>
      <c r="B32" s="12" t="s">
        <v>496</v>
      </c>
      <c r="C32" s="12" t="s">
        <v>497</v>
      </c>
      <c r="D32" s="12" t="s">
        <v>514</v>
      </c>
      <c r="E32" s="12" t="s">
        <v>515</v>
      </c>
      <c r="F32" s="12" t="s">
        <v>516</v>
      </c>
      <c r="G32" s="12">
        <v>1</v>
      </c>
      <c r="H32" s="12">
        <v>0</v>
      </c>
      <c r="I32" s="12">
        <v>0</v>
      </c>
      <c r="J32" s="12">
        <v>0</v>
      </c>
    </row>
    <row r="33" spans="1:10">
      <c r="A33" s="12" t="s">
        <v>495</v>
      </c>
      <c r="B33" s="12" t="s">
        <v>496</v>
      </c>
      <c r="C33" s="12" t="s">
        <v>497</v>
      </c>
      <c r="D33" s="12" t="s">
        <v>517</v>
      </c>
      <c r="E33" s="12" t="s">
        <v>518</v>
      </c>
      <c r="F33" s="12" t="s">
        <v>519</v>
      </c>
      <c r="G33" s="12">
        <v>1</v>
      </c>
      <c r="H33" s="12">
        <v>0</v>
      </c>
      <c r="I33" s="12">
        <v>0</v>
      </c>
      <c r="J33" s="12">
        <v>0</v>
      </c>
    </row>
    <row r="34" spans="1:10">
      <c r="A34" s="12" t="s">
        <v>495</v>
      </c>
      <c r="B34" s="12" t="s">
        <v>496</v>
      </c>
      <c r="C34" s="12" t="s">
        <v>497</v>
      </c>
      <c r="D34" s="12" t="s">
        <v>520</v>
      </c>
      <c r="E34" s="12" t="s">
        <v>521</v>
      </c>
      <c r="F34" s="12" t="s">
        <v>522</v>
      </c>
      <c r="G34" s="12">
        <v>1</v>
      </c>
      <c r="H34" s="12">
        <v>0</v>
      </c>
      <c r="I34" s="12">
        <v>0</v>
      </c>
      <c r="J34" s="12">
        <v>0</v>
      </c>
    </row>
    <row r="35" spans="1:10">
      <c r="A35" s="12" t="s">
        <v>495</v>
      </c>
      <c r="B35" s="12" t="s">
        <v>496</v>
      </c>
      <c r="C35" s="12" t="s">
        <v>497</v>
      </c>
      <c r="D35" s="12" t="s">
        <v>523</v>
      </c>
      <c r="E35" s="12" t="s">
        <v>524</v>
      </c>
      <c r="F35" s="12" t="s">
        <v>525</v>
      </c>
      <c r="G35" s="12">
        <v>1</v>
      </c>
      <c r="H35" s="12">
        <v>0</v>
      </c>
      <c r="I35" s="12">
        <v>0</v>
      </c>
      <c r="J35" s="12">
        <v>0</v>
      </c>
    </row>
    <row r="36" spans="1:10">
      <c r="A36" s="12" t="s">
        <v>495</v>
      </c>
      <c r="B36" s="12" t="s">
        <v>496</v>
      </c>
      <c r="C36" s="12" t="s">
        <v>497</v>
      </c>
      <c r="D36" s="12" t="s">
        <v>526</v>
      </c>
      <c r="E36" s="12" t="s">
        <v>527</v>
      </c>
      <c r="F36" s="12" t="s">
        <v>528</v>
      </c>
      <c r="G36" s="12">
        <v>1</v>
      </c>
      <c r="H36" s="12">
        <v>0</v>
      </c>
      <c r="I36" s="12">
        <v>0</v>
      </c>
      <c r="J36" s="12">
        <v>0</v>
      </c>
    </row>
    <row r="37" spans="1:10">
      <c r="A37" s="12" t="s">
        <v>495</v>
      </c>
      <c r="B37" s="12" t="s">
        <v>496</v>
      </c>
      <c r="C37" s="12" t="s">
        <v>497</v>
      </c>
      <c r="D37" s="12" t="s">
        <v>529</v>
      </c>
      <c r="E37" s="12" t="s">
        <v>530</v>
      </c>
      <c r="F37" s="12" t="s">
        <v>531</v>
      </c>
      <c r="G37" s="12">
        <v>1</v>
      </c>
      <c r="H37" s="12">
        <v>0</v>
      </c>
      <c r="I37" s="12">
        <v>0</v>
      </c>
      <c r="J37" s="12">
        <v>0</v>
      </c>
    </row>
    <row r="38" spans="1:10">
      <c r="A38" s="12" t="s">
        <v>495</v>
      </c>
      <c r="B38" s="12" t="s">
        <v>496</v>
      </c>
      <c r="C38" s="12" t="s">
        <v>497</v>
      </c>
      <c r="D38" s="12" t="s">
        <v>532</v>
      </c>
      <c r="E38" s="12" t="s">
        <v>532</v>
      </c>
      <c r="F38" s="12" t="s">
        <v>533</v>
      </c>
      <c r="G38" s="12">
        <v>1</v>
      </c>
      <c r="H38" s="12">
        <v>0</v>
      </c>
      <c r="I38" s="12">
        <v>0</v>
      </c>
      <c r="J38" s="12">
        <v>0</v>
      </c>
    </row>
    <row r="39" spans="1:10">
      <c r="A39" s="12" t="s">
        <v>495</v>
      </c>
      <c r="B39" s="12" t="s">
        <v>496</v>
      </c>
      <c r="C39" s="12" t="s">
        <v>497</v>
      </c>
      <c r="D39" s="12" t="s">
        <v>534</v>
      </c>
      <c r="E39" s="12" t="s">
        <v>534</v>
      </c>
      <c r="F39" s="12" t="s">
        <v>535</v>
      </c>
      <c r="G39" s="12">
        <v>1</v>
      </c>
      <c r="H39" s="12">
        <v>0</v>
      </c>
      <c r="I39" s="12">
        <v>0</v>
      </c>
      <c r="J39" s="12">
        <v>0</v>
      </c>
    </row>
    <row r="40" spans="1:10">
      <c r="A40" s="12" t="s">
        <v>536</v>
      </c>
      <c r="B40" s="12" t="s">
        <v>537</v>
      </c>
      <c r="C40" s="12" t="s">
        <v>538</v>
      </c>
      <c r="D40" s="12" t="s">
        <v>539</v>
      </c>
      <c r="E40" s="12" t="s">
        <v>540</v>
      </c>
      <c r="F40" s="12" t="s">
        <v>541</v>
      </c>
      <c r="G40" s="12">
        <v>1</v>
      </c>
      <c r="H40" s="12">
        <v>0</v>
      </c>
      <c r="I40" s="12">
        <v>0</v>
      </c>
      <c r="J40" s="12">
        <v>0</v>
      </c>
    </row>
    <row r="41" spans="1:10">
      <c r="A41" s="12" t="s">
        <v>536</v>
      </c>
      <c r="B41" s="12" t="s">
        <v>537</v>
      </c>
      <c r="C41" s="12" t="s">
        <v>538</v>
      </c>
      <c r="D41" s="12" t="s">
        <v>542</v>
      </c>
      <c r="E41" s="12" t="s">
        <v>543</v>
      </c>
      <c r="F41" s="12" t="s">
        <v>544</v>
      </c>
      <c r="G41" s="12">
        <v>1</v>
      </c>
      <c r="H41" s="12">
        <v>0</v>
      </c>
      <c r="I41" s="12">
        <v>0</v>
      </c>
      <c r="J41" s="12">
        <v>0</v>
      </c>
    </row>
    <row r="42" spans="1:10">
      <c r="A42" s="12" t="s">
        <v>545</v>
      </c>
      <c r="B42" s="12" t="s">
        <v>546</v>
      </c>
      <c r="C42" s="12" t="s">
        <v>547</v>
      </c>
      <c r="D42" s="12" t="s">
        <v>548</v>
      </c>
      <c r="E42" s="12" t="s">
        <v>549</v>
      </c>
      <c r="F42" s="12" t="s">
        <v>550</v>
      </c>
      <c r="G42" s="12">
        <v>1</v>
      </c>
      <c r="H42" s="12">
        <v>0</v>
      </c>
      <c r="I42" s="12">
        <v>0</v>
      </c>
      <c r="J42" s="12">
        <v>0</v>
      </c>
    </row>
    <row r="43" spans="1:10">
      <c r="A43" s="12" t="s">
        <v>551</v>
      </c>
      <c r="B43" s="12" t="s">
        <v>552</v>
      </c>
      <c r="C43" s="12" t="s">
        <v>553</v>
      </c>
      <c r="D43" s="12" t="s">
        <v>554</v>
      </c>
      <c r="E43" s="12" t="s">
        <v>555</v>
      </c>
      <c r="F43" s="12" t="s">
        <v>556</v>
      </c>
      <c r="G43" s="12">
        <v>1</v>
      </c>
      <c r="H43" s="12">
        <v>1</v>
      </c>
      <c r="I43" s="12">
        <v>0</v>
      </c>
      <c r="J43" s="12">
        <v>0</v>
      </c>
    </row>
    <row r="44" spans="1:10">
      <c r="A44" s="12" t="s">
        <v>551</v>
      </c>
      <c r="B44" s="12" t="s">
        <v>552</v>
      </c>
      <c r="C44" s="12" t="s">
        <v>553</v>
      </c>
      <c r="D44" s="12" t="s">
        <v>557</v>
      </c>
      <c r="E44" s="12" t="s">
        <v>558</v>
      </c>
      <c r="F44" s="12" t="s">
        <v>559</v>
      </c>
      <c r="G44" s="12">
        <v>1</v>
      </c>
      <c r="H44" s="12">
        <v>0</v>
      </c>
      <c r="I44" s="12">
        <v>0</v>
      </c>
      <c r="J44" s="12">
        <v>0</v>
      </c>
    </row>
    <row r="45" spans="1:10">
      <c r="A45" s="12" t="s">
        <v>551</v>
      </c>
      <c r="B45" s="12" t="s">
        <v>552</v>
      </c>
      <c r="C45" s="12" t="s">
        <v>553</v>
      </c>
      <c r="D45" s="12" t="s">
        <v>486</v>
      </c>
      <c r="E45" s="12" t="s">
        <v>487</v>
      </c>
      <c r="F45" s="12" t="s">
        <v>488</v>
      </c>
      <c r="G45" s="12">
        <v>1</v>
      </c>
      <c r="H45" s="12">
        <v>0</v>
      </c>
      <c r="I45" s="12">
        <v>0</v>
      </c>
      <c r="J45" s="12">
        <v>0</v>
      </c>
    </row>
    <row r="46" spans="1:10">
      <c r="A46" s="12" t="s">
        <v>560</v>
      </c>
      <c r="B46" s="12" t="s">
        <v>561</v>
      </c>
      <c r="C46" s="12" t="s">
        <v>562</v>
      </c>
      <c r="D46" s="12" t="s">
        <v>563</v>
      </c>
      <c r="E46" s="12" t="s">
        <v>564</v>
      </c>
      <c r="F46" s="12" t="s">
        <v>565</v>
      </c>
      <c r="G46" s="12">
        <v>1</v>
      </c>
      <c r="H46" s="12">
        <v>0</v>
      </c>
      <c r="I46" s="12">
        <v>0</v>
      </c>
      <c r="J46" s="12">
        <v>0</v>
      </c>
    </row>
    <row r="47" spans="1:10">
      <c r="A47" s="12" t="s">
        <v>560</v>
      </c>
      <c r="B47" s="12" t="s">
        <v>561</v>
      </c>
      <c r="C47" s="12" t="s">
        <v>562</v>
      </c>
      <c r="D47" s="12" t="s">
        <v>566</v>
      </c>
      <c r="E47" s="12" t="s">
        <v>566</v>
      </c>
      <c r="F47" s="12" t="s">
        <v>567</v>
      </c>
      <c r="G47" s="12">
        <v>1</v>
      </c>
      <c r="H47" s="12">
        <v>0</v>
      </c>
      <c r="I47" s="12">
        <v>0</v>
      </c>
      <c r="J47" s="12">
        <v>0</v>
      </c>
    </row>
    <row r="48" spans="1:10">
      <c r="A48" s="12" t="s">
        <v>568</v>
      </c>
      <c r="B48" s="12" t="s">
        <v>569</v>
      </c>
      <c r="C48" s="12" t="s">
        <v>570</v>
      </c>
      <c r="D48" s="12" t="s">
        <v>571</v>
      </c>
      <c r="E48" s="12" t="s">
        <v>572</v>
      </c>
      <c r="F48" s="12" t="s">
        <v>573</v>
      </c>
      <c r="G48" s="12">
        <v>1</v>
      </c>
      <c r="H48" s="12">
        <v>0</v>
      </c>
      <c r="I48" s="12">
        <v>0</v>
      </c>
      <c r="J48" s="12">
        <v>0</v>
      </c>
    </row>
    <row r="49" spans="1:10">
      <c r="A49" s="12" t="s">
        <v>568</v>
      </c>
      <c r="B49" s="12" t="s">
        <v>569</v>
      </c>
      <c r="C49" s="12" t="s">
        <v>570</v>
      </c>
      <c r="D49" s="12" t="s">
        <v>574</v>
      </c>
      <c r="E49" s="12" t="s">
        <v>575</v>
      </c>
      <c r="F49" s="12" t="s">
        <v>576</v>
      </c>
      <c r="G49" s="12">
        <v>1</v>
      </c>
      <c r="H49" s="12">
        <v>0</v>
      </c>
      <c r="I49" s="12">
        <v>0</v>
      </c>
      <c r="J49" s="12">
        <v>0</v>
      </c>
    </row>
    <row r="50" spans="1:10">
      <c r="A50" s="12" t="s">
        <v>568</v>
      </c>
      <c r="B50" s="12" t="s">
        <v>569</v>
      </c>
      <c r="C50" s="12" t="s">
        <v>570</v>
      </c>
      <c r="D50" s="12" t="s">
        <v>577</v>
      </c>
      <c r="E50" s="12" t="s">
        <v>578</v>
      </c>
      <c r="F50" s="12" t="s">
        <v>579</v>
      </c>
      <c r="G50" s="12">
        <v>1</v>
      </c>
      <c r="H50" s="12">
        <v>0</v>
      </c>
      <c r="I50" s="12">
        <v>0</v>
      </c>
      <c r="J50" s="12">
        <v>0</v>
      </c>
    </row>
    <row r="51" spans="1:10">
      <c r="A51" s="12" t="s">
        <v>580</v>
      </c>
      <c r="B51" s="12" t="s">
        <v>581</v>
      </c>
      <c r="C51" s="12" t="s">
        <v>582</v>
      </c>
      <c r="D51" s="12" t="s">
        <v>583</v>
      </c>
      <c r="E51" s="12" t="s">
        <v>583</v>
      </c>
      <c r="F51" s="12" t="s">
        <v>584</v>
      </c>
      <c r="G51" s="12">
        <v>1</v>
      </c>
      <c r="H51" s="12">
        <v>1</v>
      </c>
      <c r="I51" s="12">
        <v>0</v>
      </c>
      <c r="J51" s="12">
        <v>0</v>
      </c>
    </row>
    <row r="52" spans="1:10">
      <c r="A52" s="12" t="s">
        <v>585</v>
      </c>
      <c r="B52" s="12" t="s">
        <v>586</v>
      </c>
      <c r="C52" s="12" t="s">
        <v>587</v>
      </c>
      <c r="D52" s="12" t="s">
        <v>588</v>
      </c>
      <c r="E52" s="12" t="s">
        <v>589</v>
      </c>
      <c r="F52" s="12" t="s">
        <v>590</v>
      </c>
      <c r="G52" s="12">
        <v>1</v>
      </c>
      <c r="H52" s="12">
        <v>0</v>
      </c>
      <c r="I52" s="12">
        <v>0</v>
      </c>
      <c r="J52" s="12">
        <v>0</v>
      </c>
    </row>
    <row r="53" spans="1:10">
      <c r="A53" s="12" t="s">
        <v>585</v>
      </c>
      <c r="B53" s="12" t="s">
        <v>586</v>
      </c>
      <c r="C53" s="12" t="s">
        <v>587</v>
      </c>
      <c r="D53" s="12" t="s">
        <v>591</v>
      </c>
      <c r="E53" s="12" t="s">
        <v>592</v>
      </c>
      <c r="F53" s="12" t="s">
        <v>593</v>
      </c>
      <c r="G53" s="12">
        <v>1</v>
      </c>
      <c r="H53" s="12">
        <v>0</v>
      </c>
      <c r="I53" s="12">
        <v>0</v>
      </c>
      <c r="J53" s="12">
        <v>1</v>
      </c>
    </row>
    <row r="54" spans="1:10">
      <c r="A54" s="12" t="s">
        <v>594</v>
      </c>
      <c r="B54" s="12" t="s">
        <v>595</v>
      </c>
      <c r="C54" s="12" t="s">
        <v>596</v>
      </c>
      <c r="D54" s="12" t="s">
        <v>597</v>
      </c>
      <c r="E54" s="12" t="s">
        <v>598</v>
      </c>
      <c r="F54" s="12" t="s">
        <v>599</v>
      </c>
      <c r="G54" s="12">
        <v>1</v>
      </c>
      <c r="H54" s="12">
        <v>0</v>
      </c>
      <c r="I54" s="12">
        <v>0</v>
      </c>
      <c r="J54" s="12">
        <v>0</v>
      </c>
    </row>
    <row r="55" spans="1:10">
      <c r="A55" s="12" t="s">
        <v>594</v>
      </c>
      <c r="B55" s="12" t="s">
        <v>595</v>
      </c>
      <c r="C55" s="12" t="s">
        <v>596</v>
      </c>
      <c r="D55" s="12" t="s">
        <v>600</v>
      </c>
      <c r="E55" s="12" t="s">
        <v>601</v>
      </c>
      <c r="F55" s="12" t="s">
        <v>602</v>
      </c>
      <c r="G55" s="12">
        <v>1</v>
      </c>
      <c r="H55" s="12">
        <v>0</v>
      </c>
      <c r="I55" s="12">
        <v>0</v>
      </c>
      <c r="J55" s="12">
        <v>0</v>
      </c>
    </row>
    <row r="56" spans="1:10">
      <c r="A56" s="12" t="s">
        <v>603</v>
      </c>
      <c r="B56" s="12" t="s">
        <v>604</v>
      </c>
      <c r="C56" s="12" t="s">
        <v>605</v>
      </c>
      <c r="D56" s="12" t="s">
        <v>606</v>
      </c>
      <c r="E56" s="12" t="s">
        <v>606</v>
      </c>
      <c r="F56" s="12" t="s">
        <v>491</v>
      </c>
      <c r="G56" s="12">
        <v>1</v>
      </c>
      <c r="H56" s="12">
        <v>1</v>
      </c>
      <c r="I56" s="12">
        <v>0</v>
      </c>
      <c r="J56" s="12">
        <v>0</v>
      </c>
    </row>
    <row r="57" spans="1:10">
      <c r="A57" s="12" t="s">
        <v>607</v>
      </c>
      <c r="B57" s="12" t="s">
        <v>608</v>
      </c>
      <c r="C57" s="12" t="s">
        <v>410</v>
      </c>
      <c r="D57" s="12" t="s">
        <v>609</v>
      </c>
      <c r="E57" s="12" t="s">
        <v>610</v>
      </c>
      <c r="F57" s="12" t="s">
        <v>611</v>
      </c>
      <c r="G57" s="12">
        <v>1</v>
      </c>
      <c r="H57" s="12">
        <v>0</v>
      </c>
      <c r="I57" s="12">
        <v>0</v>
      </c>
      <c r="J57" s="12">
        <v>0</v>
      </c>
    </row>
    <row r="58" spans="1:10">
      <c r="A58" s="12" t="s">
        <v>607</v>
      </c>
      <c r="B58" s="12" t="s">
        <v>608</v>
      </c>
      <c r="C58" s="12" t="s">
        <v>410</v>
      </c>
      <c r="D58" s="12" t="s">
        <v>612</v>
      </c>
      <c r="E58" s="12" t="s">
        <v>612</v>
      </c>
      <c r="F58" s="12" t="s">
        <v>613</v>
      </c>
      <c r="G58" s="12">
        <v>1</v>
      </c>
      <c r="H58" s="12">
        <v>0</v>
      </c>
      <c r="I58" s="12">
        <v>0</v>
      </c>
      <c r="J58" s="12">
        <v>0</v>
      </c>
    </row>
    <row r="59" spans="1:10">
      <c r="A59" s="12" t="s">
        <v>607</v>
      </c>
      <c r="B59" s="12" t="s">
        <v>608</v>
      </c>
      <c r="C59" s="12" t="s">
        <v>410</v>
      </c>
      <c r="D59" s="12" t="s">
        <v>614</v>
      </c>
      <c r="E59" s="12" t="s">
        <v>615</v>
      </c>
      <c r="F59" s="12" t="s">
        <v>616</v>
      </c>
      <c r="G59" s="12">
        <v>1</v>
      </c>
      <c r="H59" s="12">
        <v>0</v>
      </c>
      <c r="I59" s="12">
        <v>0</v>
      </c>
      <c r="J59" s="12">
        <v>0</v>
      </c>
    </row>
    <row r="60" spans="1:10">
      <c r="A60" s="12" t="s">
        <v>617</v>
      </c>
      <c r="B60" s="12" t="s">
        <v>618</v>
      </c>
      <c r="C60" s="12" t="s">
        <v>619</v>
      </c>
      <c r="D60" s="12" t="s">
        <v>620</v>
      </c>
      <c r="E60" s="12" t="s">
        <v>621</v>
      </c>
      <c r="F60" s="12" t="s">
        <v>622</v>
      </c>
      <c r="G60" s="12">
        <v>1</v>
      </c>
      <c r="H60" s="12">
        <v>0</v>
      </c>
      <c r="I60" s="12">
        <v>0</v>
      </c>
      <c r="J60" s="12">
        <v>0</v>
      </c>
    </row>
    <row r="61" spans="1:10">
      <c r="A61" s="12" t="s">
        <v>617</v>
      </c>
      <c r="B61" s="12" t="s">
        <v>618</v>
      </c>
      <c r="C61" s="12" t="s">
        <v>619</v>
      </c>
      <c r="D61" s="12" t="s">
        <v>623</v>
      </c>
      <c r="E61" s="12" t="s">
        <v>624</v>
      </c>
      <c r="F61" s="12" t="s">
        <v>625</v>
      </c>
      <c r="G61" s="12">
        <v>1</v>
      </c>
      <c r="H61" s="12">
        <v>0</v>
      </c>
      <c r="I61" s="12">
        <v>0</v>
      </c>
      <c r="J61" s="12">
        <v>0</v>
      </c>
    </row>
    <row r="62" spans="1:10">
      <c r="A62" s="12" t="s">
        <v>626</v>
      </c>
      <c r="B62" s="12" t="s">
        <v>627</v>
      </c>
      <c r="C62" s="12" t="s">
        <v>628</v>
      </c>
      <c r="D62" s="12" t="s">
        <v>629</v>
      </c>
      <c r="E62" s="12" t="s">
        <v>630</v>
      </c>
      <c r="F62" s="12" t="s">
        <v>631</v>
      </c>
      <c r="G62" s="12">
        <v>1</v>
      </c>
      <c r="H62" s="12">
        <v>1</v>
      </c>
      <c r="I62" s="12">
        <v>0</v>
      </c>
      <c r="J62" s="12">
        <v>0</v>
      </c>
    </row>
    <row r="63" spans="1:10">
      <c r="A63" s="12" t="s">
        <v>632</v>
      </c>
      <c r="B63" s="12" t="s">
        <v>633</v>
      </c>
      <c r="C63" s="12" t="s">
        <v>634</v>
      </c>
      <c r="D63" s="12" t="s">
        <v>635</v>
      </c>
      <c r="E63" s="12" t="s">
        <v>635</v>
      </c>
      <c r="F63" s="12" t="s">
        <v>636</v>
      </c>
      <c r="G63" s="12">
        <v>1</v>
      </c>
      <c r="H63" s="12">
        <v>1</v>
      </c>
      <c r="I63" s="12">
        <v>0</v>
      </c>
      <c r="J63" s="12">
        <v>0</v>
      </c>
    </row>
    <row r="64" spans="1:10">
      <c r="A64" s="12" t="s">
        <v>637</v>
      </c>
      <c r="B64" s="12" t="s">
        <v>637</v>
      </c>
      <c r="C64" s="12" t="s">
        <v>410</v>
      </c>
      <c r="D64" s="12" t="s">
        <v>638</v>
      </c>
      <c r="E64" s="12" t="s">
        <v>639</v>
      </c>
      <c r="F64" s="12" t="s">
        <v>640</v>
      </c>
      <c r="G64" s="12">
        <v>1</v>
      </c>
      <c r="H64" s="12">
        <v>0</v>
      </c>
      <c r="I64" s="12">
        <v>0</v>
      </c>
      <c r="J64" s="12">
        <v>0</v>
      </c>
    </row>
    <row r="65" spans="1:10">
      <c r="A65" s="12" t="s">
        <v>641</v>
      </c>
      <c r="B65" s="12" t="s">
        <v>642</v>
      </c>
      <c r="C65" s="12" t="s">
        <v>643</v>
      </c>
      <c r="D65" s="12" t="s">
        <v>644</v>
      </c>
      <c r="E65" s="12" t="s">
        <v>645</v>
      </c>
      <c r="F65" s="12" t="s">
        <v>646</v>
      </c>
      <c r="G65" s="12">
        <v>1</v>
      </c>
      <c r="H65" s="12">
        <v>0</v>
      </c>
      <c r="I65" s="12">
        <v>0</v>
      </c>
      <c r="J65" s="12">
        <v>0</v>
      </c>
    </row>
    <row r="66" spans="1:10">
      <c r="A66" s="12" t="s">
        <v>641</v>
      </c>
      <c r="B66" s="12" t="s">
        <v>642</v>
      </c>
      <c r="C66" s="12" t="s">
        <v>643</v>
      </c>
      <c r="D66" s="12" t="s">
        <v>647</v>
      </c>
      <c r="E66" s="12" t="s">
        <v>648</v>
      </c>
      <c r="F66" s="12" t="s">
        <v>649</v>
      </c>
      <c r="G66" s="12">
        <v>1</v>
      </c>
      <c r="H66" s="12">
        <v>0</v>
      </c>
      <c r="I66" s="12">
        <v>0</v>
      </c>
      <c r="J66" s="12">
        <v>0</v>
      </c>
    </row>
    <row r="67" spans="1:10">
      <c r="A67" s="12" t="s">
        <v>641</v>
      </c>
      <c r="B67" s="12" t="s">
        <v>642</v>
      </c>
      <c r="C67" s="12" t="s">
        <v>643</v>
      </c>
      <c r="D67" s="12" t="s">
        <v>650</v>
      </c>
      <c r="E67" s="12" t="s">
        <v>651</v>
      </c>
      <c r="F67" s="12" t="s">
        <v>652</v>
      </c>
      <c r="G67" s="12">
        <v>1</v>
      </c>
      <c r="H67" s="12">
        <v>0</v>
      </c>
      <c r="I67" s="12">
        <v>0</v>
      </c>
      <c r="J67" s="12">
        <v>0</v>
      </c>
    </row>
    <row r="68" spans="1:10">
      <c r="A68" s="12" t="s">
        <v>641</v>
      </c>
      <c r="B68" s="12" t="s">
        <v>642</v>
      </c>
      <c r="C68" s="12" t="s">
        <v>643</v>
      </c>
      <c r="D68" s="12" t="s">
        <v>653</v>
      </c>
      <c r="E68" s="12" t="s">
        <v>654</v>
      </c>
      <c r="F68" s="12" t="s">
        <v>655</v>
      </c>
      <c r="G68" s="12">
        <v>1</v>
      </c>
      <c r="H68" s="12">
        <v>1</v>
      </c>
      <c r="I68" s="12">
        <v>0</v>
      </c>
      <c r="J68" s="12">
        <v>0</v>
      </c>
    </row>
    <row r="69" spans="1:10">
      <c r="A69" s="12" t="s">
        <v>656</v>
      </c>
      <c r="B69" s="12" t="s">
        <v>657</v>
      </c>
      <c r="C69" s="12" t="s">
        <v>658</v>
      </c>
      <c r="D69" s="12" t="s">
        <v>659</v>
      </c>
      <c r="E69" s="12" t="s">
        <v>659</v>
      </c>
      <c r="F69" s="12" t="s">
        <v>660</v>
      </c>
      <c r="G69" s="12">
        <v>1</v>
      </c>
      <c r="H69" s="12">
        <v>1</v>
      </c>
      <c r="I69" s="12">
        <v>0</v>
      </c>
      <c r="J69" s="12">
        <v>0</v>
      </c>
    </row>
    <row r="70" spans="1:10">
      <c r="A70" s="12" t="s">
        <v>656</v>
      </c>
      <c r="B70" s="12" t="s">
        <v>657</v>
      </c>
      <c r="C70" s="12" t="s">
        <v>658</v>
      </c>
      <c r="D70" s="12" t="s">
        <v>661</v>
      </c>
      <c r="E70" s="12" t="s">
        <v>662</v>
      </c>
      <c r="F70" s="12" t="s">
        <v>663</v>
      </c>
      <c r="G70" s="12">
        <v>1</v>
      </c>
      <c r="H70" s="12">
        <v>0</v>
      </c>
      <c r="I70" s="12">
        <v>0</v>
      </c>
      <c r="J70" s="12">
        <v>0</v>
      </c>
    </row>
    <row r="71" spans="1:10">
      <c r="A71" s="12" t="s">
        <v>664</v>
      </c>
      <c r="B71" s="12" t="s">
        <v>665</v>
      </c>
      <c r="C71" s="12" t="s">
        <v>666</v>
      </c>
      <c r="D71" s="12" t="s">
        <v>667</v>
      </c>
      <c r="E71" s="12" t="s">
        <v>667</v>
      </c>
      <c r="F71" s="12" t="s">
        <v>668</v>
      </c>
      <c r="G71" s="12">
        <v>1</v>
      </c>
      <c r="H71" s="12">
        <v>0</v>
      </c>
      <c r="I71" s="12">
        <v>0</v>
      </c>
      <c r="J71" s="12">
        <v>0</v>
      </c>
    </row>
    <row r="72" spans="1:10">
      <c r="A72" s="12" t="s">
        <v>664</v>
      </c>
      <c r="B72" s="12" t="s">
        <v>665</v>
      </c>
      <c r="C72" s="12" t="s">
        <v>666</v>
      </c>
      <c r="D72" s="12" t="s">
        <v>669</v>
      </c>
      <c r="E72" s="12" t="s">
        <v>669</v>
      </c>
      <c r="F72" s="12" t="s">
        <v>670</v>
      </c>
      <c r="G72" s="12">
        <v>1</v>
      </c>
      <c r="H72" s="12">
        <v>0</v>
      </c>
      <c r="I72" s="12">
        <v>0</v>
      </c>
      <c r="J72" s="12">
        <v>0</v>
      </c>
    </row>
    <row r="73" spans="1:10">
      <c r="A73" s="12" t="s">
        <v>671</v>
      </c>
      <c r="B73" s="12" t="s">
        <v>672</v>
      </c>
      <c r="C73" s="12" t="s">
        <v>673</v>
      </c>
      <c r="D73" s="12" t="s">
        <v>674</v>
      </c>
      <c r="E73" s="12" t="s">
        <v>675</v>
      </c>
      <c r="F73" s="12" t="s">
        <v>676</v>
      </c>
      <c r="G73" s="12">
        <v>1</v>
      </c>
      <c r="H73" s="12">
        <v>1</v>
      </c>
      <c r="I73" s="12">
        <v>1</v>
      </c>
      <c r="J73" s="12">
        <v>1</v>
      </c>
    </row>
    <row r="74" spans="1:10">
      <c r="A74" s="12" t="s">
        <v>677</v>
      </c>
      <c r="B74" s="12" t="s">
        <v>678</v>
      </c>
      <c r="C74" s="12" t="s">
        <v>679</v>
      </c>
      <c r="D74" s="12" t="s">
        <v>680</v>
      </c>
      <c r="E74" s="12" t="s">
        <v>680</v>
      </c>
      <c r="F74" s="12" t="s">
        <v>681</v>
      </c>
      <c r="G74" s="12">
        <v>1</v>
      </c>
      <c r="H74" s="12">
        <v>1</v>
      </c>
      <c r="I74" s="12">
        <v>0</v>
      </c>
      <c r="J74" s="12">
        <v>0</v>
      </c>
    </row>
    <row r="75" spans="1:10">
      <c r="A75" s="12" t="s">
        <v>677</v>
      </c>
      <c r="B75" s="12" t="s">
        <v>678</v>
      </c>
      <c r="C75" s="12" t="s">
        <v>679</v>
      </c>
      <c r="D75" s="12" t="s">
        <v>682</v>
      </c>
      <c r="E75" s="12" t="s">
        <v>683</v>
      </c>
      <c r="F75" s="12" t="s">
        <v>646</v>
      </c>
      <c r="G75" s="12">
        <v>1</v>
      </c>
      <c r="H75" s="12">
        <v>1</v>
      </c>
      <c r="I75" s="12">
        <v>0</v>
      </c>
      <c r="J75" s="12">
        <v>0</v>
      </c>
    </row>
    <row r="76" spans="1:10">
      <c r="A76" s="12" t="s">
        <v>677</v>
      </c>
      <c r="B76" s="12" t="s">
        <v>678</v>
      </c>
      <c r="C76" s="12" t="s">
        <v>679</v>
      </c>
      <c r="D76" s="12" t="s">
        <v>422</v>
      </c>
      <c r="E76" s="12" t="s">
        <v>422</v>
      </c>
      <c r="F76" s="12" t="s">
        <v>423</v>
      </c>
      <c r="G76" s="12">
        <v>1</v>
      </c>
      <c r="H76" s="12">
        <v>1</v>
      </c>
      <c r="I76" s="12">
        <v>0</v>
      </c>
      <c r="J76" s="12">
        <v>0</v>
      </c>
    </row>
    <row r="77" spans="1:10">
      <c r="A77" s="12" t="s">
        <v>571</v>
      </c>
      <c r="B77" s="12" t="s">
        <v>572</v>
      </c>
      <c r="C77" s="12" t="s">
        <v>573</v>
      </c>
      <c r="D77" s="12" t="s">
        <v>684</v>
      </c>
      <c r="E77" s="12" t="s">
        <v>685</v>
      </c>
      <c r="F77" s="12" t="s">
        <v>686</v>
      </c>
      <c r="G77" s="12">
        <v>1</v>
      </c>
      <c r="H77" s="12">
        <v>1</v>
      </c>
      <c r="I77" s="12">
        <v>0</v>
      </c>
      <c r="J77" s="12">
        <v>0</v>
      </c>
    </row>
    <row r="78" spans="1:10">
      <c r="A78" s="12" t="s">
        <v>571</v>
      </c>
      <c r="B78" s="12" t="s">
        <v>572</v>
      </c>
      <c r="C78" s="12" t="s">
        <v>573</v>
      </c>
      <c r="D78" s="12" t="s">
        <v>667</v>
      </c>
      <c r="E78" s="12" t="s">
        <v>667</v>
      </c>
      <c r="F78" s="12" t="s">
        <v>668</v>
      </c>
      <c r="G78" s="12">
        <v>1</v>
      </c>
      <c r="H78" s="12">
        <v>0</v>
      </c>
      <c r="I78" s="12">
        <v>0</v>
      </c>
      <c r="J78" s="12">
        <v>0</v>
      </c>
    </row>
    <row r="79" spans="1:10">
      <c r="A79" s="12" t="s">
        <v>687</v>
      </c>
      <c r="B79" s="12" t="s">
        <v>688</v>
      </c>
      <c r="C79" s="12" t="s">
        <v>689</v>
      </c>
      <c r="D79" s="12" t="s">
        <v>690</v>
      </c>
      <c r="E79" s="12" t="s">
        <v>691</v>
      </c>
      <c r="F79" s="12" t="s">
        <v>692</v>
      </c>
      <c r="G79" s="12">
        <v>1</v>
      </c>
      <c r="H79" s="12">
        <v>0</v>
      </c>
      <c r="I79" s="12">
        <v>1</v>
      </c>
      <c r="J79" s="12">
        <v>0</v>
      </c>
    </row>
    <row r="80" spans="1:10">
      <c r="A80" s="12" t="s">
        <v>687</v>
      </c>
      <c r="B80" s="12" t="s">
        <v>688</v>
      </c>
      <c r="C80" s="12" t="s">
        <v>689</v>
      </c>
      <c r="D80" s="12" t="s">
        <v>693</v>
      </c>
      <c r="E80" s="12" t="s">
        <v>694</v>
      </c>
      <c r="F80" s="12" t="s">
        <v>695</v>
      </c>
      <c r="G80" s="12">
        <v>1</v>
      </c>
      <c r="H80" s="12">
        <v>0</v>
      </c>
      <c r="I80" s="12">
        <v>0</v>
      </c>
      <c r="J80" s="12">
        <v>1</v>
      </c>
    </row>
    <row r="81" spans="1:10">
      <c r="A81" s="12" t="s">
        <v>687</v>
      </c>
      <c r="B81" s="12" t="s">
        <v>688</v>
      </c>
      <c r="C81" s="12" t="s">
        <v>689</v>
      </c>
      <c r="D81" s="12" t="s">
        <v>696</v>
      </c>
      <c r="E81" s="12" t="s">
        <v>697</v>
      </c>
      <c r="F81" s="12" t="s">
        <v>698</v>
      </c>
      <c r="G81" s="12">
        <v>1</v>
      </c>
      <c r="H81" s="12">
        <v>0</v>
      </c>
      <c r="I81" s="12">
        <v>1</v>
      </c>
      <c r="J81" s="12">
        <v>1</v>
      </c>
    </row>
    <row r="82" spans="1:10">
      <c r="A82" s="12" t="s">
        <v>687</v>
      </c>
      <c r="B82" s="12" t="s">
        <v>688</v>
      </c>
      <c r="C82" s="12" t="s">
        <v>689</v>
      </c>
      <c r="D82" s="12" t="s">
        <v>699</v>
      </c>
      <c r="E82" s="12" t="s">
        <v>699</v>
      </c>
      <c r="F82" s="12" t="s">
        <v>700</v>
      </c>
      <c r="G82" s="12">
        <v>1</v>
      </c>
      <c r="H82" s="12">
        <v>0</v>
      </c>
      <c r="I82" s="12">
        <v>0</v>
      </c>
      <c r="J82" s="12">
        <v>1</v>
      </c>
    </row>
    <row r="83" spans="1:10">
      <c r="A83" s="12" t="s">
        <v>687</v>
      </c>
      <c r="B83" s="12" t="s">
        <v>688</v>
      </c>
      <c r="C83" s="12" t="s">
        <v>689</v>
      </c>
      <c r="D83" s="12" t="s">
        <v>701</v>
      </c>
      <c r="E83" s="12" t="s">
        <v>702</v>
      </c>
      <c r="F83" s="12" t="s">
        <v>703</v>
      </c>
      <c r="G83" s="12">
        <v>1</v>
      </c>
      <c r="H83" s="12">
        <v>0</v>
      </c>
      <c r="I83" s="12">
        <v>0</v>
      </c>
      <c r="J83" s="12">
        <v>0</v>
      </c>
    </row>
    <row r="84" spans="1:10">
      <c r="A84" s="12" t="s">
        <v>687</v>
      </c>
      <c r="B84" s="12" t="s">
        <v>688</v>
      </c>
      <c r="C84" s="12" t="s">
        <v>689</v>
      </c>
      <c r="D84" s="12" t="s">
        <v>704</v>
      </c>
      <c r="E84" s="12" t="s">
        <v>705</v>
      </c>
      <c r="F84" s="12" t="s">
        <v>706</v>
      </c>
      <c r="G84" s="12">
        <v>1</v>
      </c>
      <c r="H84" s="12">
        <v>0</v>
      </c>
      <c r="I84" s="12">
        <v>0</v>
      </c>
      <c r="J84" s="12">
        <v>1</v>
      </c>
    </row>
    <row r="85" spans="1:10">
      <c r="A85" s="12" t="s">
        <v>707</v>
      </c>
      <c r="B85" s="12" t="s">
        <v>708</v>
      </c>
      <c r="C85" s="12" t="s">
        <v>709</v>
      </c>
      <c r="D85" s="12" t="s">
        <v>710</v>
      </c>
      <c r="E85" s="12" t="s">
        <v>711</v>
      </c>
      <c r="F85" s="12" t="s">
        <v>712</v>
      </c>
      <c r="G85" s="12">
        <v>1</v>
      </c>
      <c r="H85" s="12">
        <v>1</v>
      </c>
      <c r="I85" s="12">
        <v>0</v>
      </c>
      <c r="J85" s="12">
        <v>0</v>
      </c>
    </row>
    <row r="86" spans="1:10">
      <c r="A86" s="12" t="s">
        <v>713</v>
      </c>
      <c r="B86" s="12" t="s">
        <v>714</v>
      </c>
      <c r="C86" s="12" t="s">
        <v>715</v>
      </c>
      <c r="D86" s="12" t="s">
        <v>716</v>
      </c>
      <c r="E86" s="12" t="s">
        <v>717</v>
      </c>
      <c r="F86" s="12" t="s">
        <v>718</v>
      </c>
      <c r="G86" s="12">
        <v>1</v>
      </c>
      <c r="H86" s="12">
        <v>0</v>
      </c>
      <c r="I86" s="12">
        <v>0</v>
      </c>
      <c r="J86" s="12">
        <v>0</v>
      </c>
    </row>
    <row r="87" spans="1:10">
      <c r="A87" s="12" t="s">
        <v>713</v>
      </c>
      <c r="B87" s="12" t="s">
        <v>714</v>
      </c>
      <c r="C87" s="12" t="s">
        <v>715</v>
      </c>
      <c r="D87" s="12" t="s">
        <v>719</v>
      </c>
      <c r="E87" s="12" t="s">
        <v>720</v>
      </c>
      <c r="F87" s="12" t="s">
        <v>721</v>
      </c>
      <c r="G87" s="12">
        <v>1</v>
      </c>
      <c r="H87" s="12">
        <v>0</v>
      </c>
      <c r="I87" s="12">
        <v>0</v>
      </c>
      <c r="J87" s="12">
        <v>0</v>
      </c>
    </row>
    <row r="88" spans="1:10">
      <c r="A88" s="12" t="s">
        <v>722</v>
      </c>
      <c r="B88" s="12" t="s">
        <v>723</v>
      </c>
      <c r="C88" s="12" t="s">
        <v>724</v>
      </c>
      <c r="D88" s="12" t="s">
        <v>725</v>
      </c>
      <c r="E88" s="12" t="s">
        <v>726</v>
      </c>
      <c r="F88" s="12" t="s">
        <v>727</v>
      </c>
      <c r="G88" s="12">
        <v>1</v>
      </c>
      <c r="H88" s="12">
        <v>1</v>
      </c>
      <c r="I88" s="12">
        <v>1</v>
      </c>
      <c r="J88" s="12">
        <v>1</v>
      </c>
    </row>
    <row r="89" spans="1:10">
      <c r="A89" s="12" t="s">
        <v>722</v>
      </c>
      <c r="B89" s="12" t="s">
        <v>723</v>
      </c>
      <c r="C89" s="12" t="s">
        <v>724</v>
      </c>
      <c r="D89" s="12" t="s">
        <v>728</v>
      </c>
      <c r="E89" s="12" t="s">
        <v>729</v>
      </c>
      <c r="F89" s="12" t="s">
        <v>730</v>
      </c>
      <c r="G89" s="12">
        <v>1</v>
      </c>
      <c r="H89" s="12">
        <v>1</v>
      </c>
      <c r="I89" s="12">
        <v>1</v>
      </c>
      <c r="J89" s="12">
        <v>0</v>
      </c>
    </row>
    <row r="90" spans="1:10">
      <c r="A90" s="12" t="s">
        <v>722</v>
      </c>
      <c r="B90" s="12" t="s">
        <v>723</v>
      </c>
      <c r="C90" s="12" t="s">
        <v>724</v>
      </c>
      <c r="D90" s="12" t="s">
        <v>526</v>
      </c>
      <c r="E90" s="12" t="s">
        <v>527</v>
      </c>
      <c r="F90" s="12" t="s">
        <v>528</v>
      </c>
      <c r="G90" s="12">
        <v>1</v>
      </c>
      <c r="H90" s="12">
        <v>0</v>
      </c>
      <c r="I90" s="12">
        <v>1</v>
      </c>
      <c r="J90" s="12">
        <v>1</v>
      </c>
    </row>
    <row r="91" spans="1:10">
      <c r="A91" s="12" t="s">
        <v>731</v>
      </c>
      <c r="B91" s="12" t="s">
        <v>732</v>
      </c>
      <c r="C91" s="12" t="s">
        <v>733</v>
      </c>
      <c r="D91" s="12" t="s">
        <v>734</v>
      </c>
      <c r="E91" s="12" t="s">
        <v>735</v>
      </c>
      <c r="F91" s="12" t="s">
        <v>736</v>
      </c>
      <c r="G91" s="12">
        <v>1</v>
      </c>
      <c r="H91" s="12">
        <v>0</v>
      </c>
      <c r="I91" s="12">
        <v>0</v>
      </c>
      <c r="J91" s="12">
        <v>0</v>
      </c>
    </row>
    <row r="92" spans="1:10">
      <c r="A92" s="12" t="s">
        <v>737</v>
      </c>
      <c r="B92" s="12" t="s">
        <v>738</v>
      </c>
      <c r="C92" s="12" t="s">
        <v>739</v>
      </c>
      <c r="D92" s="12" t="s">
        <v>740</v>
      </c>
      <c r="E92" s="12" t="s">
        <v>740</v>
      </c>
      <c r="F92" s="12" t="s">
        <v>741</v>
      </c>
      <c r="G92" s="12">
        <v>1</v>
      </c>
      <c r="H92" s="12">
        <v>0</v>
      </c>
      <c r="I92" s="12">
        <v>0</v>
      </c>
      <c r="J92" s="12">
        <v>0</v>
      </c>
    </row>
    <row r="93" spans="1:10">
      <c r="A93" s="12" t="s">
        <v>742</v>
      </c>
      <c r="B93" s="12" t="s">
        <v>743</v>
      </c>
      <c r="C93" s="12" t="s">
        <v>744</v>
      </c>
      <c r="D93" s="12" t="s">
        <v>745</v>
      </c>
      <c r="E93" s="12" t="s">
        <v>746</v>
      </c>
      <c r="F93" s="12" t="s">
        <v>747</v>
      </c>
      <c r="G93" s="12">
        <v>1</v>
      </c>
      <c r="H93" s="12">
        <v>0</v>
      </c>
      <c r="I93" s="12">
        <v>0</v>
      </c>
      <c r="J93" s="12">
        <v>0</v>
      </c>
    </row>
    <row r="94" spans="1:10">
      <c r="A94" s="12" t="s">
        <v>653</v>
      </c>
      <c r="B94" s="12" t="s">
        <v>654</v>
      </c>
      <c r="C94" s="12" t="s">
        <v>655</v>
      </c>
      <c r="D94" s="12" t="s">
        <v>659</v>
      </c>
      <c r="E94" s="12" t="s">
        <v>659</v>
      </c>
      <c r="F94" s="12" t="s">
        <v>660</v>
      </c>
      <c r="G94" s="12">
        <v>1</v>
      </c>
      <c r="H94" s="12">
        <v>1</v>
      </c>
      <c r="I94" s="12">
        <v>1</v>
      </c>
      <c r="J94" s="12">
        <v>0</v>
      </c>
    </row>
    <row r="95" spans="1:10">
      <c r="A95" s="12" t="s">
        <v>653</v>
      </c>
      <c r="B95" s="12" t="s">
        <v>654</v>
      </c>
      <c r="C95" s="12" t="s">
        <v>655</v>
      </c>
      <c r="D95" s="12" t="s">
        <v>661</v>
      </c>
      <c r="E95" s="12" t="s">
        <v>662</v>
      </c>
      <c r="F95" s="12" t="s">
        <v>663</v>
      </c>
      <c r="G95" s="12">
        <v>1</v>
      </c>
      <c r="H95" s="12">
        <v>0</v>
      </c>
      <c r="I95" s="12">
        <v>0</v>
      </c>
      <c r="J95" s="12">
        <v>0</v>
      </c>
    </row>
    <row r="96" spans="1:10">
      <c r="A96" s="12" t="s">
        <v>653</v>
      </c>
      <c r="B96" s="12" t="s">
        <v>654</v>
      </c>
      <c r="C96" s="12" t="s">
        <v>655</v>
      </c>
      <c r="D96" s="12" t="s">
        <v>748</v>
      </c>
      <c r="E96" s="12" t="s">
        <v>749</v>
      </c>
      <c r="F96" s="12" t="s">
        <v>750</v>
      </c>
      <c r="G96" s="12">
        <v>1</v>
      </c>
      <c r="H96" s="12">
        <v>1</v>
      </c>
      <c r="I96" s="12">
        <v>1</v>
      </c>
      <c r="J96" s="12">
        <v>0</v>
      </c>
    </row>
    <row r="97" spans="1:10">
      <c r="A97" s="12" t="s">
        <v>751</v>
      </c>
      <c r="B97" s="12" t="s">
        <v>752</v>
      </c>
      <c r="C97" s="12" t="s">
        <v>753</v>
      </c>
      <c r="D97" s="12" t="s">
        <v>754</v>
      </c>
      <c r="E97" s="12" t="s">
        <v>755</v>
      </c>
      <c r="F97" s="12" t="s">
        <v>756</v>
      </c>
      <c r="G97" s="12">
        <v>1</v>
      </c>
      <c r="H97" s="12">
        <v>0</v>
      </c>
      <c r="I97" s="12">
        <v>0</v>
      </c>
      <c r="J97" s="12">
        <v>0</v>
      </c>
    </row>
    <row r="98" spans="1:10">
      <c r="A98" s="12" t="s">
        <v>751</v>
      </c>
      <c r="B98" s="12" t="s">
        <v>752</v>
      </c>
      <c r="C98" s="12" t="s">
        <v>753</v>
      </c>
      <c r="D98" s="12" t="s">
        <v>757</v>
      </c>
      <c r="E98" s="12" t="s">
        <v>757</v>
      </c>
      <c r="F98" s="12" t="s">
        <v>758</v>
      </c>
      <c r="G98" s="12">
        <v>1</v>
      </c>
      <c r="H98" s="12">
        <v>1</v>
      </c>
      <c r="I98" s="12">
        <v>0</v>
      </c>
      <c r="J98" s="12">
        <v>0</v>
      </c>
    </row>
    <row r="99" spans="1:10">
      <c r="A99" s="12" t="s">
        <v>751</v>
      </c>
      <c r="B99" s="12" t="s">
        <v>752</v>
      </c>
      <c r="C99" s="12" t="s">
        <v>753</v>
      </c>
      <c r="D99" s="12" t="s">
        <v>759</v>
      </c>
      <c r="E99" s="12" t="s">
        <v>759</v>
      </c>
      <c r="F99" s="12" t="s">
        <v>760</v>
      </c>
      <c r="G99" s="12">
        <v>1</v>
      </c>
      <c r="H99" s="12">
        <v>0</v>
      </c>
      <c r="I99" s="12">
        <v>0</v>
      </c>
      <c r="J99" s="12">
        <v>0</v>
      </c>
    </row>
    <row r="100" spans="1:10">
      <c r="A100" s="12" t="s">
        <v>751</v>
      </c>
      <c r="B100" s="12" t="s">
        <v>752</v>
      </c>
      <c r="C100" s="12" t="s">
        <v>753</v>
      </c>
      <c r="D100" s="12" t="s">
        <v>761</v>
      </c>
      <c r="E100" s="12" t="e">
        <v>#N/A</v>
      </c>
      <c r="F100" s="12" t="e">
        <v>#N/A</v>
      </c>
      <c r="G100" s="12">
        <v>1</v>
      </c>
      <c r="H100" s="12">
        <v>0</v>
      </c>
      <c r="I100" s="12">
        <v>0</v>
      </c>
      <c r="J100" s="12">
        <v>0</v>
      </c>
    </row>
    <row r="101" spans="1:10">
      <c r="A101" s="12" t="s">
        <v>751</v>
      </c>
      <c r="B101" s="12" t="s">
        <v>752</v>
      </c>
      <c r="C101" s="12" t="s">
        <v>753</v>
      </c>
      <c r="D101" s="12" t="s">
        <v>762</v>
      </c>
      <c r="E101" s="12" t="s">
        <v>762</v>
      </c>
      <c r="F101" s="12" t="s">
        <v>763</v>
      </c>
      <c r="G101" s="12">
        <v>1</v>
      </c>
      <c r="H101" s="12">
        <v>0</v>
      </c>
      <c r="I101" s="12">
        <v>0</v>
      </c>
      <c r="J101" s="12">
        <v>0</v>
      </c>
    </row>
    <row r="102" spans="1:10">
      <c r="A102" s="12" t="s">
        <v>751</v>
      </c>
      <c r="B102" s="12" t="s">
        <v>752</v>
      </c>
      <c r="C102" s="12" t="s">
        <v>753</v>
      </c>
      <c r="D102" s="12" t="s">
        <v>764</v>
      </c>
      <c r="E102" s="12" t="s">
        <v>764</v>
      </c>
      <c r="F102" s="12" t="s">
        <v>491</v>
      </c>
      <c r="G102" s="12">
        <v>1</v>
      </c>
      <c r="H102" s="12">
        <v>0</v>
      </c>
      <c r="I102" s="12">
        <v>0</v>
      </c>
      <c r="J102" s="12">
        <v>0</v>
      </c>
    </row>
    <row r="103" spans="1:10">
      <c r="A103" s="12" t="s">
        <v>751</v>
      </c>
      <c r="B103" s="12" t="s">
        <v>752</v>
      </c>
      <c r="C103" s="12" t="s">
        <v>753</v>
      </c>
      <c r="D103" s="12" t="s">
        <v>765</v>
      </c>
      <c r="E103" s="12" t="s">
        <v>766</v>
      </c>
      <c r="F103" s="12" t="s">
        <v>767</v>
      </c>
      <c r="G103" s="12">
        <v>1</v>
      </c>
      <c r="H103" s="12">
        <v>0</v>
      </c>
      <c r="I103" s="12">
        <v>0</v>
      </c>
      <c r="J103" s="12">
        <v>0</v>
      </c>
    </row>
    <row r="104" spans="1:10">
      <c r="A104" s="12" t="s">
        <v>751</v>
      </c>
      <c r="B104" s="12" t="s">
        <v>752</v>
      </c>
      <c r="C104" s="12" t="s">
        <v>753</v>
      </c>
      <c r="D104" s="12" t="s">
        <v>557</v>
      </c>
      <c r="E104" s="12" t="s">
        <v>558</v>
      </c>
      <c r="F104" s="12" t="s">
        <v>559</v>
      </c>
      <c r="G104" s="12">
        <v>1</v>
      </c>
      <c r="H104" s="12">
        <v>0</v>
      </c>
      <c r="I104" s="12">
        <v>0</v>
      </c>
      <c r="J104" s="12">
        <v>0</v>
      </c>
    </row>
    <row r="105" spans="1:10">
      <c r="A105" s="12" t="s">
        <v>751</v>
      </c>
      <c r="B105" s="12" t="s">
        <v>752</v>
      </c>
      <c r="C105" s="12" t="s">
        <v>753</v>
      </c>
      <c r="D105" s="12" t="s">
        <v>768</v>
      </c>
      <c r="E105" s="12" t="s">
        <v>769</v>
      </c>
      <c r="F105" s="12" t="s">
        <v>770</v>
      </c>
      <c r="G105" s="12">
        <v>1</v>
      </c>
      <c r="H105" s="12">
        <v>0</v>
      </c>
      <c r="I105" s="12">
        <v>0</v>
      </c>
      <c r="J105" s="12">
        <v>0</v>
      </c>
    </row>
    <row r="106" spans="1:10">
      <c r="A106" s="12" t="s">
        <v>751</v>
      </c>
      <c r="B106" s="12" t="s">
        <v>752</v>
      </c>
      <c r="C106" s="12" t="s">
        <v>753</v>
      </c>
      <c r="D106" s="12" t="s">
        <v>771</v>
      </c>
      <c r="E106" s="12" t="s">
        <v>772</v>
      </c>
      <c r="F106" s="12" t="s">
        <v>773</v>
      </c>
      <c r="G106" s="12">
        <v>1</v>
      </c>
      <c r="H106" s="12">
        <v>0</v>
      </c>
      <c r="I106" s="12">
        <v>0</v>
      </c>
      <c r="J106" s="12">
        <v>0</v>
      </c>
    </row>
    <row r="107" spans="1:10">
      <c r="A107" s="12" t="s">
        <v>751</v>
      </c>
      <c r="B107" s="12" t="s">
        <v>752</v>
      </c>
      <c r="C107" s="12" t="s">
        <v>753</v>
      </c>
      <c r="D107" s="12" t="s">
        <v>551</v>
      </c>
      <c r="E107" s="12" t="s">
        <v>552</v>
      </c>
      <c r="F107" s="12" t="s">
        <v>553</v>
      </c>
      <c r="G107" s="12">
        <v>1</v>
      </c>
      <c r="H107" s="12">
        <v>1</v>
      </c>
      <c r="I107" s="12">
        <v>0</v>
      </c>
      <c r="J107" s="12">
        <v>0</v>
      </c>
    </row>
    <row r="108" spans="1:10">
      <c r="A108" s="12" t="s">
        <v>751</v>
      </c>
      <c r="B108" s="12" t="s">
        <v>752</v>
      </c>
      <c r="C108" s="12" t="s">
        <v>753</v>
      </c>
      <c r="D108" s="12" t="s">
        <v>774</v>
      </c>
      <c r="E108" s="12" t="s">
        <v>774</v>
      </c>
      <c r="F108" s="12" t="s">
        <v>775</v>
      </c>
      <c r="G108" s="12">
        <v>1</v>
      </c>
      <c r="H108" s="12">
        <v>0</v>
      </c>
      <c r="I108" s="12">
        <v>0</v>
      </c>
      <c r="J108" s="12">
        <v>0</v>
      </c>
    </row>
    <row r="109" spans="1:10">
      <c r="A109" s="12" t="s">
        <v>751</v>
      </c>
      <c r="B109" s="12" t="s">
        <v>752</v>
      </c>
      <c r="C109" s="12" t="s">
        <v>753</v>
      </c>
      <c r="D109" s="12" t="s">
        <v>776</v>
      </c>
      <c r="E109" s="12" t="s">
        <v>777</v>
      </c>
      <c r="F109" s="12" t="s">
        <v>778</v>
      </c>
      <c r="G109" s="12">
        <v>1</v>
      </c>
      <c r="H109" s="12">
        <v>1</v>
      </c>
      <c r="I109" s="12">
        <v>0</v>
      </c>
      <c r="J109" s="12">
        <v>0</v>
      </c>
    </row>
    <row r="110" spans="1:10">
      <c r="A110" s="12" t="s">
        <v>751</v>
      </c>
      <c r="B110" s="12" t="s">
        <v>752</v>
      </c>
      <c r="C110" s="12" t="s">
        <v>753</v>
      </c>
      <c r="D110" s="12" t="s">
        <v>725</v>
      </c>
      <c r="E110" s="12" t="s">
        <v>726</v>
      </c>
      <c r="F110" s="12" t="s">
        <v>727</v>
      </c>
      <c r="G110" s="12">
        <v>1</v>
      </c>
      <c r="H110" s="12">
        <v>1</v>
      </c>
      <c r="I110" s="12">
        <v>0</v>
      </c>
      <c r="J110" s="12">
        <v>0</v>
      </c>
    </row>
    <row r="111" spans="1:10">
      <c r="A111" s="12" t="s">
        <v>751</v>
      </c>
      <c r="B111" s="12" t="s">
        <v>752</v>
      </c>
      <c r="C111" s="12" t="s">
        <v>753</v>
      </c>
      <c r="D111" s="12" t="s">
        <v>526</v>
      </c>
      <c r="E111" s="12" t="s">
        <v>527</v>
      </c>
      <c r="F111" s="12" t="s">
        <v>528</v>
      </c>
      <c r="G111" s="12">
        <v>1</v>
      </c>
      <c r="H111" s="12">
        <v>0</v>
      </c>
      <c r="I111" s="12">
        <v>0</v>
      </c>
      <c r="J111" s="12">
        <v>0</v>
      </c>
    </row>
    <row r="112" spans="1:10">
      <c r="A112" s="12" t="s">
        <v>751</v>
      </c>
      <c r="B112" s="12" t="s">
        <v>752</v>
      </c>
      <c r="C112" s="12" t="s">
        <v>753</v>
      </c>
      <c r="D112" s="12" t="s">
        <v>779</v>
      </c>
      <c r="E112" s="12" t="s">
        <v>779</v>
      </c>
      <c r="F112" s="12" t="s">
        <v>763</v>
      </c>
      <c r="G112" s="12">
        <v>1</v>
      </c>
      <c r="H112" s="12">
        <v>0</v>
      </c>
      <c r="I112" s="12">
        <v>0</v>
      </c>
      <c r="J112" s="12">
        <v>0</v>
      </c>
    </row>
    <row r="113" spans="1:10">
      <c r="A113" s="12" t="s">
        <v>751</v>
      </c>
      <c r="B113" s="12" t="s">
        <v>752</v>
      </c>
      <c r="C113" s="12" t="s">
        <v>753</v>
      </c>
      <c r="D113" s="12" t="s">
        <v>780</v>
      </c>
      <c r="E113" s="12" t="s">
        <v>781</v>
      </c>
      <c r="F113" s="12" t="s">
        <v>782</v>
      </c>
      <c r="G113" s="12">
        <v>1</v>
      </c>
      <c r="H113" s="12">
        <v>0</v>
      </c>
      <c r="I113" s="12">
        <v>0</v>
      </c>
      <c r="J113" s="12">
        <v>0</v>
      </c>
    </row>
    <row r="114" spans="1:10">
      <c r="A114" s="12" t="s">
        <v>751</v>
      </c>
      <c r="B114" s="12" t="s">
        <v>752</v>
      </c>
      <c r="C114" s="12" t="s">
        <v>753</v>
      </c>
      <c r="D114" s="12" t="s">
        <v>783</v>
      </c>
      <c r="E114" s="12" t="s">
        <v>784</v>
      </c>
      <c r="F114" s="12" t="s">
        <v>785</v>
      </c>
      <c r="G114" s="12">
        <v>1</v>
      </c>
      <c r="H114" s="12">
        <v>0</v>
      </c>
      <c r="I114" s="12">
        <v>0</v>
      </c>
      <c r="J114" s="12">
        <v>0</v>
      </c>
    </row>
    <row r="115" spans="1:10">
      <c r="A115" s="12" t="s">
        <v>751</v>
      </c>
      <c r="B115" s="12" t="s">
        <v>752</v>
      </c>
      <c r="C115" s="12" t="s">
        <v>753</v>
      </c>
      <c r="D115" s="12" t="s">
        <v>486</v>
      </c>
      <c r="E115" s="12" t="s">
        <v>487</v>
      </c>
      <c r="F115" s="12" t="s">
        <v>488</v>
      </c>
      <c r="G115" s="12">
        <v>1</v>
      </c>
      <c r="H115" s="12">
        <v>0</v>
      </c>
      <c r="I115" s="12">
        <v>0</v>
      </c>
      <c r="J115" s="12">
        <v>0</v>
      </c>
    </row>
    <row r="116" spans="1:10">
      <c r="A116" s="12" t="s">
        <v>751</v>
      </c>
      <c r="B116" s="12" t="s">
        <v>752</v>
      </c>
      <c r="C116" s="12" t="s">
        <v>753</v>
      </c>
      <c r="D116" s="12" t="s">
        <v>786</v>
      </c>
      <c r="E116" s="12" t="s">
        <v>786</v>
      </c>
      <c r="F116" s="12" t="s">
        <v>787</v>
      </c>
      <c r="G116" s="12">
        <v>1</v>
      </c>
      <c r="H116" s="12">
        <v>0</v>
      </c>
      <c r="I116" s="12">
        <v>0</v>
      </c>
      <c r="J116" s="12">
        <v>0</v>
      </c>
    </row>
    <row r="117" spans="1:10">
      <c r="A117" s="12" t="s">
        <v>751</v>
      </c>
      <c r="B117" s="12" t="s">
        <v>752</v>
      </c>
      <c r="C117" s="12" t="s">
        <v>753</v>
      </c>
      <c r="D117" s="12" t="s">
        <v>788</v>
      </c>
      <c r="E117" s="12" t="s">
        <v>789</v>
      </c>
      <c r="F117" s="12" t="s">
        <v>790</v>
      </c>
      <c r="G117" s="12">
        <v>1</v>
      </c>
      <c r="H117" s="12">
        <v>0</v>
      </c>
      <c r="I117" s="12">
        <v>0</v>
      </c>
      <c r="J117" s="12">
        <v>0</v>
      </c>
    </row>
    <row r="118" spans="1:10">
      <c r="A118" s="12" t="s">
        <v>791</v>
      </c>
      <c r="B118" s="12" t="s">
        <v>792</v>
      </c>
      <c r="C118" s="12" t="s">
        <v>793</v>
      </c>
      <c r="D118" s="12" t="s">
        <v>794</v>
      </c>
      <c r="E118" s="12" t="s">
        <v>795</v>
      </c>
      <c r="F118" s="12" t="s">
        <v>796</v>
      </c>
      <c r="G118" s="12">
        <v>1</v>
      </c>
      <c r="H118" s="12">
        <v>0</v>
      </c>
      <c r="I118" s="12">
        <v>0</v>
      </c>
      <c r="J118" s="12">
        <v>0</v>
      </c>
    </row>
    <row r="119" spans="1:10">
      <c r="A119" s="12" t="s">
        <v>791</v>
      </c>
      <c r="B119" s="12" t="s">
        <v>792</v>
      </c>
      <c r="C119" s="12" t="s">
        <v>793</v>
      </c>
      <c r="D119" s="12" t="s">
        <v>563</v>
      </c>
      <c r="E119" s="12" t="s">
        <v>564</v>
      </c>
      <c r="F119" s="12" t="s">
        <v>565</v>
      </c>
      <c r="G119" s="12">
        <v>1</v>
      </c>
      <c r="H119" s="12">
        <v>0</v>
      </c>
      <c r="I119" s="12">
        <v>0</v>
      </c>
      <c r="J119" s="12">
        <v>0</v>
      </c>
    </row>
    <row r="120" spans="1:10">
      <c r="A120" s="12" t="s">
        <v>791</v>
      </c>
      <c r="B120" s="12" t="s">
        <v>792</v>
      </c>
      <c r="C120" s="12" t="s">
        <v>793</v>
      </c>
      <c r="D120" s="12" t="s">
        <v>797</v>
      </c>
      <c r="E120" s="12" t="s">
        <v>798</v>
      </c>
      <c r="F120" s="12" t="s">
        <v>799</v>
      </c>
      <c r="G120" s="12">
        <v>1</v>
      </c>
      <c r="H120" s="12">
        <v>0</v>
      </c>
      <c r="I120" s="12">
        <v>0</v>
      </c>
      <c r="J120" s="12">
        <v>0</v>
      </c>
    </row>
    <row r="121" spans="1:10">
      <c r="A121" s="12" t="s">
        <v>791</v>
      </c>
      <c r="B121" s="12" t="s">
        <v>792</v>
      </c>
      <c r="C121" s="12" t="s">
        <v>793</v>
      </c>
      <c r="D121" s="12" t="s">
        <v>800</v>
      </c>
      <c r="E121" s="12" t="s">
        <v>801</v>
      </c>
      <c r="F121" s="12" t="s">
        <v>802</v>
      </c>
      <c r="G121" s="12">
        <v>1</v>
      </c>
      <c r="H121" s="12">
        <v>0</v>
      </c>
      <c r="I121" s="12">
        <v>0</v>
      </c>
      <c r="J121" s="12">
        <v>0</v>
      </c>
    </row>
    <row r="122" spans="1:10">
      <c r="A122" s="12" t="s">
        <v>803</v>
      </c>
      <c r="B122" s="12" t="s">
        <v>804</v>
      </c>
      <c r="C122" s="12" t="s">
        <v>805</v>
      </c>
      <c r="D122" s="12" t="s">
        <v>806</v>
      </c>
      <c r="E122" s="12" t="s">
        <v>806</v>
      </c>
      <c r="F122" s="12" t="s">
        <v>807</v>
      </c>
      <c r="G122" s="12">
        <v>1</v>
      </c>
      <c r="H122" s="12">
        <v>1</v>
      </c>
      <c r="I122" s="12">
        <v>1</v>
      </c>
      <c r="J122" s="12">
        <v>0</v>
      </c>
    </row>
    <row r="123" spans="1:10">
      <c r="A123" s="12" t="s">
        <v>803</v>
      </c>
      <c r="B123" s="12" t="s">
        <v>804</v>
      </c>
      <c r="C123" s="12" t="s">
        <v>805</v>
      </c>
      <c r="D123" s="12" t="s">
        <v>808</v>
      </c>
      <c r="E123" s="12" t="s">
        <v>809</v>
      </c>
      <c r="F123" s="12" t="s">
        <v>810</v>
      </c>
      <c r="G123" s="12">
        <v>1</v>
      </c>
      <c r="H123" s="12">
        <v>1</v>
      </c>
      <c r="I123" s="12">
        <v>1</v>
      </c>
      <c r="J123" s="12">
        <v>0</v>
      </c>
    </row>
    <row r="124" spans="1:10">
      <c r="A124" s="12" t="s">
        <v>554</v>
      </c>
      <c r="B124" s="12" t="s">
        <v>555</v>
      </c>
      <c r="C124" s="12" t="s">
        <v>556</v>
      </c>
      <c r="D124" s="12" t="s">
        <v>811</v>
      </c>
      <c r="E124" s="12" t="s">
        <v>812</v>
      </c>
      <c r="F124" s="12" t="s">
        <v>813</v>
      </c>
      <c r="G124" s="12">
        <v>1</v>
      </c>
      <c r="H124" s="12">
        <v>0</v>
      </c>
      <c r="I124" s="12">
        <v>0</v>
      </c>
      <c r="J124" s="12">
        <v>0</v>
      </c>
    </row>
    <row r="125" spans="1:10">
      <c r="A125" s="12" t="s">
        <v>554</v>
      </c>
      <c r="B125" s="12" t="s">
        <v>555</v>
      </c>
      <c r="C125" s="12" t="s">
        <v>556</v>
      </c>
      <c r="D125" s="12" t="s">
        <v>814</v>
      </c>
      <c r="E125" s="12" t="s">
        <v>815</v>
      </c>
      <c r="F125" s="12" t="s">
        <v>816</v>
      </c>
      <c r="G125" s="12">
        <v>1</v>
      </c>
      <c r="H125" s="12">
        <v>1</v>
      </c>
      <c r="I125" s="12">
        <v>0</v>
      </c>
      <c r="J125" s="12">
        <v>0</v>
      </c>
    </row>
    <row r="126" spans="1:10">
      <c r="A126" s="12" t="s">
        <v>554</v>
      </c>
      <c r="B126" s="12" t="s">
        <v>555</v>
      </c>
      <c r="C126" s="12" t="s">
        <v>556</v>
      </c>
      <c r="D126" s="12" t="s">
        <v>817</v>
      </c>
      <c r="E126" s="12" t="s">
        <v>818</v>
      </c>
      <c r="F126" s="12" t="s">
        <v>819</v>
      </c>
      <c r="G126" s="12">
        <v>1</v>
      </c>
      <c r="H126" s="12">
        <v>1</v>
      </c>
      <c r="I126" s="12">
        <v>0</v>
      </c>
      <c r="J126" s="12">
        <v>0</v>
      </c>
    </row>
    <row r="127" spans="1:10">
      <c r="A127" s="12" t="s">
        <v>554</v>
      </c>
      <c r="B127" s="12" t="s">
        <v>555</v>
      </c>
      <c r="C127" s="12" t="s">
        <v>556</v>
      </c>
      <c r="D127" s="12" t="s">
        <v>820</v>
      </c>
      <c r="E127" s="12" t="s">
        <v>821</v>
      </c>
      <c r="F127" s="12" t="s">
        <v>822</v>
      </c>
      <c r="G127" s="12">
        <v>1</v>
      </c>
      <c r="H127" s="12">
        <v>0</v>
      </c>
      <c r="I127" s="12">
        <v>0</v>
      </c>
      <c r="J127" s="12">
        <v>0</v>
      </c>
    </row>
    <row r="128" spans="1:10">
      <c r="A128" s="12" t="s">
        <v>554</v>
      </c>
      <c r="B128" s="12" t="s">
        <v>555</v>
      </c>
      <c r="C128" s="12" t="s">
        <v>556</v>
      </c>
      <c r="D128" s="12" t="s">
        <v>823</v>
      </c>
      <c r="E128" s="12" t="s">
        <v>823</v>
      </c>
      <c r="F128" s="12" t="s">
        <v>824</v>
      </c>
      <c r="G128" s="12">
        <v>1</v>
      </c>
      <c r="H128" s="12">
        <v>0</v>
      </c>
      <c r="I128" s="12">
        <v>0</v>
      </c>
      <c r="J128" s="12">
        <v>0</v>
      </c>
    </row>
    <row r="129" spans="1:10">
      <c r="A129" s="12" t="s">
        <v>554</v>
      </c>
      <c r="B129" s="12" t="s">
        <v>555</v>
      </c>
      <c r="C129" s="12" t="s">
        <v>556</v>
      </c>
      <c r="D129" s="12" t="s">
        <v>825</v>
      </c>
      <c r="E129" s="12" t="s">
        <v>826</v>
      </c>
      <c r="F129" s="12" t="s">
        <v>827</v>
      </c>
      <c r="G129" s="12">
        <v>1</v>
      </c>
      <c r="H129" s="12">
        <v>0</v>
      </c>
      <c r="I129" s="12">
        <v>0</v>
      </c>
      <c r="J129" s="12">
        <v>0</v>
      </c>
    </row>
    <row r="130" spans="1:10">
      <c r="A130" s="12" t="s">
        <v>554</v>
      </c>
      <c r="B130" s="12" t="s">
        <v>555</v>
      </c>
      <c r="C130" s="12" t="s">
        <v>556</v>
      </c>
      <c r="D130" s="12" t="s">
        <v>828</v>
      </c>
      <c r="E130" s="12" t="s">
        <v>829</v>
      </c>
      <c r="F130" s="12" t="s">
        <v>830</v>
      </c>
      <c r="G130" s="12">
        <v>1</v>
      </c>
      <c r="H130" s="12">
        <v>0</v>
      </c>
      <c r="I130" s="12">
        <v>0</v>
      </c>
      <c r="J130" s="12">
        <v>0</v>
      </c>
    </row>
    <row r="131" spans="1:10">
      <c r="A131" s="12" t="s">
        <v>831</v>
      </c>
      <c r="B131" s="12" t="s">
        <v>832</v>
      </c>
      <c r="C131" s="12" t="s">
        <v>833</v>
      </c>
      <c r="D131" s="12" t="s">
        <v>834</v>
      </c>
      <c r="E131" s="12" t="s">
        <v>834</v>
      </c>
      <c r="F131" s="12" t="s">
        <v>835</v>
      </c>
      <c r="G131" s="12">
        <v>1</v>
      </c>
      <c r="H131" s="12">
        <v>0</v>
      </c>
      <c r="I131" s="12">
        <v>0</v>
      </c>
      <c r="J131" s="12">
        <v>0</v>
      </c>
    </row>
    <row r="132" spans="1:10">
      <c r="A132" s="12" t="s">
        <v>831</v>
      </c>
      <c r="B132" s="12" t="s">
        <v>832</v>
      </c>
      <c r="C132" s="12" t="s">
        <v>833</v>
      </c>
      <c r="D132" s="12" t="s">
        <v>836</v>
      </c>
      <c r="E132" s="12" t="s">
        <v>836</v>
      </c>
      <c r="F132" s="12" t="s">
        <v>837</v>
      </c>
      <c r="G132" s="12">
        <v>1</v>
      </c>
      <c r="H132" s="12">
        <v>1</v>
      </c>
      <c r="I132" s="12">
        <v>0</v>
      </c>
      <c r="J132" s="12">
        <v>0</v>
      </c>
    </row>
    <row r="133" spans="1:10">
      <c r="A133" s="12" t="s">
        <v>831</v>
      </c>
      <c r="B133" s="12" t="s">
        <v>832</v>
      </c>
      <c r="C133" s="12" t="s">
        <v>833</v>
      </c>
      <c r="D133" s="12" t="s">
        <v>838</v>
      </c>
      <c r="E133" s="12" t="s">
        <v>839</v>
      </c>
      <c r="F133" s="12" t="s">
        <v>840</v>
      </c>
      <c r="G133" s="12">
        <v>1</v>
      </c>
      <c r="H133" s="12">
        <v>1</v>
      </c>
      <c r="I133" s="12">
        <v>0</v>
      </c>
      <c r="J133" s="12">
        <v>0</v>
      </c>
    </row>
    <row r="134" spans="1:10">
      <c r="A134" s="12" t="s">
        <v>831</v>
      </c>
      <c r="B134" s="12" t="s">
        <v>832</v>
      </c>
      <c r="C134" s="12" t="s">
        <v>833</v>
      </c>
      <c r="D134" s="12" t="s">
        <v>841</v>
      </c>
      <c r="E134" s="12" t="s">
        <v>841</v>
      </c>
      <c r="F134" s="12" t="s">
        <v>842</v>
      </c>
      <c r="G134" s="12">
        <v>1</v>
      </c>
      <c r="H134" s="12">
        <v>1</v>
      </c>
      <c r="I134" s="12">
        <v>0</v>
      </c>
      <c r="J134" s="12">
        <v>0</v>
      </c>
    </row>
    <row r="135" spans="1:10">
      <c r="A135" s="12" t="s">
        <v>831</v>
      </c>
      <c r="B135" s="12" t="s">
        <v>832</v>
      </c>
      <c r="C135" s="12" t="s">
        <v>833</v>
      </c>
      <c r="D135" s="12" t="s">
        <v>843</v>
      </c>
      <c r="E135" s="12" t="s">
        <v>844</v>
      </c>
      <c r="F135" s="12" t="s">
        <v>845</v>
      </c>
      <c r="G135" s="12">
        <v>1</v>
      </c>
      <c r="H135" s="12">
        <v>0</v>
      </c>
      <c r="I135" s="12">
        <v>0</v>
      </c>
      <c r="J135" s="12">
        <v>0</v>
      </c>
    </row>
    <row r="136" spans="1:10">
      <c r="A136" s="12" t="s">
        <v>783</v>
      </c>
      <c r="B136" s="12" t="s">
        <v>784</v>
      </c>
      <c r="C136" s="12" t="s">
        <v>785</v>
      </c>
      <c r="D136" s="12" t="s">
        <v>551</v>
      </c>
      <c r="E136" s="12" t="s">
        <v>552</v>
      </c>
      <c r="F136" s="12" t="s">
        <v>553</v>
      </c>
      <c r="G136" s="12">
        <v>1</v>
      </c>
      <c r="H136" s="12">
        <v>0</v>
      </c>
      <c r="I136" s="12">
        <v>0</v>
      </c>
      <c r="J136" s="12">
        <v>0</v>
      </c>
    </row>
    <row r="137" spans="1:10">
      <c r="A137" s="12" t="s">
        <v>783</v>
      </c>
      <c r="B137" s="12" t="s">
        <v>784</v>
      </c>
      <c r="C137" s="12" t="s">
        <v>785</v>
      </c>
      <c r="D137" s="12" t="s">
        <v>609</v>
      </c>
      <c r="E137" s="12" t="s">
        <v>610</v>
      </c>
      <c r="F137" s="12" t="s">
        <v>611</v>
      </c>
      <c r="G137" s="12">
        <v>1</v>
      </c>
      <c r="H137" s="12">
        <v>0</v>
      </c>
      <c r="I137" s="12">
        <v>0</v>
      </c>
      <c r="J137" s="12">
        <v>0</v>
      </c>
    </row>
    <row r="138" spans="1:10">
      <c r="A138" s="12" t="s">
        <v>783</v>
      </c>
      <c r="B138" s="12" t="s">
        <v>784</v>
      </c>
      <c r="C138" s="12" t="s">
        <v>785</v>
      </c>
      <c r="D138" s="12" t="s">
        <v>751</v>
      </c>
      <c r="E138" s="12" t="s">
        <v>752</v>
      </c>
      <c r="F138" s="12" t="s">
        <v>753</v>
      </c>
      <c r="G138" s="12">
        <v>1</v>
      </c>
      <c r="H138" s="12">
        <v>0</v>
      </c>
      <c r="I138" s="12">
        <v>0</v>
      </c>
      <c r="J138" s="12">
        <v>0</v>
      </c>
    </row>
    <row r="139" spans="1:10">
      <c r="A139" s="12" t="s">
        <v>783</v>
      </c>
      <c r="B139" s="12" t="s">
        <v>784</v>
      </c>
      <c r="C139" s="12" t="s">
        <v>785</v>
      </c>
      <c r="D139" s="12" t="s">
        <v>846</v>
      </c>
      <c r="E139" s="12" t="s">
        <v>846</v>
      </c>
      <c r="F139" s="12" t="s">
        <v>491</v>
      </c>
      <c r="G139" s="12">
        <v>1</v>
      </c>
      <c r="H139" s="12">
        <v>0</v>
      </c>
      <c r="I139" s="12">
        <v>0</v>
      </c>
      <c r="J139" s="12">
        <v>0</v>
      </c>
    </row>
    <row r="140" spans="1:10">
      <c r="A140" s="12" t="s">
        <v>825</v>
      </c>
      <c r="B140" s="12" t="s">
        <v>826</v>
      </c>
      <c r="C140" s="12" t="s">
        <v>827</v>
      </c>
      <c r="D140" s="12" t="s">
        <v>612</v>
      </c>
      <c r="E140" s="12" t="s">
        <v>612</v>
      </c>
      <c r="F140" s="12" t="s">
        <v>613</v>
      </c>
      <c r="G140" s="12">
        <v>1</v>
      </c>
      <c r="H140" s="12">
        <v>0</v>
      </c>
      <c r="I140" s="12">
        <v>0</v>
      </c>
      <c r="J140" s="12">
        <v>0</v>
      </c>
    </row>
    <row r="141" spans="1:10">
      <c r="A141" s="12" t="s">
        <v>847</v>
      </c>
      <c r="B141" s="12" t="s">
        <v>848</v>
      </c>
      <c r="C141" s="12" t="s">
        <v>849</v>
      </c>
      <c r="D141" s="12" t="s">
        <v>850</v>
      </c>
      <c r="E141" s="12" t="s">
        <v>850</v>
      </c>
      <c r="F141" s="12" t="s">
        <v>851</v>
      </c>
      <c r="G141" s="12">
        <v>1</v>
      </c>
      <c r="H141" s="12">
        <v>0</v>
      </c>
      <c r="I141" s="12">
        <v>0</v>
      </c>
      <c r="J141" s="12">
        <v>0</v>
      </c>
    </row>
    <row r="142" spans="1:10">
      <c r="A142" s="12" t="s">
        <v>458</v>
      </c>
      <c r="B142" s="12" t="s">
        <v>459</v>
      </c>
      <c r="C142" s="12" t="s">
        <v>460</v>
      </c>
      <c r="D142" s="12" t="s">
        <v>852</v>
      </c>
      <c r="E142" s="12" t="s">
        <v>853</v>
      </c>
      <c r="F142" s="12" t="s">
        <v>854</v>
      </c>
      <c r="G142" s="12">
        <v>1</v>
      </c>
      <c r="H142" s="12">
        <v>0</v>
      </c>
      <c r="I142" s="12">
        <v>0</v>
      </c>
      <c r="J142" s="12">
        <v>0</v>
      </c>
    </row>
    <row r="143" spans="1:10">
      <c r="A143" s="12" t="s">
        <v>458</v>
      </c>
      <c r="B143" s="12" t="s">
        <v>459</v>
      </c>
      <c r="C143" s="12" t="s">
        <v>460</v>
      </c>
      <c r="D143" s="12" t="s">
        <v>855</v>
      </c>
      <c r="E143" s="12" t="s">
        <v>856</v>
      </c>
      <c r="F143" s="12" t="s">
        <v>857</v>
      </c>
      <c r="G143" s="12">
        <v>1</v>
      </c>
      <c r="H143" s="12">
        <v>0</v>
      </c>
      <c r="I143" s="12">
        <v>0</v>
      </c>
      <c r="J143" s="12">
        <v>0</v>
      </c>
    </row>
    <row r="144" spans="1:10">
      <c r="A144" s="12" t="s">
        <v>458</v>
      </c>
      <c r="B144" s="12" t="s">
        <v>459</v>
      </c>
      <c r="C144" s="12" t="s">
        <v>460</v>
      </c>
      <c r="D144" s="12" t="s">
        <v>858</v>
      </c>
      <c r="E144" s="12" t="s">
        <v>858</v>
      </c>
      <c r="F144" s="12" t="s">
        <v>859</v>
      </c>
      <c r="G144" s="12">
        <v>1</v>
      </c>
      <c r="H144" s="12">
        <v>0</v>
      </c>
      <c r="I144" s="12">
        <v>0</v>
      </c>
      <c r="J144" s="12">
        <v>0</v>
      </c>
    </row>
    <row r="145" spans="1:10">
      <c r="A145" s="12" t="s">
        <v>860</v>
      </c>
      <c r="B145" s="12" t="s">
        <v>861</v>
      </c>
      <c r="C145" s="12" t="s">
        <v>862</v>
      </c>
      <c r="D145" s="12" t="s">
        <v>836</v>
      </c>
      <c r="E145" s="12" t="s">
        <v>836</v>
      </c>
      <c r="F145" s="12" t="s">
        <v>837</v>
      </c>
      <c r="G145" s="12">
        <v>1</v>
      </c>
      <c r="H145" s="12">
        <v>1</v>
      </c>
      <c r="I145" s="12">
        <v>0</v>
      </c>
      <c r="J145" s="12">
        <v>0</v>
      </c>
    </row>
    <row r="146" spans="1:10">
      <c r="A146" s="12" t="s">
        <v>860</v>
      </c>
      <c r="B146" s="12" t="s">
        <v>861</v>
      </c>
      <c r="C146" s="12" t="s">
        <v>862</v>
      </c>
      <c r="D146" s="12" t="s">
        <v>656</v>
      </c>
      <c r="E146" s="12" t="s">
        <v>657</v>
      </c>
      <c r="F146" s="12" t="s">
        <v>658</v>
      </c>
      <c r="G146" s="12">
        <v>1</v>
      </c>
      <c r="H146" s="12">
        <v>1</v>
      </c>
      <c r="I146" s="12">
        <v>0</v>
      </c>
      <c r="J146" s="12">
        <v>0</v>
      </c>
    </row>
    <row r="147" spans="1:10">
      <c r="A147" s="12" t="s">
        <v>863</v>
      </c>
      <c r="B147" s="12" t="s">
        <v>864</v>
      </c>
      <c r="C147" s="12" t="s">
        <v>865</v>
      </c>
      <c r="D147" s="12" t="s">
        <v>866</v>
      </c>
      <c r="E147" s="12" t="s">
        <v>867</v>
      </c>
      <c r="F147" s="12" t="s">
        <v>868</v>
      </c>
      <c r="G147" s="12">
        <v>1</v>
      </c>
      <c r="H147" s="12">
        <v>0</v>
      </c>
      <c r="I147" s="12">
        <v>1</v>
      </c>
      <c r="J147" s="12">
        <v>0</v>
      </c>
    </row>
    <row r="148" spans="1:10">
      <c r="A148" s="12" t="s">
        <v>869</v>
      </c>
      <c r="B148" s="12" t="s">
        <v>870</v>
      </c>
      <c r="C148" s="12" t="s">
        <v>871</v>
      </c>
      <c r="D148" s="12" t="s">
        <v>728</v>
      </c>
      <c r="E148" s="12" t="s">
        <v>729</v>
      </c>
      <c r="F148" s="12" t="s">
        <v>730</v>
      </c>
      <c r="G148" s="12">
        <v>1</v>
      </c>
      <c r="H148" s="12">
        <v>0</v>
      </c>
      <c r="I148" s="12">
        <v>1</v>
      </c>
      <c r="J148" s="12">
        <v>0</v>
      </c>
    </row>
    <row r="149" spans="1:10">
      <c r="A149" s="12" t="s">
        <v>872</v>
      </c>
      <c r="B149" s="12" t="s">
        <v>873</v>
      </c>
      <c r="C149" s="12" t="s">
        <v>874</v>
      </c>
      <c r="D149" s="12" t="s">
        <v>875</v>
      </c>
      <c r="E149" s="12" t="s">
        <v>875</v>
      </c>
      <c r="F149" s="12" t="s">
        <v>636</v>
      </c>
      <c r="G149" s="12">
        <v>1</v>
      </c>
      <c r="H149" s="12">
        <v>0</v>
      </c>
      <c r="I149" s="12">
        <v>0</v>
      </c>
      <c r="J149" s="12">
        <v>0</v>
      </c>
    </row>
    <row r="150" spans="1:10">
      <c r="A150" s="12" t="s">
        <v>872</v>
      </c>
      <c r="B150" s="12" t="s">
        <v>873</v>
      </c>
      <c r="C150" s="12" t="s">
        <v>874</v>
      </c>
      <c r="D150" s="12" t="s">
        <v>710</v>
      </c>
      <c r="E150" s="12" t="s">
        <v>711</v>
      </c>
      <c r="F150" s="12" t="s">
        <v>712</v>
      </c>
      <c r="G150" s="12">
        <v>1</v>
      </c>
      <c r="H150" s="12">
        <v>1</v>
      </c>
      <c r="I150" s="12">
        <v>0</v>
      </c>
      <c r="J150" s="12">
        <v>0</v>
      </c>
    </row>
    <row r="151" spans="1:10">
      <c r="A151" s="12" t="s">
        <v>872</v>
      </c>
      <c r="B151" s="12" t="s">
        <v>873</v>
      </c>
      <c r="C151" s="12" t="s">
        <v>874</v>
      </c>
      <c r="D151" s="12" t="s">
        <v>876</v>
      </c>
      <c r="E151" s="12" t="s">
        <v>877</v>
      </c>
      <c r="F151" s="12" t="s">
        <v>878</v>
      </c>
      <c r="G151" s="12">
        <v>1</v>
      </c>
      <c r="H151" s="12">
        <v>1</v>
      </c>
      <c r="I151" s="12">
        <v>0</v>
      </c>
      <c r="J151" s="12">
        <v>0</v>
      </c>
    </row>
    <row r="152" spans="1:10">
      <c r="A152" s="12" t="s">
        <v>879</v>
      </c>
      <c r="B152" s="12" t="s">
        <v>880</v>
      </c>
      <c r="C152" s="12" t="s">
        <v>881</v>
      </c>
      <c r="D152" s="12" t="s">
        <v>882</v>
      </c>
      <c r="E152" s="12" t="s">
        <v>882</v>
      </c>
      <c r="F152" s="12" t="s">
        <v>883</v>
      </c>
      <c r="G152" s="12">
        <v>1</v>
      </c>
      <c r="H152" s="12">
        <v>0</v>
      </c>
      <c r="I152" s="12">
        <v>0</v>
      </c>
      <c r="J152" s="12">
        <v>0</v>
      </c>
    </row>
    <row r="153" spans="1:10">
      <c r="A153" s="12" t="s">
        <v>879</v>
      </c>
      <c r="B153" s="12" t="s">
        <v>880</v>
      </c>
      <c r="C153" s="12" t="s">
        <v>881</v>
      </c>
      <c r="D153" s="12" t="s">
        <v>532</v>
      </c>
      <c r="E153" s="12" t="s">
        <v>532</v>
      </c>
      <c r="F153" s="12" t="s">
        <v>533</v>
      </c>
      <c r="G153" s="12">
        <v>1</v>
      </c>
      <c r="H153" s="12">
        <v>0</v>
      </c>
      <c r="I153" s="12">
        <v>0</v>
      </c>
      <c r="J153" s="12">
        <v>1</v>
      </c>
    </row>
    <row r="154" spans="1:10">
      <c r="A154" s="12" t="s">
        <v>879</v>
      </c>
      <c r="B154" s="12" t="s">
        <v>880</v>
      </c>
      <c r="C154" s="12" t="s">
        <v>881</v>
      </c>
      <c r="D154" s="12" t="s">
        <v>884</v>
      </c>
      <c r="E154" s="12" t="s">
        <v>885</v>
      </c>
      <c r="F154" s="12" t="s">
        <v>886</v>
      </c>
      <c r="G154" s="12">
        <v>1</v>
      </c>
      <c r="H154" s="12">
        <v>0</v>
      </c>
      <c r="I154" s="12">
        <v>0</v>
      </c>
      <c r="J154" s="12">
        <v>1</v>
      </c>
    </row>
    <row r="155" spans="1:10">
      <c r="A155" s="12" t="s">
        <v>879</v>
      </c>
      <c r="B155" s="12" t="s">
        <v>880</v>
      </c>
      <c r="C155" s="12" t="s">
        <v>881</v>
      </c>
      <c r="D155" s="12" t="s">
        <v>887</v>
      </c>
      <c r="E155" s="12" t="s">
        <v>887</v>
      </c>
      <c r="F155" s="12" t="s">
        <v>888</v>
      </c>
      <c r="G155" s="12">
        <v>1</v>
      </c>
      <c r="H155" s="12">
        <v>0</v>
      </c>
      <c r="I155" s="12">
        <v>0</v>
      </c>
      <c r="J155" s="12">
        <v>0</v>
      </c>
    </row>
    <row r="156" spans="1:10">
      <c r="A156" s="12" t="s">
        <v>879</v>
      </c>
      <c r="B156" s="12" t="s">
        <v>880</v>
      </c>
      <c r="C156" s="12" t="s">
        <v>881</v>
      </c>
      <c r="D156" s="12" t="s">
        <v>514</v>
      </c>
      <c r="E156" s="12" t="s">
        <v>515</v>
      </c>
      <c r="F156" s="12" t="s">
        <v>516</v>
      </c>
      <c r="G156" s="12">
        <v>1</v>
      </c>
      <c r="H156" s="12">
        <v>0</v>
      </c>
      <c r="I156" s="12">
        <v>0</v>
      </c>
      <c r="J156" s="12">
        <v>0</v>
      </c>
    </row>
    <row r="157" spans="1:10">
      <c r="A157" s="12" t="s">
        <v>879</v>
      </c>
      <c r="B157" s="12" t="s">
        <v>880</v>
      </c>
      <c r="C157" s="12" t="s">
        <v>881</v>
      </c>
      <c r="D157" s="12" t="s">
        <v>889</v>
      </c>
      <c r="E157" s="12" t="s">
        <v>890</v>
      </c>
      <c r="F157" s="12" t="s">
        <v>891</v>
      </c>
      <c r="G157" s="12">
        <v>1</v>
      </c>
      <c r="H157" s="12">
        <v>0</v>
      </c>
      <c r="I157" s="12">
        <v>0</v>
      </c>
      <c r="J157" s="12">
        <v>1</v>
      </c>
    </row>
    <row r="158" spans="1:10">
      <c r="A158" s="12" t="s">
        <v>879</v>
      </c>
      <c r="B158" s="12" t="s">
        <v>880</v>
      </c>
      <c r="C158" s="12" t="s">
        <v>881</v>
      </c>
      <c r="D158" s="12" t="s">
        <v>892</v>
      </c>
      <c r="E158" s="12" t="s">
        <v>892</v>
      </c>
      <c r="F158" s="12" t="s">
        <v>893</v>
      </c>
      <c r="G158" s="12">
        <v>1</v>
      </c>
      <c r="H158" s="12">
        <v>0</v>
      </c>
      <c r="I158" s="12">
        <v>0</v>
      </c>
      <c r="J158" s="12">
        <v>0</v>
      </c>
    </row>
    <row r="159" spans="1:10">
      <c r="A159" s="12" t="s">
        <v>894</v>
      </c>
      <c r="B159" s="12" t="s">
        <v>895</v>
      </c>
      <c r="C159" s="12" t="s">
        <v>896</v>
      </c>
      <c r="D159" s="12" t="s">
        <v>600</v>
      </c>
      <c r="E159" s="12" t="s">
        <v>601</v>
      </c>
      <c r="F159" s="12" t="s">
        <v>602</v>
      </c>
      <c r="G159" s="12">
        <v>1</v>
      </c>
      <c r="H159" s="12">
        <v>0</v>
      </c>
      <c r="I159" s="12">
        <v>0</v>
      </c>
      <c r="J159" s="12">
        <v>0</v>
      </c>
    </row>
    <row r="160" spans="1:10">
      <c r="A160" s="12" t="s">
        <v>897</v>
      </c>
      <c r="B160" s="12" t="s">
        <v>898</v>
      </c>
      <c r="C160" s="12" t="s">
        <v>899</v>
      </c>
      <c r="D160" s="12" t="s">
        <v>900</v>
      </c>
      <c r="E160" s="12" t="s">
        <v>901</v>
      </c>
      <c r="F160" s="12" t="s">
        <v>902</v>
      </c>
      <c r="G160" s="12">
        <v>1</v>
      </c>
      <c r="H160" s="12">
        <v>1</v>
      </c>
      <c r="I160" s="12">
        <v>0</v>
      </c>
      <c r="J160" s="12">
        <v>1</v>
      </c>
    </row>
    <row r="161" spans="1:10">
      <c r="A161" s="12" t="s">
        <v>903</v>
      </c>
      <c r="B161" s="12" t="s">
        <v>904</v>
      </c>
      <c r="C161" s="12" t="s">
        <v>905</v>
      </c>
      <c r="D161" s="12" t="s">
        <v>906</v>
      </c>
      <c r="E161" s="12" t="s">
        <v>907</v>
      </c>
      <c r="F161" s="12" t="s">
        <v>908</v>
      </c>
      <c r="G161" s="12">
        <v>1</v>
      </c>
      <c r="H161" s="12">
        <v>0</v>
      </c>
      <c r="I161" s="12">
        <v>0</v>
      </c>
      <c r="J161" s="12">
        <v>0</v>
      </c>
    </row>
    <row r="162" spans="1:10">
      <c r="A162" s="12" t="s">
        <v>903</v>
      </c>
      <c r="B162" s="12" t="s">
        <v>904</v>
      </c>
      <c r="C162" s="12" t="s">
        <v>905</v>
      </c>
      <c r="D162" s="12" t="s">
        <v>909</v>
      </c>
      <c r="E162" s="12" t="s">
        <v>909</v>
      </c>
      <c r="F162" s="12" t="s">
        <v>910</v>
      </c>
      <c r="G162" s="12">
        <v>1</v>
      </c>
      <c r="H162" s="12">
        <v>0</v>
      </c>
      <c r="I162" s="12">
        <v>0</v>
      </c>
      <c r="J162" s="12">
        <v>0</v>
      </c>
    </row>
    <row r="163" spans="1:10">
      <c r="A163" s="12" t="s">
        <v>876</v>
      </c>
      <c r="B163" s="12" t="s">
        <v>877</v>
      </c>
      <c r="C163" s="12" t="s">
        <v>878</v>
      </c>
      <c r="D163" s="12" t="s">
        <v>911</v>
      </c>
      <c r="E163" s="12" t="s">
        <v>912</v>
      </c>
      <c r="F163" s="12" t="s">
        <v>913</v>
      </c>
      <c r="G163" s="12">
        <v>1</v>
      </c>
      <c r="H163" s="12">
        <v>1</v>
      </c>
      <c r="I163" s="12">
        <v>0</v>
      </c>
      <c r="J163" s="12">
        <v>0</v>
      </c>
    </row>
    <row r="164" spans="1:10">
      <c r="A164" s="12" t="s">
        <v>876</v>
      </c>
      <c r="B164" s="12" t="s">
        <v>877</v>
      </c>
      <c r="C164" s="12" t="s">
        <v>878</v>
      </c>
      <c r="D164" s="12" t="s">
        <v>623</v>
      </c>
      <c r="E164" s="12" t="s">
        <v>624</v>
      </c>
      <c r="F164" s="12" t="s">
        <v>625</v>
      </c>
      <c r="G164" s="12">
        <v>1</v>
      </c>
      <c r="H164" s="12">
        <v>1</v>
      </c>
      <c r="I164" s="12">
        <v>0</v>
      </c>
      <c r="J164" s="12">
        <v>0</v>
      </c>
    </row>
    <row r="165" spans="1:10">
      <c r="A165" s="12" t="s">
        <v>876</v>
      </c>
      <c r="B165" s="12" t="s">
        <v>877</v>
      </c>
      <c r="C165" s="12" t="s">
        <v>878</v>
      </c>
      <c r="D165" s="12" t="s">
        <v>914</v>
      </c>
      <c r="E165" s="12" t="s">
        <v>915</v>
      </c>
      <c r="F165" s="12" t="s">
        <v>916</v>
      </c>
      <c r="G165" s="12">
        <v>1</v>
      </c>
      <c r="H165" s="12">
        <v>1</v>
      </c>
      <c r="I165" s="12">
        <v>0</v>
      </c>
      <c r="J165" s="12">
        <v>0</v>
      </c>
    </row>
    <row r="166" spans="1:10">
      <c r="A166" s="12" t="s">
        <v>876</v>
      </c>
      <c r="B166" s="12" t="s">
        <v>877</v>
      </c>
      <c r="C166" s="12" t="s">
        <v>878</v>
      </c>
      <c r="D166" s="12" t="s">
        <v>855</v>
      </c>
      <c r="E166" s="12" t="s">
        <v>856</v>
      </c>
      <c r="F166" s="12" t="s">
        <v>857</v>
      </c>
      <c r="G166" s="12">
        <v>1</v>
      </c>
      <c r="H166" s="12">
        <v>0</v>
      </c>
      <c r="I166" s="12">
        <v>0</v>
      </c>
      <c r="J166" s="12">
        <v>0</v>
      </c>
    </row>
    <row r="167" spans="1:10">
      <c r="A167" s="12" t="s">
        <v>917</v>
      </c>
      <c r="B167" s="12" t="s">
        <v>918</v>
      </c>
      <c r="C167" s="12" t="s">
        <v>919</v>
      </c>
      <c r="D167" s="12" t="s">
        <v>474</v>
      </c>
      <c r="E167" s="12" t="s">
        <v>475</v>
      </c>
      <c r="F167" s="12" t="s">
        <v>476</v>
      </c>
      <c r="G167" s="12">
        <v>1</v>
      </c>
      <c r="H167" s="12">
        <v>0</v>
      </c>
      <c r="I167" s="12">
        <v>0</v>
      </c>
      <c r="J167" s="12">
        <v>0</v>
      </c>
    </row>
    <row r="168" spans="1:10">
      <c r="A168" s="12" t="s">
        <v>917</v>
      </c>
      <c r="B168" s="12" t="s">
        <v>918</v>
      </c>
      <c r="C168" s="12" t="s">
        <v>919</v>
      </c>
      <c r="D168" s="12" t="s">
        <v>920</v>
      </c>
      <c r="E168" s="12" t="s">
        <v>921</v>
      </c>
      <c r="F168" s="12" t="s">
        <v>922</v>
      </c>
      <c r="G168" s="12">
        <v>1</v>
      </c>
      <c r="H168" s="12">
        <v>0</v>
      </c>
      <c r="I168" s="12">
        <v>0</v>
      </c>
      <c r="J168" s="12">
        <v>0</v>
      </c>
    </row>
    <row r="169" spans="1:10">
      <c r="A169" s="12" t="s">
        <v>917</v>
      </c>
      <c r="B169" s="12" t="s">
        <v>918</v>
      </c>
      <c r="C169" s="12" t="s">
        <v>919</v>
      </c>
      <c r="D169" s="12" t="s">
        <v>560</v>
      </c>
      <c r="E169" s="12" t="s">
        <v>561</v>
      </c>
      <c r="F169" s="12" t="s">
        <v>562</v>
      </c>
      <c r="G169" s="12">
        <v>1</v>
      </c>
      <c r="H169" s="12">
        <v>0</v>
      </c>
      <c r="I169" s="12">
        <v>0</v>
      </c>
      <c r="J169" s="12">
        <v>0</v>
      </c>
    </row>
    <row r="170" spans="1:10">
      <c r="A170" s="12" t="s">
        <v>917</v>
      </c>
      <c r="B170" s="12" t="s">
        <v>918</v>
      </c>
      <c r="C170" s="12" t="s">
        <v>919</v>
      </c>
      <c r="D170" s="12" t="s">
        <v>566</v>
      </c>
      <c r="E170" s="12" t="s">
        <v>566</v>
      </c>
      <c r="F170" s="12" t="s">
        <v>567</v>
      </c>
      <c r="G170" s="12">
        <v>1</v>
      </c>
      <c r="H170" s="12">
        <v>0</v>
      </c>
      <c r="I170" s="12">
        <v>0</v>
      </c>
      <c r="J170" s="12">
        <v>0</v>
      </c>
    </row>
    <row r="171" spans="1:10">
      <c r="A171" s="12" t="s">
        <v>917</v>
      </c>
      <c r="B171" s="12" t="s">
        <v>918</v>
      </c>
      <c r="C171" s="12" t="s">
        <v>919</v>
      </c>
      <c r="D171" s="12" t="s">
        <v>623</v>
      </c>
      <c r="E171" s="12" t="s">
        <v>624</v>
      </c>
      <c r="F171" s="12" t="s">
        <v>625</v>
      </c>
      <c r="G171" s="12">
        <v>1</v>
      </c>
      <c r="H171" s="12">
        <v>0</v>
      </c>
      <c r="I171" s="12">
        <v>0</v>
      </c>
      <c r="J171" s="12">
        <v>0</v>
      </c>
    </row>
    <row r="172" spans="1:10">
      <c r="A172" s="12" t="s">
        <v>638</v>
      </c>
      <c r="B172" s="12" t="s">
        <v>639</v>
      </c>
      <c r="C172" s="12" t="s">
        <v>640</v>
      </c>
      <c r="D172" s="12" t="s">
        <v>923</v>
      </c>
      <c r="E172" s="12" t="s">
        <v>924</v>
      </c>
      <c r="F172" s="12" t="s">
        <v>925</v>
      </c>
      <c r="G172" s="12">
        <v>1</v>
      </c>
      <c r="H172" s="12">
        <v>0</v>
      </c>
      <c r="I172" s="12">
        <v>0</v>
      </c>
      <c r="J172" s="12">
        <v>0</v>
      </c>
    </row>
    <row r="173" spans="1:10">
      <c r="A173" s="12" t="s">
        <v>638</v>
      </c>
      <c r="B173" s="12" t="s">
        <v>639</v>
      </c>
      <c r="C173" s="12" t="s">
        <v>640</v>
      </c>
      <c r="D173" s="12" t="s">
        <v>926</v>
      </c>
      <c r="E173" s="12" t="s">
        <v>927</v>
      </c>
      <c r="F173" s="12" t="s">
        <v>928</v>
      </c>
      <c r="G173" s="12">
        <v>1</v>
      </c>
      <c r="H173" s="12">
        <v>0</v>
      </c>
      <c r="I173" s="12">
        <v>0</v>
      </c>
      <c r="J173" s="12">
        <v>0</v>
      </c>
    </row>
    <row r="174" spans="1:10">
      <c r="A174" s="12" t="s">
        <v>638</v>
      </c>
      <c r="B174" s="12" t="s">
        <v>639</v>
      </c>
      <c r="C174" s="12" t="s">
        <v>640</v>
      </c>
      <c r="D174" s="12" t="s">
        <v>754</v>
      </c>
      <c r="E174" s="12" t="s">
        <v>755</v>
      </c>
      <c r="F174" s="12" t="s">
        <v>756</v>
      </c>
      <c r="G174" s="12">
        <v>1</v>
      </c>
      <c r="H174" s="12">
        <v>0</v>
      </c>
      <c r="I174" s="12">
        <v>0</v>
      </c>
      <c r="J174" s="12">
        <v>0</v>
      </c>
    </row>
    <row r="175" spans="1:10">
      <c r="A175" s="12" t="s">
        <v>638</v>
      </c>
      <c r="B175" s="12" t="s">
        <v>639</v>
      </c>
      <c r="C175" s="12" t="s">
        <v>640</v>
      </c>
      <c r="D175" s="12" t="s">
        <v>929</v>
      </c>
      <c r="E175" s="12" t="s">
        <v>930</v>
      </c>
      <c r="F175" s="12" t="s">
        <v>931</v>
      </c>
      <c r="G175" s="12">
        <v>1</v>
      </c>
      <c r="H175" s="12">
        <v>0</v>
      </c>
      <c r="I175" s="12">
        <v>0</v>
      </c>
      <c r="J175" s="12">
        <v>0</v>
      </c>
    </row>
    <row r="176" spans="1:10">
      <c r="A176" s="12" t="s">
        <v>638</v>
      </c>
      <c r="B176" s="12" t="s">
        <v>639</v>
      </c>
      <c r="C176" s="12" t="s">
        <v>640</v>
      </c>
      <c r="D176" s="12" t="s">
        <v>932</v>
      </c>
      <c r="E176" s="12" t="s">
        <v>933</v>
      </c>
      <c r="F176" s="12" t="s">
        <v>934</v>
      </c>
      <c r="G176" s="12">
        <v>1</v>
      </c>
      <c r="H176" s="12">
        <v>0</v>
      </c>
      <c r="I176" s="12">
        <v>0</v>
      </c>
      <c r="J176" s="12">
        <v>0</v>
      </c>
    </row>
    <row r="177" spans="1:10">
      <c r="A177" s="12" t="s">
        <v>935</v>
      </c>
      <c r="B177" s="12" t="s">
        <v>936</v>
      </c>
      <c r="C177" s="12" t="s">
        <v>937</v>
      </c>
      <c r="D177" s="12" t="s">
        <v>938</v>
      </c>
      <c r="E177" s="12" t="s">
        <v>939</v>
      </c>
      <c r="F177" s="12" t="s">
        <v>940</v>
      </c>
      <c r="G177" s="12">
        <v>1</v>
      </c>
      <c r="H177" s="12">
        <v>0</v>
      </c>
      <c r="I177" s="12">
        <v>0</v>
      </c>
      <c r="J177" s="12">
        <v>0</v>
      </c>
    </row>
    <row r="178" spans="1:10">
      <c r="A178" s="12" t="s">
        <v>776</v>
      </c>
      <c r="B178" s="12" t="s">
        <v>777</v>
      </c>
      <c r="C178" s="12" t="s">
        <v>778</v>
      </c>
      <c r="D178" s="12" t="s">
        <v>820</v>
      </c>
      <c r="E178" s="12" t="s">
        <v>821</v>
      </c>
      <c r="F178" s="12" t="s">
        <v>822</v>
      </c>
      <c r="G178" s="12">
        <v>1</v>
      </c>
      <c r="H178" s="12">
        <v>0</v>
      </c>
      <c r="I178" s="12">
        <v>0</v>
      </c>
      <c r="J178" s="12">
        <v>0</v>
      </c>
    </row>
    <row r="179" spans="1:10">
      <c r="A179" s="12" t="s">
        <v>776</v>
      </c>
      <c r="B179" s="12" t="s">
        <v>777</v>
      </c>
      <c r="C179" s="12" t="s">
        <v>778</v>
      </c>
      <c r="D179" s="12" t="s">
        <v>941</v>
      </c>
      <c r="E179" s="12" t="s">
        <v>941</v>
      </c>
      <c r="F179" s="12" t="s">
        <v>942</v>
      </c>
      <c r="G179" s="12">
        <v>1</v>
      </c>
      <c r="H179" s="12">
        <v>0</v>
      </c>
      <c r="I179" s="12">
        <v>0</v>
      </c>
      <c r="J179" s="12">
        <v>0</v>
      </c>
    </row>
    <row r="180" spans="1:10">
      <c r="A180" s="12" t="s">
        <v>776</v>
      </c>
      <c r="B180" s="12" t="s">
        <v>777</v>
      </c>
      <c r="C180" s="12" t="s">
        <v>778</v>
      </c>
      <c r="D180" s="12" t="s">
        <v>943</v>
      </c>
      <c r="E180" s="12" t="s">
        <v>944</v>
      </c>
      <c r="F180" s="12" t="s">
        <v>945</v>
      </c>
      <c r="G180" s="12">
        <v>1</v>
      </c>
      <c r="H180" s="12">
        <v>0</v>
      </c>
      <c r="I180" s="12">
        <v>0</v>
      </c>
      <c r="J180" s="12">
        <v>0</v>
      </c>
    </row>
    <row r="181" spans="1:10">
      <c r="A181" s="12" t="s">
        <v>776</v>
      </c>
      <c r="B181" s="12" t="s">
        <v>777</v>
      </c>
      <c r="C181" s="12" t="s">
        <v>778</v>
      </c>
      <c r="D181" s="12" t="s">
        <v>828</v>
      </c>
      <c r="E181" s="12" t="s">
        <v>829</v>
      </c>
      <c r="F181" s="12" t="s">
        <v>830</v>
      </c>
      <c r="G181" s="12">
        <v>1</v>
      </c>
      <c r="H181" s="12">
        <v>0</v>
      </c>
      <c r="I181" s="12">
        <v>0</v>
      </c>
      <c r="J181" s="12">
        <v>0</v>
      </c>
    </row>
    <row r="182" spans="1:10">
      <c r="A182" s="12" t="s">
        <v>776</v>
      </c>
      <c r="B182" s="12" t="s">
        <v>777</v>
      </c>
      <c r="C182" s="12" t="s">
        <v>778</v>
      </c>
      <c r="D182" s="12" t="s">
        <v>823</v>
      </c>
      <c r="E182" s="12" t="s">
        <v>823</v>
      </c>
      <c r="F182" s="12" t="s">
        <v>824</v>
      </c>
      <c r="G182" s="12">
        <v>1</v>
      </c>
      <c r="H182" s="12">
        <v>0</v>
      </c>
      <c r="I182" s="12">
        <v>0</v>
      </c>
      <c r="J182" s="12">
        <v>0</v>
      </c>
    </row>
    <row r="183" spans="1:10">
      <c r="A183" s="12" t="s">
        <v>776</v>
      </c>
      <c r="B183" s="12" t="s">
        <v>777</v>
      </c>
      <c r="C183" s="12" t="s">
        <v>778</v>
      </c>
      <c r="D183" s="12" t="s">
        <v>946</v>
      </c>
      <c r="E183" s="12" t="s">
        <v>947</v>
      </c>
      <c r="F183" s="12" t="s">
        <v>948</v>
      </c>
      <c r="G183" s="12">
        <v>1</v>
      </c>
      <c r="H183" s="12">
        <v>1</v>
      </c>
      <c r="I183" s="12">
        <v>0</v>
      </c>
      <c r="J183" s="12">
        <v>0</v>
      </c>
    </row>
    <row r="184" spans="1:10">
      <c r="A184" s="12" t="s">
        <v>776</v>
      </c>
      <c r="B184" s="12" t="s">
        <v>777</v>
      </c>
      <c r="C184" s="12" t="s">
        <v>778</v>
      </c>
      <c r="D184" s="12" t="s">
        <v>949</v>
      </c>
      <c r="E184" s="12" t="s">
        <v>949</v>
      </c>
      <c r="F184" s="12" t="s">
        <v>950</v>
      </c>
      <c r="G184" s="12">
        <v>1</v>
      </c>
      <c r="H184" s="12">
        <v>1</v>
      </c>
      <c r="I184" s="12">
        <v>0</v>
      </c>
      <c r="J184" s="12">
        <v>0</v>
      </c>
    </row>
    <row r="185" spans="1:10">
      <c r="A185" s="12" t="s">
        <v>776</v>
      </c>
      <c r="B185" s="12" t="s">
        <v>777</v>
      </c>
      <c r="C185" s="12" t="s">
        <v>778</v>
      </c>
      <c r="D185" s="12" t="s">
        <v>783</v>
      </c>
      <c r="E185" s="12" t="s">
        <v>784</v>
      </c>
      <c r="F185" s="12" t="s">
        <v>785</v>
      </c>
      <c r="G185" s="12">
        <v>1</v>
      </c>
      <c r="H185" s="12">
        <v>0</v>
      </c>
      <c r="I185" s="12">
        <v>0</v>
      </c>
      <c r="J185" s="12">
        <v>0</v>
      </c>
    </row>
    <row r="186" spans="1:10">
      <c r="A186" s="12" t="s">
        <v>776</v>
      </c>
      <c r="B186" s="12" t="s">
        <v>777</v>
      </c>
      <c r="C186" s="12" t="s">
        <v>778</v>
      </c>
      <c r="D186" s="12" t="s">
        <v>951</v>
      </c>
      <c r="E186" s="12" t="s">
        <v>952</v>
      </c>
      <c r="F186" s="12" t="s">
        <v>953</v>
      </c>
      <c r="G186" s="12">
        <v>1</v>
      </c>
      <c r="H186" s="12">
        <v>1</v>
      </c>
      <c r="I186" s="12">
        <v>0</v>
      </c>
      <c r="J186" s="12">
        <v>0</v>
      </c>
    </row>
    <row r="187" spans="1:10">
      <c r="A187" s="12" t="s">
        <v>776</v>
      </c>
      <c r="B187" s="12" t="s">
        <v>777</v>
      </c>
      <c r="C187" s="12" t="s">
        <v>778</v>
      </c>
      <c r="D187" s="12" t="s">
        <v>814</v>
      </c>
      <c r="E187" s="12" t="s">
        <v>815</v>
      </c>
      <c r="F187" s="12" t="s">
        <v>816</v>
      </c>
      <c r="G187" s="12">
        <v>1</v>
      </c>
      <c r="H187" s="12">
        <v>0</v>
      </c>
      <c r="I187" s="12">
        <v>0</v>
      </c>
      <c r="J187" s="12">
        <v>0</v>
      </c>
    </row>
    <row r="188" spans="1:10">
      <c r="A188" s="12" t="s">
        <v>776</v>
      </c>
      <c r="B188" s="12" t="s">
        <v>777</v>
      </c>
      <c r="C188" s="12" t="s">
        <v>778</v>
      </c>
      <c r="D188" s="12" t="s">
        <v>765</v>
      </c>
      <c r="E188" s="12" t="s">
        <v>766</v>
      </c>
      <c r="F188" s="12" t="s">
        <v>767</v>
      </c>
      <c r="G188" s="12">
        <v>1</v>
      </c>
      <c r="H188" s="12">
        <v>0</v>
      </c>
      <c r="I188" s="12">
        <v>0</v>
      </c>
      <c r="J188" s="12">
        <v>0</v>
      </c>
    </row>
    <row r="189" spans="1:10">
      <c r="A189" s="12" t="s">
        <v>954</v>
      </c>
      <c r="B189" s="12" t="s">
        <v>955</v>
      </c>
      <c r="C189" s="12" t="s">
        <v>956</v>
      </c>
      <c r="D189" s="12" t="s">
        <v>957</v>
      </c>
      <c r="E189" s="12" t="s">
        <v>957</v>
      </c>
      <c r="F189" s="12" t="s">
        <v>958</v>
      </c>
      <c r="G189" s="12">
        <v>1</v>
      </c>
      <c r="H189" s="12">
        <v>0</v>
      </c>
      <c r="I189" s="12">
        <v>0</v>
      </c>
      <c r="J189" s="12">
        <v>0</v>
      </c>
    </row>
    <row r="190" spans="1:10">
      <c r="A190" s="12" t="s">
        <v>954</v>
      </c>
      <c r="B190" s="12" t="s">
        <v>955</v>
      </c>
      <c r="C190" s="12" t="s">
        <v>956</v>
      </c>
      <c r="D190" s="12" t="s">
        <v>959</v>
      </c>
      <c r="E190" s="12" t="s">
        <v>959</v>
      </c>
      <c r="F190" s="12" t="s">
        <v>960</v>
      </c>
      <c r="G190" s="12">
        <v>1</v>
      </c>
      <c r="H190" s="12">
        <v>0</v>
      </c>
      <c r="I190" s="12">
        <v>0</v>
      </c>
      <c r="J190" s="12">
        <v>0</v>
      </c>
    </row>
    <row r="191" spans="1:10">
      <c r="A191" s="12" t="s">
        <v>954</v>
      </c>
      <c r="B191" s="12" t="s">
        <v>955</v>
      </c>
      <c r="C191" s="12" t="s">
        <v>956</v>
      </c>
      <c r="D191" s="12" t="s">
        <v>961</v>
      </c>
      <c r="E191" s="12" t="s">
        <v>962</v>
      </c>
      <c r="F191" s="12" t="s">
        <v>963</v>
      </c>
      <c r="G191" s="12">
        <v>1</v>
      </c>
      <c r="H191" s="12">
        <v>0</v>
      </c>
      <c r="I191" s="12">
        <v>0</v>
      </c>
      <c r="J191" s="12">
        <v>0</v>
      </c>
    </row>
    <row r="192" spans="1:10">
      <c r="A192" s="12" t="s">
        <v>954</v>
      </c>
      <c r="B192" s="12" t="s">
        <v>955</v>
      </c>
      <c r="C192" s="12" t="s">
        <v>956</v>
      </c>
      <c r="D192" s="12" t="s">
        <v>964</v>
      </c>
      <c r="E192" s="12" t="s">
        <v>964</v>
      </c>
      <c r="F192" s="12" t="s">
        <v>763</v>
      </c>
      <c r="G192" s="12">
        <v>1</v>
      </c>
      <c r="H192" s="12">
        <v>0</v>
      </c>
      <c r="I192" s="12">
        <v>0</v>
      </c>
      <c r="J192" s="12">
        <v>0</v>
      </c>
    </row>
    <row r="193" spans="1:10">
      <c r="A193" s="12" t="s">
        <v>954</v>
      </c>
      <c r="B193" s="12" t="s">
        <v>955</v>
      </c>
      <c r="C193" s="12" t="s">
        <v>956</v>
      </c>
      <c r="D193" s="12" t="s">
        <v>965</v>
      </c>
      <c r="E193" s="12" t="s">
        <v>966</v>
      </c>
      <c r="F193" s="12" t="s">
        <v>491</v>
      </c>
      <c r="G193" s="12">
        <v>1</v>
      </c>
      <c r="H193" s="12">
        <v>0</v>
      </c>
      <c r="I193" s="12">
        <v>0</v>
      </c>
      <c r="J193" s="12">
        <v>0</v>
      </c>
    </row>
    <row r="194" spans="1:10">
      <c r="A194" s="12" t="s">
        <v>954</v>
      </c>
      <c r="B194" s="12" t="s">
        <v>955</v>
      </c>
      <c r="C194" s="12" t="s">
        <v>956</v>
      </c>
      <c r="D194" s="12" t="s">
        <v>967</v>
      </c>
      <c r="E194" s="12" t="s">
        <v>967</v>
      </c>
      <c r="F194" s="12" t="s">
        <v>968</v>
      </c>
      <c r="G194" s="12">
        <v>1</v>
      </c>
      <c r="H194" s="12">
        <v>0</v>
      </c>
      <c r="I194" s="12">
        <v>0</v>
      </c>
      <c r="J194" s="12">
        <v>0</v>
      </c>
    </row>
    <row r="195" spans="1:10">
      <c r="A195" s="12" t="s">
        <v>954</v>
      </c>
      <c r="B195" s="12" t="s">
        <v>955</v>
      </c>
      <c r="C195" s="12" t="s">
        <v>956</v>
      </c>
      <c r="D195" s="12" t="s">
        <v>786</v>
      </c>
      <c r="E195" s="12" t="s">
        <v>786</v>
      </c>
      <c r="F195" s="12" t="s">
        <v>787</v>
      </c>
      <c r="G195" s="12">
        <v>1</v>
      </c>
      <c r="H195" s="12">
        <v>0</v>
      </c>
      <c r="I195" s="12">
        <v>0</v>
      </c>
      <c r="J195" s="12">
        <v>0</v>
      </c>
    </row>
    <row r="196" spans="1:10">
      <c r="A196" s="12" t="s">
        <v>969</v>
      </c>
      <c r="B196" s="12" t="s">
        <v>970</v>
      </c>
      <c r="C196" s="12" t="s">
        <v>971</v>
      </c>
      <c r="D196" s="12" t="s">
        <v>972</v>
      </c>
      <c r="E196" s="12" t="s">
        <v>973</v>
      </c>
      <c r="F196" s="12" t="s">
        <v>974</v>
      </c>
      <c r="G196" s="12">
        <v>1</v>
      </c>
      <c r="H196" s="12">
        <v>0</v>
      </c>
      <c r="I196" s="12">
        <v>1</v>
      </c>
      <c r="J196" s="12">
        <v>1</v>
      </c>
    </row>
    <row r="197" spans="1:10">
      <c r="A197" s="12" t="s">
        <v>969</v>
      </c>
      <c r="B197" s="12" t="s">
        <v>970</v>
      </c>
      <c r="C197" s="12" t="s">
        <v>971</v>
      </c>
      <c r="D197" s="12" t="s">
        <v>526</v>
      </c>
      <c r="E197" s="12" t="s">
        <v>527</v>
      </c>
      <c r="F197" s="12" t="s">
        <v>528</v>
      </c>
      <c r="G197" s="12">
        <v>1</v>
      </c>
      <c r="H197" s="12">
        <v>0</v>
      </c>
      <c r="I197" s="12">
        <v>1</v>
      </c>
      <c r="J197" s="12">
        <v>1</v>
      </c>
    </row>
    <row r="198" spans="1:10">
      <c r="A198" s="12" t="s">
        <v>975</v>
      </c>
      <c r="B198" s="12" t="s">
        <v>976</v>
      </c>
      <c r="C198" s="12" t="s">
        <v>977</v>
      </c>
      <c r="D198" s="12" t="s">
        <v>978</v>
      </c>
      <c r="E198" s="12" t="s">
        <v>979</v>
      </c>
      <c r="F198" s="12" t="s">
        <v>980</v>
      </c>
      <c r="G198" s="12">
        <v>1</v>
      </c>
      <c r="H198" s="12">
        <v>0</v>
      </c>
      <c r="I198" s="12">
        <v>0</v>
      </c>
      <c r="J198" s="12">
        <v>0</v>
      </c>
    </row>
    <row r="199" spans="1:10">
      <c r="A199" s="12" t="s">
        <v>981</v>
      </c>
      <c r="B199" s="12" t="s">
        <v>982</v>
      </c>
      <c r="C199" s="12" t="s">
        <v>983</v>
      </c>
      <c r="D199" s="12" t="s">
        <v>984</v>
      </c>
      <c r="E199" s="12" t="s">
        <v>985</v>
      </c>
      <c r="F199" s="12" t="s">
        <v>986</v>
      </c>
      <c r="G199" s="12">
        <v>1</v>
      </c>
      <c r="H199" s="12">
        <v>1</v>
      </c>
      <c r="I199" s="12">
        <v>1</v>
      </c>
      <c r="J199" s="12">
        <v>0</v>
      </c>
    </row>
    <row r="200" spans="1:10">
      <c r="A200" s="12" t="s">
        <v>981</v>
      </c>
      <c r="B200" s="12" t="s">
        <v>982</v>
      </c>
      <c r="C200" s="12" t="s">
        <v>983</v>
      </c>
      <c r="D200" s="12" t="s">
        <v>987</v>
      </c>
      <c r="E200" s="12" t="s">
        <v>987</v>
      </c>
      <c r="F200" s="12" t="s">
        <v>988</v>
      </c>
      <c r="G200" s="12">
        <v>1</v>
      </c>
      <c r="H200" s="12">
        <v>0</v>
      </c>
      <c r="I200" s="12">
        <v>0</v>
      </c>
      <c r="J200" s="12">
        <v>0</v>
      </c>
    </row>
    <row r="201" spans="1:10">
      <c r="A201" s="12" t="s">
        <v>981</v>
      </c>
      <c r="B201" s="12" t="s">
        <v>982</v>
      </c>
      <c r="C201" s="12" t="s">
        <v>983</v>
      </c>
      <c r="D201" s="12" t="s">
        <v>989</v>
      </c>
      <c r="E201" s="12" t="s">
        <v>990</v>
      </c>
      <c r="F201" s="12" t="s">
        <v>991</v>
      </c>
      <c r="G201" s="12">
        <v>1</v>
      </c>
      <c r="H201" s="12">
        <v>0</v>
      </c>
      <c r="I201" s="12">
        <v>1</v>
      </c>
      <c r="J201" s="12">
        <v>0</v>
      </c>
    </row>
    <row r="202" spans="1:10">
      <c r="A202" s="12" t="s">
        <v>992</v>
      </c>
      <c r="B202" s="12" t="s">
        <v>993</v>
      </c>
      <c r="C202" s="12" t="s">
        <v>994</v>
      </c>
      <c r="D202" s="12" t="s">
        <v>995</v>
      </c>
      <c r="E202" s="12" t="s">
        <v>996</v>
      </c>
      <c r="F202" s="12" t="s">
        <v>997</v>
      </c>
      <c r="G202" s="12">
        <v>1</v>
      </c>
      <c r="H202" s="12">
        <v>1</v>
      </c>
      <c r="I202" s="12">
        <v>0</v>
      </c>
      <c r="J202" s="12">
        <v>0</v>
      </c>
    </row>
    <row r="203" spans="1:10">
      <c r="A203" s="12" t="s">
        <v>992</v>
      </c>
      <c r="B203" s="12" t="s">
        <v>993</v>
      </c>
      <c r="C203" s="12" t="s">
        <v>994</v>
      </c>
      <c r="D203" s="12" t="s">
        <v>588</v>
      </c>
      <c r="E203" s="12" t="s">
        <v>589</v>
      </c>
      <c r="F203" s="12" t="s">
        <v>590</v>
      </c>
      <c r="G203" s="12">
        <v>1</v>
      </c>
      <c r="H203" s="12">
        <v>0</v>
      </c>
      <c r="I203" s="12">
        <v>0</v>
      </c>
      <c r="J203" s="12">
        <v>0</v>
      </c>
    </row>
    <row r="204" spans="1:10">
      <c r="A204" s="12" t="s">
        <v>992</v>
      </c>
      <c r="B204" s="12" t="s">
        <v>993</v>
      </c>
      <c r="C204" s="12" t="s">
        <v>994</v>
      </c>
      <c r="D204" s="12" t="s">
        <v>998</v>
      </c>
      <c r="E204" s="12" t="s">
        <v>998</v>
      </c>
      <c r="F204" s="12" t="s">
        <v>999</v>
      </c>
      <c r="G204" s="12">
        <v>1</v>
      </c>
      <c r="H204" s="12">
        <v>0</v>
      </c>
      <c r="I204" s="12">
        <v>0</v>
      </c>
      <c r="J204" s="12">
        <v>0</v>
      </c>
    </row>
    <row r="205" spans="1:10">
      <c r="A205" s="12" t="s">
        <v>992</v>
      </c>
      <c r="B205" s="12" t="s">
        <v>993</v>
      </c>
      <c r="C205" s="12" t="s">
        <v>994</v>
      </c>
      <c r="D205" s="12" t="s">
        <v>674</v>
      </c>
      <c r="E205" s="12" t="s">
        <v>675</v>
      </c>
      <c r="F205" s="12" t="s">
        <v>676</v>
      </c>
      <c r="G205" s="12">
        <v>1</v>
      </c>
      <c r="H205" s="12">
        <v>1</v>
      </c>
      <c r="I205" s="12">
        <v>0</v>
      </c>
      <c r="J205" s="12">
        <v>0</v>
      </c>
    </row>
    <row r="206" spans="1:10">
      <c r="A206" s="12" t="s">
        <v>992</v>
      </c>
      <c r="B206" s="12" t="s">
        <v>993</v>
      </c>
      <c r="C206" s="12" t="s">
        <v>994</v>
      </c>
      <c r="D206" s="12" t="s">
        <v>1000</v>
      </c>
      <c r="E206" s="12" t="s">
        <v>1001</v>
      </c>
      <c r="F206" s="12" t="s">
        <v>1002</v>
      </c>
      <c r="G206" s="12">
        <v>1</v>
      </c>
      <c r="H206" s="12">
        <v>1</v>
      </c>
      <c r="I206" s="12">
        <v>0</v>
      </c>
      <c r="J206" s="12">
        <v>0</v>
      </c>
    </row>
    <row r="207" spans="1:10">
      <c r="A207" s="12" t="s">
        <v>1003</v>
      </c>
      <c r="B207" s="12" t="s">
        <v>1004</v>
      </c>
      <c r="C207" s="12" t="s">
        <v>865</v>
      </c>
      <c r="D207" s="12" t="s">
        <v>1005</v>
      </c>
      <c r="E207" s="12" t="s">
        <v>1006</v>
      </c>
      <c r="F207" s="12" t="s">
        <v>1007</v>
      </c>
      <c r="G207" s="12">
        <v>1</v>
      </c>
      <c r="H207" s="12">
        <v>0</v>
      </c>
      <c r="I207" s="12">
        <v>0</v>
      </c>
      <c r="J207" s="12">
        <v>0</v>
      </c>
    </row>
    <row r="208" spans="1:10">
      <c r="A208" s="12" t="s">
        <v>1003</v>
      </c>
      <c r="B208" s="12" t="s">
        <v>1004</v>
      </c>
      <c r="C208" s="12" t="s">
        <v>865</v>
      </c>
      <c r="D208" s="12" t="s">
        <v>866</v>
      </c>
      <c r="E208" s="12" t="s">
        <v>867</v>
      </c>
      <c r="F208" s="12" t="s">
        <v>868</v>
      </c>
      <c r="G208" s="12">
        <v>1</v>
      </c>
      <c r="H208" s="12">
        <v>0</v>
      </c>
      <c r="I208" s="12">
        <v>1</v>
      </c>
      <c r="J208" s="12">
        <v>0</v>
      </c>
    </row>
    <row r="209" spans="1:10">
      <c r="A209" s="12" t="s">
        <v>1003</v>
      </c>
      <c r="B209" s="12" t="s">
        <v>1004</v>
      </c>
      <c r="C209" s="12" t="s">
        <v>865</v>
      </c>
      <c r="D209" s="12" t="s">
        <v>1008</v>
      </c>
      <c r="E209" s="12" t="s">
        <v>1009</v>
      </c>
      <c r="F209" s="12" t="s">
        <v>1010</v>
      </c>
      <c r="G209" s="12">
        <v>1</v>
      </c>
      <c r="H209" s="12">
        <v>0</v>
      </c>
      <c r="I209" s="12">
        <v>0</v>
      </c>
      <c r="J209" s="12">
        <v>0</v>
      </c>
    </row>
    <row r="210" spans="1:10">
      <c r="A210" s="12" t="s">
        <v>1003</v>
      </c>
      <c r="B210" s="12" t="s">
        <v>1004</v>
      </c>
      <c r="C210" s="12" t="s">
        <v>865</v>
      </c>
      <c r="D210" s="12" t="s">
        <v>1011</v>
      </c>
      <c r="E210" s="12" t="s">
        <v>1012</v>
      </c>
      <c r="F210" s="12" t="s">
        <v>1013</v>
      </c>
      <c r="G210" s="12">
        <v>1</v>
      </c>
      <c r="H210" s="12">
        <v>0</v>
      </c>
      <c r="I210" s="12">
        <v>0</v>
      </c>
      <c r="J210" s="12">
        <v>0</v>
      </c>
    </row>
    <row r="211" spans="1:10">
      <c r="A211" s="12" t="s">
        <v>1003</v>
      </c>
      <c r="B211" s="12" t="s">
        <v>1004</v>
      </c>
      <c r="C211" s="12" t="s">
        <v>865</v>
      </c>
      <c r="D211" s="12" t="s">
        <v>1014</v>
      </c>
      <c r="E211" s="12" t="s">
        <v>1014</v>
      </c>
      <c r="F211" s="12" t="s">
        <v>1015</v>
      </c>
      <c r="G211" s="12">
        <v>1</v>
      </c>
      <c r="H211" s="12">
        <v>0</v>
      </c>
      <c r="I211" s="12">
        <v>0</v>
      </c>
      <c r="J211" s="12">
        <v>0</v>
      </c>
    </row>
    <row r="212" spans="1:10">
      <c r="A212" s="12" t="s">
        <v>1003</v>
      </c>
      <c r="B212" s="12" t="s">
        <v>1004</v>
      </c>
      <c r="C212" s="12" t="s">
        <v>865</v>
      </c>
      <c r="D212" s="12" t="s">
        <v>1016</v>
      </c>
      <c r="E212" s="12" t="s">
        <v>1017</v>
      </c>
      <c r="F212" s="12" t="s">
        <v>1018</v>
      </c>
      <c r="G212" s="12">
        <v>1</v>
      </c>
      <c r="H212" s="12">
        <v>0</v>
      </c>
      <c r="I212" s="12">
        <v>0</v>
      </c>
      <c r="J212" s="12">
        <v>0</v>
      </c>
    </row>
    <row r="213" spans="1:10">
      <c r="A213" s="12" t="s">
        <v>1003</v>
      </c>
      <c r="B213" s="12" t="s">
        <v>1004</v>
      </c>
      <c r="C213" s="12" t="s">
        <v>865</v>
      </c>
      <c r="D213" s="12" t="s">
        <v>1019</v>
      </c>
      <c r="E213" s="12" t="s">
        <v>1020</v>
      </c>
      <c r="F213" s="12" t="s">
        <v>1021</v>
      </c>
      <c r="G213" s="12">
        <v>1</v>
      </c>
      <c r="H213" s="12">
        <v>0</v>
      </c>
      <c r="I213" s="12">
        <v>0</v>
      </c>
      <c r="J213" s="12">
        <v>0</v>
      </c>
    </row>
    <row r="214" spans="1:10">
      <c r="A214" s="12" t="s">
        <v>1003</v>
      </c>
      <c r="B214" s="12" t="s">
        <v>1004</v>
      </c>
      <c r="C214" s="12" t="s">
        <v>865</v>
      </c>
      <c r="D214" s="12" t="s">
        <v>1022</v>
      </c>
      <c r="E214" s="12" t="s">
        <v>1023</v>
      </c>
      <c r="F214" s="12" t="s">
        <v>1024</v>
      </c>
      <c r="G214" s="12">
        <v>1</v>
      </c>
      <c r="H214" s="12">
        <v>0</v>
      </c>
      <c r="I214" s="12">
        <v>0</v>
      </c>
      <c r="J214" s="12">
        <v>0</v>
      </c>
    </row>
    <row r="215" spans="1:10">
      <c r="A215" s="12" t="s">
        <v>1003</v>
      </c>
      <c r="B215" s="12" t="s">
        <v>1004</v>
      </c>
      <c r="C215" s="12" t="s">
        <v>865</v>
      </c>
      <c r="D215" s="12" t="s">
        <v>967</v>
      </c>
      <c r="E215" s="12" t="s">
        <v>967</v>
      </c>
      <c r="F215" s="12" t="s">
        <v>968</v>
      </c>
      <c r="G215" s="12">
        <v>1</v>
      </c>
      <c r="H215" s="12">
        <v>0</v>
      </c>
      <c r="I215" s="12">
        <v>0</v>
      </c>
      <c r="J215" s="12">
        <v>0</v>
      </c>
    </row>
    <row r="216" spans="1:10">
      <c r="A216" s="12" t="s">
        <v>1025</v>
      </c>
      <c r="B216" s="12" t="s">
        <v>1026</v>
      </c>
      <c r="C216" s="12" t="s">
        <v>1027</v>
      </c>
      <c r="D216" s="12" t="s">
        <v>713</v>
      </c>
      <c r="E216" s="12" t="s">
        <v>714</v>
      </c>
      <c r="F216" s="12" t="s">
        <v>715</v>
      </c>
      <c r="G216" s="12">
        <v>1</v>
      </c>
      <c r="H216" s="12">
        <v>0</v>
      </c>
      <c r="I216" s="12">
        <v>0</v>
      </c>
      <c r="J216" s="12">
        <v>0</v>
      </c>
    </row>
    <row r="217" spans="1:10">
      <c r="A217" s="12" t="s">
        <v>1025</v>
      </c>
      <c r="B217" s="12" t="s">
        <v>1026</v>
      </c>
      <c r="C217" s="12" t="s">
        <v>1027</v>
      </c>
      <c r="D217" s="12" t="s">
        <v>984</v>
      </c>
      <c r="E217" s="12" t="s">
        <v>985</v>
      </c>
      <c r="F217" s="12" t="s">
        <v>986</v>
      </c>
      <c r="G217" s="12">
        <v>1</v>
      </c>
      <c r="H217" s="12">
        <v>0</v>
      </c>
      <c r="I217" s="12">
        <v>0</v>
      </c>
      <c r="J217" s="12">
        <v>0</v>
      </c>
    </row>
    <row r="218" spans="1:10">
      <c r="A218" s="12" t="s">
        <v>1025</v>
      </c>
      <c r="B218" s="12" t="s">
        <v>1026</v>
      </c>
      <c r="C218" s="12" t="s">
        <v>1027</v>
      </c>
      <c r="D218" s="12" t="s">
        <v>989</v>
      </c>
      <c r="E218" s="12" t="s">
        <v>990</v>
      </c>
      <c r="F218" s="12" t="s">
        <v>991</v>
      </c>
      <c r="G218" s="12">
        <v>1</v>
      </c>
      <c r="H218" s="12">
        <v>0</v>
      </c>
      <c r="I218" s="12">
        <v>0</v>
      </c>
      <c r="J218" s="12">
        <v>0</v>
      </c>
    </row>
    <row r="219" spans="1:10">
      <c r="A219" s="12" t="s">
        <v>1025</v>
      </c>
      <c r="B219" s="12" t="s">
        <v>1026</v>
      </c>
      <c r="C219" s="12" t="s">
        <v>1027</v>
      </c>
      <c r="D219" s="12" t="s">
        <v>699</v>
      </c>
      <c r="E219" s="12" t="s">
        <v>699</v>
      </c>
      <c r="F219" s="12" t="s">
        <v>700</v>
      </c>
      <c r="G219" s="12">
        <v>1</v>
      </c>
      <c r="H219" s="12">
        <v>0</v>
      </c>
      <c r="I219" s="12">
        <v>0</v>
      </c>
      <c r="J219" s="12">
        <v>0</v>
      </c>
    </row>
    <row r="220" spans="1:10">
      <c r="A220" s="12" t="s">
        <v>1028</v>
      </c>
      <c r="B220" s="12" t="s">
        <v>1029</v>
      </c>
      <c r="C220" s="12" t="s">
        <v>1030</v>
      </c>
      <c r="D220" s="12" t="s">
        <v>1031</v>
      </c>
      <c r="E220" s="12" t="s">
        <v>1032</v>
      </c>
      <c r="F220" s="12" t="s">
        <v>1033</v>
      </c>
      <c r="G220" s="12">
        <v>1</v>
      </c>
      <c r="H220" s="12">
        <v>0</v>
      </c>
      <c r="I220" s="12">
        <v>0</v>
      </c>
      <c r="J220" s="12">
        <v>0</v>
      </c>
    </row>
    <row r="221" spans="1:10">
      <c r="A221" s="12" t="s">
        <v>1028</v>
      </c>
      <c r="B221" s="12" t="s">
        <v>1029</v>
      </c>
      <c r="C221" s="12" t="s">
        <v>1030</v>
      </c>
      <c r="D221" s="12" t="s">
        <v>1034</v>
      </c>
      <c r="E221" s="12" t="s">
        <v>1035</v>
      </c>
      <c r="F221" s="12" t="s">
        <v>1036</v>
      </c>
      <c r="G221" s="12">
        <v>1</v>
      </c>
      <c r="H221" s="12">
        <v>0</v>
      </c>
      <c r="I221" s="12">
        <v>0</v>
      </c>
      <c r="J221" s="12">
        <v>0</v>
      </c>
    </row>
    <row r="222" spans="1:10">
      <c r="A222" s="12" t="s">
        <v>1037</v>
      </c>
      <c r="B222" s="12" t="s">
        <v>1038</v>
      </c>
      <c r="C222" s="12" t="s">
        <v>1039</v>
      </c>
      <c r="D222" s="12" t="s">
        <v>480</v>
      </c>
      <c r="E222" s="12" t="s">
        <v>481</v>
      </c>
      <c r="F222" s="12" t="s">
        <v>482</v>
      </c>
      <c r="G222" s="12">
        <v>1</v>
      </c>
      <c r="H222" s="12">
        <v>1</v>
      </c>
      <c r="I222" s="12">
        <v>0</v>
      </c>
      <c r="J222" s="12">
        <v>0</v>
      </c>
    </row>
    <row r="223" spans="1:10">
      <c r="A223" s="12" t="s">
        <v>1037</v>
      </c>
      <c r="B223" s="12" t="s">
        <v>1038</v>
      </c>
      <c r="C223" s="12" t="s">
        <v>1039</v>
      </c>
      <c r="D223" s="12" t="s">
        <v>1040</v>
      </c>
      <c r="E223" s="12" t="s">
        <v>1041</v>
      </c>
      <c r="F223" s="12" t="s">
        <v>1042</v>
      </c>
      <c r="G223" s="12">
        <v>1</v>
      </c>
      <c r="H223" s="12">
        <v>1</v>
      </c>
      <c r="I223" s="12">
        <v>0</v>
      </c>
      <c r="J223" s="12">
        <v>0</v>
      </c>
    </row>
    <row r="224" spans="1:10">
      <c r="A224" s="12" t="s">
        <v>1037</v>
      </c>
      <c r="B224" s="12" t="s">
        <v>1038</v>
      </c>
      <c r="C224" s="12" t="s">
        <v>1039</v>
      </c>
      <c r="D224" s="12" t="s">
        <v>751</v>
      </c>
      <c r="E224" s="12" t="s">
        <v>752</v>
      </c>
      <c r="F224" s="12" t="s">
        <v>753</v>
      </c>
      <c r="G224" s="12">
        <v>1</v>
      </c>
      <c r="H224" s="12">
        <v>1</v>
      </c>
      <c r="I224" s="12">
        <v>0</v>
      </c>
      <c r="J224" s="12">
        <v>0</v>
      </c>
    </row>
    <row r="225" spans="1:10">
      <c r="A225" s="12" t="s">
        <v>1037</v>
      </c>
      <c r="B225" s="12" t="s">
        <v>1038</v>
      </c>
      <c r="C225" s="12" t="s">
        <v>1039</v>
      </c>
      <c r="D225" s="12" t="s">
        <v>492</v>
      </c>
      <c r="E225" s="12" t="s">
        <v>493</v>
      </c>
      <c r="F225" s="12" t="s">
        <v>494</v>
      </c>
      <c r="G225" s="12">
        <v>1</v>
      </c>
      <c r="H225" s="12">
        <v>0</v>
      </c>
      <c r="I225" s="12">
        <v>0</v>
      </c>
      <c r="J225" s="12">
        <v>0</v>
      </c>
    </row>
    <row r="226" spans="1:10">
      <c r="A226" s="12" t="s">
        <v>1037</v>
      </c>
      <c r="B226" s="12" t="s">
        <v>1038</v>
      </c>
      <c r="C226" s="12" t="s">
        <v>1039</v>
      </c>
      <c r="D226" s="12" t="s">
        <v>1043</v>
      </c>
      <c r="E226" s="12" t="s">
        <v>1043</v>
      </c>
      <c r="F226" s="12" t="s">
        <v>1044</v>
      </c>
      <c r="G226" s="12">
        <v>1</v>
      </c>
      <c r="H226" s="12">
        <v>0</v>
      </c>
      <c r="I226" s="12">
        <v>0</v>
      </c>
      <c r="J226" s="12">
        <v>0</v>
      </c>
    </row>
    <row r="227" spans="1:10">
      <c r="A227" s="12" t="s">
        <v>1045</v>
      </c>
      <c r="B227" s="12" t="s">
        <v>1046</v>
      </c>
      <c r="C227" s="12" t="s">
        <v>1047</v>
      </c>
      <c r="D227" s="12" t="s">
        <v>492</v>
      </c>
      <c r="E227" s="12" t="s">
        <v>493</v>
      </c>
      <c r="F227" s="12" t="s">
        <v>494</v>
      </c>
      <c r="G227" s="12">
        <v>1</v>
      </c>
      <c r="H227" s="12">
        <v>0</v>
      </c>
      <c r="I227" s="12">
        <v>0</v>
      </c>
      <c r="J227" s="12">
        <v>0</v>
      </c>
    </row>
    <row r="228" spans="1:10">
      <c r="A228" s="12" t="s">
        <v>483</v>
      </c>
      <c r="B228" s="12" t="s">
        <v>484</v>
      </c>
      <c r="C228" s="12" t="s">
        <v>485</v>
      </c>
      <c r="D228" s="12" t="s">
        <v>609</v>
      </c>
      <c r="E228" s="12" t="s">
        <v>610</v>
      </c>
      <c r="F228" s="12" t="s">
        <v>611</v>
      </c>
      <c r="G228" s="12">
        <v>1</v>
      </c>
      <c r="H228" s="12">
        <v>0</v>
      </c>
      <c r="I228" s="12">
        <v>0</v>
      </c>
      <c r="J228" s="12">
        <v>0</v>
      </c>
    </row>
    <row r="229" spans="1:10">
      <c r="A229" s="12" t="s">
        <v>483</v>
      </c>
      <c r="B229" s="12" t="s">
        <v>484</v>
      </c>
      <c r="C229" s="12" t="s">
        <v>485</v>
      </c>
      <c r="D229" s="12" t="s">
        <v>817</v>
      </c>
      <c r="E229" s="12" t="s">
        <v>818</v>
      </c>
      <c r="F229" s="12" t="s">
        <v>819</v>
      </c>
      <c r="G229" s="12">
        <v>1</v>
      </c>
      <c r="H229" s="12">
        <v>1</v>
      </c>
      <c r="I229" s="12">
        <v>0</v>
      </c>
      <c r="J229" s="12">
        <v>0</v>
      </c>
    </row>
    <row r="230" spans="1:10">
      <c r="A230" s="12" t="s">
        <v>483</v>
      </c>
      <c r="B230" s="12" t="s">
        <v>484</v>
      </c>
      <c r="C230" s="12" t="s">
        <v>485</v>
      </c>
      <c r="D230" s="12" t="s">
        <v>1048</v>
      </c>
      <c r="E230" s="12" t="s">
        <v>1048</v>
      </c>
      <c r="F230" s="12" t="s">
        <v>1049</v>
      </c>
      <c r="G230" s="12">
        <v>1</v>
      </c>
      <c r="H230" s="12">
        <v>1</v>
      </c>
      <c r="I230" s="12">
        <v>0</v>
      </c>
      <c r="J230" s="12">
        <v>0</v>
      </c>
    </row>
    <row r="231" spans="1:10">
      <c r="A231" s="12" t="s">
        <v>483</v>
      </c>
      <c r="B231" s="12" t="s">
        <v>484</v>
      </c>
      <c r="C231" s="12" t="s">
        <v>485</v>
      </c>
      <c r="D231" s="12" t="s">
        <v>517</v>
      </c>
      <c r="E231" s="12" t="s">
        <v>518</v>
      </c>
      <c r="F231" s="12" t="s">
        <v>519</v>
      </c>
      <c r="G231" s="12">
        <v>1</v>
      </c>
      <c r="H231" s="12">
        <v>0</v>
      </c>
      <c r="I231" s="12">
        <v>0</v>
      </c>
      <c r="J231" s="12">
        <v>0</v>
      </c>
    </row>
    <row r="232" spans="1:10">
      <c r="A232" s="12" t="s">
        <v>932</v>
      </c>
      <c r="B232" s="12" t="s">
        <v>933</v>
      </c>
      <c r="C232" s="12" t="s">
        <v>934</v>
      </c>
      <c r="D232" s="12" t="s">
        <v>1050</v>
      </c>
      <c r="E232" s="12" t="s">
        <v>1050</v>
      </c>
      <c r="F232" s="12" t="s">
        <v>859</v>
      </c>
      <c r="G232" s="12">
        <v>1</v>
      </c>
      <c r="H232" s="12">
        <v>0</v>
      </c>
      <c r="I232" s="12">
        <v>0</v>
      </c>
      <c r="J232" s="12">
        <v>0</v>
      </c>
    </row>
    <row r="233" spans="1:10">
      <c r="A233" s="12" t="s">
        <v>932</v>
      </c>
      <c r="B233" s="12" t="s">
        <v>933</v>
      </c>
      <c r="C233" s="12" t="s">
        <v>934</v>
      </c>
      <c r="D233" s="12" t="s">
        <v>759</v>
      </c>
      <c r="E233" s="12" t="s">
        <v>759</v>
      </c>
      <c r="F233" s="12" t="s">
        <v>760</v>
      </c>
      <c r="G233" s="12">
        <v>1</v>
      </c>
      <c r="H233" s="12">
        <v>0</v>
      </c>
      <c r="I233" s="12">
        <v>0</v>
      </c>
      <c r="J233" s="12">
        <v>0</v>
      </c>
    </row>
    <row r="234" spans="1:10">
      <c r="A234" s="12" t="s">
        <v>932</v>
      </c>
      <c r="B234" s="12" t="s">
        <v>933</v>
      </c>
      <c r="C234" s="12" t="s">
        <v>934</v>
      </c>
      <c r="D234" s="12" t="s">
        <v>1051</v>
      </c>
      <c r="E234" s="12" t="s">
        <v>1051</v>
      </c>
      <c r="F234" s="12" t="s">
        <v>1052</v>
      </c>
      <c r="G234" s="12">
        <v>1</v>
      </c>
      <c r="H234" s="12">
        <v>0</v>
      </c>
      <c r="I234" s="12">
        <v>0</v>
      </c>
      <c r="J234" s="12">
        <v>0</v>
      </c>
    </row>
    <row r="235" spans="1:10">
      <c r="A235" s="12" t="s">
        <v>1053</v>
      </c>
      <c r="B235" s="12" t="s">
        <v>1054</v>
      </c>
      <c r="C235" s="12" t="s">
        <v>1055</v>
      </c>
      <c r="D235" s="12" t="s">
        <v>1056</v>
      </c>
      <c r="E235" s="12" t="s">
        <v>1056</v>
      </c>
      <c r="F235" s="12" t="s">
        <v>1057</v>
      </c>
      <c r="G235" s="12">
        <v>1</v>
      </c>
      <c r="H235" s="12">
        <v>1</v>
      </c>
      <c r="I235" s="12">
        <v>0</v>
      </c>
      <c r="J235" s="12">
        <v>0</v>
      </c>
    </row>
    <row r="236" spans="1:10">
      <c r="A236" s="12" t="s">
        <v>814</v>
      </c>
      <c r="B236" s="12" t="s">
        <v>815</v>
      </c>
      <c r="C236" s="12" t="s">
        <v>816</v>
      </c>
      <c r="D236" s="12" t="s">
        <v>943</v>
      </c>
      <c r="E236" s="12" t="s">
        <v>944</v>
      </c>
      <c r="F236" s="12" t="s">
        <v>945</v>
      </c>
      <c r="G236" s="12">
        <v>1</v>
      </c>
      <c r="H236" s="12">
        <v>1</v>
      </c>
      <c r="I236" s="12">
        <v>0</v>
      </c>
      <c r="J236" s="12">
        <v>0</v>
      </c>
    </row>
    <row r="237" spans="1:10">
      <c r="A237" s="12" t="s">
        <v>814</v>
      </c>
      <c r="B237" s="12" t="s">
        <v>815</v>
      </c>
      <c r="C237" s="12" t="s">
        <v>816</v>
      </c>
      <c r="D237" s="12" t="s">
        <v>1058</v>
      </c>
      <c r="E237" s="12" t="s">
        <v>1059</v>
      </c>
      <c r="F237" s="12" t="s">
        <v>1060</v>
      </c>
      <c r="G237" s="12">
        <v>1</v>
      </c>
      <c r="H237" s="12">
        <v>0</v>
      </c>
      <c r="I237" s="12">
        <v>0</v>
      </c>
      <c r="J237" s="12">
        <v>0</v>
      </c>
    </row>
    <row r="238" spans="1:10">
      <c r="A238" s="12" t="s">
        <v>814</v>
      </c>
      <c r="B238" s="12" t="s">
        <v>815</v>
      </c>
      <c r="C238" s="12" t="s">
        <v>816</v>
      </c>
      <c r="D238" s="12" t="s">
        <v>511</v>
      </c>
      <c r="E238" s="12" t="s">
        <v>512</v>
      </c>
      <c r="F238" s="12" t="s">
        <v>513</v>
      </c>
      <c r="G238" s="12">
        <v>1</v>
      </c>
      <c r="H238" s="12">
        <v>0</v>
      </c>
      <c r="I238" s="12">
        <v>0</v>
      </c>
      <c r="J238" s="12">
        <v>0</v>
      </c>
    </row>
    <row r="239" spans="1:10">
      <c r="A239" s="12" t="s">
        <v>814</v>
      </c>
      <c r="B239" s="12" t="s">
        <v>815</v>
      </c>
      <c r="C239" s="12" t="s">
        <v>816</v>
      </c>
      <c r="D239" s="12" t="s">
        <v>1061</v>
      </c>
      <c r="E239" s="12" t="s">
        <v>1062</v>
      </c>
      <c r="F239" s="12" t="s">
        <v>1063</v>
      </c>
      <c r="G239" s="12">
        <v>1</v>
      </c>
      <c r="H239" s="12">
        <v>1</v>
      </c>
      <c r="I239" s="12">
        <v>0</v>
      </c>
      <c r="J239" s="12">
        <v>0</v>
      </c>
    </row>
    <row r="240" spans="1:10">
      <c r="A240" s="12" t="s">
        <v>1064</v>
      </c>
      <c r="B240" s="12" t="s">
        <v>1065</v>
      </c>
      <c r="C240" s="12" t="s">
        <v>1066</v>
      </c>
      <c r="D240" s="12" t="s">
        <v>759</v>
      </c>
      <c r="E240" s="12" t="s">
        <v>759</v>
      </c>
      <c r="F240" s="12" t="s">
        <v>760</v>
      </c>
      <c r="G240" s="12">
        <v>1</v>
      </c>
      <c r="H240" s="12">
        <v>0</v>
      </c>
      <c r="I240" s="12">
        <v>0</v>
      </c>
      <c r="J240" s="12">
        <v>0</v>
      </c>
    </row>
    <row r="241" spans="1:10">
      <c r="A241" s="12" t="s">
        <v>1064</v>
      </c>
      <c r="B241" s="12" t="s">
        <v>1065</v>
      </c>
      <c r="C241" s="12" t="s">
        <v>1066</v>
      </c>
      <c r="D241" s="12" t="s">
        <v>1067</v>
      </c>
      <c r="E241" s="12" t="s">
        <v>1067</v>
      </c>
      <c r="F241" s="12" t="s">
        <v>491</v>
      </c>
      <c r="G241" s="12">
        <v>1</v>
      </c>
      <c r="H241" s="12">
        <v>0</v>
      </c>
      <c r="I241" s="12">
        <v>0</v>
      </c>
      <c r="J241" s="12">
        <v>0</v>
      </c>
    </row>
    <row r="242" spans="1:10">
      <c r="A242" s="12" t="s">
        <v>1064</v>
      </c>
      <c r="B242" s="12" t="s">
        <v>1065</v>
      </c>
      <c r="C242" s="12" t="s">
        <v>1066</v>
      </c>
      <c r="D242" s="12" t="s">
        <v>1040</v>
      </c>
      <c r="E242" s="12" t="s">
        <v>1041</v>
      </c>
      <c r="F242" s="12" t="s">
        <v>1042</v>
      </c>
      <c r="G242" s="12">
        <v>1</v>
      </c>
      <c r="H242" s="12">
        <v>0</v>
      </c>
      <c r="I242" s="12">
        <v>0</v>
      </c>
      <c r="J242" s="12">
        <v>0</v>
      </c>
    </row>
    <row r="243" spans="1:10">
      <c r="A243" s="12" t="s">
        <v>1064</v>
      </c>
      <c r="B243" s="12" t="s">
        <v>1065</v>
      </c>
      <c r="C243" s="12" t="s">
        <v>1066</v>
      </c>
      <c r="D243" s="12" t="s">
        <v>1068</v>
      </c>
      <c r="E243" s="12" t="s">
        <v>1069</v>
      </c>
      <c r="F243" s="12" t="s">
        <v>1070</v>
      </c>
      <c r="G243" s="12">
        <v>1</v>
      </c>
      <c r="H243" s="12">
        <v>0</v>
      </c>
      <c r="I243" s="12">
        <v>0</v>
      </c>
      <c r="J243" s="12">
        <v>0</v>
      </c>
    </row>
    <row r="244" spans="1:10">
      <c r="A244" s="12" t="s">
        <v>1071</v>
      </c>
      <c r="B244" s="12" t="s">
        <v>1071</v>
      </c>
      <c r="C244" s="12" t="s">
        <v>473</v>
      </c>
      <c r="D244" s="12" t="s">
        <v>876</v>
      </c>
      <c r="E244" s="12" t="s">
        <v>877</v>
      </c>
      <c r="F244" s="12" t="s">
        <v>878</v>
      </c>
      <c r="G244" s="12">
        <v>1</v>
      </c>
      <c r="H244" s="12">
        <v>1</v>
      </c>
      <c r="I244" s="12">
        <v>0</v>
      </c>
      <c r="J244" s="12">
        <v>0</v>
      </c>
    </row>
    <row r="245" spans="1:10">
      <c r="A245" s="12" t="s">
        <v>1071</v>
      </c>
      <c r="B245" s="12" t="s">
        <v>1071</v>
      </c>
      <c r="C245" s="12" t="s">
        <v>473</v>
      </c>
      <c r="D245" s="12" t="s">
        <v>1072</v>
      </c>
      <c r="E245" s="12" t="s">
        <v>1073</v>
      </c>
      <c r="F245" s="12" t="s">
        <v>1074</v>
      </c>
      <c r="G245" s="12">
        <v>1</v>
      </c>
      <c r="H245" s="12">
        <v>0</v>
      </c>
      <c r="I245" s="12">
        <v>0</v>
      </c>
      <c r="J245" s="12">
        <v>0</v>
      </c>
    </row>
    <row r="246" spans="1:10">
      <c r="A246" s="12" t="s">
        <v>1071</v>
      </c>
      <c r="B246" s="12" t="s">
        <v>1071</v>
      </c>
      <c r="C246" s="12" t="s">
        <v>473</v>
      </c>
      <c r="D246" s="12" t="s">
        <v>855</v>
      </c>
      <c r="E246" s="12" t="s">
        <v>856</v>
      </c>
      <c r="F246" s="12" t="s">
        <v>857</v>
      </c>
      <c r="G246" s="12">
        <v>1</v>
      </c>
      <c r="H246" s="12">
        <v>0</v>
      </c>
      <c r="I246" s="12">
        <v>0</v>
      </c>
      <c r="J246" s="12">
        <v>0</v>
      </c>
    </row>
    <row r="247" spans="1:10">
      <c r="A247" s="12" t="s">
        <v>1071</v>
      </c>
      <c r="B247" s="12" t="s">
        <v>1071</v>
      </c>
      <c r="C247" s="12" t="s">
        <v>473</v>
      </c>
      <c r="D247" s="12" t="s">
        <v>1075</v>
      </c>
      <c r="E247" s="12" t="s">
        <v>1076</v>
      </c>
      <c r="F247" s="12" t="s">
        <v>1077</v>
      </c>
      <c r="G247" s="12">
        <v>1</v>
      </c>
      <c r="H247" s="12">
        <v>1</v>
      </c>
      <c r="I247" s="12">
        <v>0</v>
      </c>
      <c r="J247" s="12">
        <v>0</v>
      </c>
    </row>
    <row r="248" spans="1:10">
      <c r="A248" s="12" t="s">
        <v>1078</v>
      </c>
      <c r="B248" s="12" t="s">
        <v>1079</v>
      </c>
      <c r="C248" s="12" t="s">
        <v>1080</v>
      </c>
      <c r="D248" s="12" t="s">
        <v>594</v>
      </c>
      <c r="E248" s="12" t="s">
        <v>595</v>
      </c>
      <c r="F248" s="12" t="s">
        <v>596</v>
      </c>
      <c r="G248" s="12">
        <v>1</v>
      </c>
      <c r="H248" s="12">
        <v>0</v>
      </c>
      <c r="I248" s="12">
        <v>0</v>
      </c>
      <c r="J248" s="12">
        <v>0</v>
      </c>
    </row>
    <row r="249" spans="1:10">
      <c r="A249" s="12" t="s">
        <v>748</v>
      </c>
      <c r="B249" s="12" t="s">
        <v>749</v>
      </c>
      <c r="C249" s="12" t="s">
        <v>750</v>
      </c>
      <c r="D249" s="12" t="s">
        <v>1081</v>
      </c>
      <c r="E249" s="12" t="s">
        <v>1081</v>
      </c>
      <c r="F249" s="12" t="s">
        <v>1082</v>
      </c>
      <c r="G249" s="12">
        <v>1</v>
      </c>
      <c r="H249" s="12">
        <v>1</v>
      </c>
      <c r="I249" s="12">
        <v>1</v>
      </c>
      <c r="J249" s="12">
        <v>0</v>
      </c>
    </row>
    <row r="250" spans="1:10">
      <c r="A250" s="12" t="s">
        <v>748</v>
      </c>
      <c r="B250" s="12" t="s">
        <v>749</v>
      </c>
      <c r="C250" s="12" t="s">
        <v>750</v>
      </c>
      <c r="D250" s="12" t="s">
        <v>422</v>
      </c>
      <c r="E250" s="12" t="s">
        <v>422</v>
      </c>
      <c r="F250" s="12" t="s">
        <v>423</v>
      </c>
      <c r="G250" s="12">
        <v>1</v>
      </c>
      <c r="H250" s="12">
        <v>1</v>
      </c>
      <c r="I250" s="12">
        <v>1</v>
      </c>
      <c r="J250" s="12">
        <v>0</v>
      </c>
    </row>
    <row r="251" spans="1:10">
      <c r="A251" s="12" t="s">
        <v>1083</v>
      </c>
      <c r="B251" s="12" t="s">
        <v>1084</v>
      </c>
      <c r="C251" s="12" t="s">
        <v>1085</v>
      </c>
      <c r="D251" s="12" t="s">
        <v>577</v>
      </c>
      <c r="E251" s="12" t="s">
        <v>578</v>
      </c>
      <c r="F251" s="12" t="s">
        <v>579</v>
      </c>
      <c r="G251" s="12">
        <v>1</v>
      </c>
      <c r="H251" s="12">
        <v>0</v>
      </c>
      <c r="I251" s="12">
        <v>0</v>
      </c>
      <c r="J251" s="12">
        <v>0</v>
      </c>
    </row>
    <row r="252" spans="1:10">
      <c r="A252" s="12" t="s">
        <v>1083</v>
      </c>
      <c r="B252" s="12" t="s">
        <v>1084</v>
      </c>
      <c r="C252" s="12" t="s">
        <v>1085</v>
      </c>
      <c r="D252" s="12" t="s">
        <v>597</v>
      </c>
      <c r="E252" s="12" t="s">
        <v>598</v>
      </c>
      <c r="F252" s="12" t="s">
        <v>599</v>
      </c>
      <c r="G252" s="12">
        <v>1</v>
      </c>
      <c r="H252" s="12">
        <v>1</v>
      </c>
      <c r="I252" s="12">
        <v>0</v>
      </c>
      <c r="J252" s="12">
        <v>0</v>
      </c>
    </row>
    <row r="253" spans="1:10">
      <c r="A253" s="12" t="s">
        <v>1086</v>
      </c>
      <c r="B253" s="12" t="s">
        <v>1087</v>
      </c>
      <c r="C253" s="12" t="s">
        <v>473</v>
      </c>
      <c r="D253" s="12" t="s">
        <v>1037</v>
      </c>
      <c r="E253" s="12" t="s">
        <v>1038</v>
      </c>
      <c r="F253" s="12" t="s">
        <v>1039</v>
      </c>
      <c r="G253" s="12">
        <v>1</v>
      </c>
      <c r="H253" s="12">
        <v>1</v>
      </c>
      <c r="I253" s="12">
        <v>0</v>
      </c>
      <c r="J253" s="12">
        <v>0</v>
      </c>
    </row>
    <row r="254" spans="1:10">
      <c r="A254" s="12" t="s">
        <v>1086</v>
      </c>
      <c r="B254" s="12" t="s">
        <v>1087</v>
      </c>
      <c r="C254" s="12" t="s">
        <v>473</v>
      </c>
      <c r="D254" s="12" t="s">
        <v>609</v>
      </c>
      <c r="E254" s="12" t="s">
        <v>610</v>
      </c>
      <c r="F254" s="12" t="s">
        <v>611</v>
      </c>
      <c r="G254" s="12">
        <v>1</v>
      </c>
      <c r="H254" s="12">
        <v>1</v>
      </c>
      <c r="I254" s="12">
        <v>0</v>
      </c>
      <c r="J254" s="12">
        <v>0</v>
      </c>
    </row>
    <row r="255" spans="1:10">
      <c r="A255" s="12" t="s">
        <v>1088</v>
      </c>
      <c r="B255" s="12" t="s">
        <v>1089</v>
      </c>
      <c r="C255" s="12" t="s">
        <v>1090</v>
      </c>
      <c r="D255" s="12" t="s">
        <v>1091</v>
      </c>
      <c r="E255" s="12" t="s">
        <v>1092</v>
      </c>
      <c r="F255" s="12" t="s">
        <v>1093</v>
      </c>
      <c r="G255" s="12">
        <v>1</v>
      </c>
      <c r="H255" s="12">
        <v>0</v>
      </c>
      <c r="I255" s="12">
        <v>0</v>
      </c>
      <c r="J255" s="12">
        <v>0</v>
      </c>
    </row>
    <row r="256" spans="1:10">
      <c r="A256" s="12" t="s">
        <v>1088</v>
      </c>
      <c r="B256" s="12" t="s">
        <v>1089</v>
      </c>
      <c r="C256" s="12" t="s">
        <v>1090</v>
      </c>
      <c r="D256" s="12" t="s">
        <v>1094</v>
      </c>
      <c r="E256" s="12" t="s">
        <v>1095</v>
      </c>
      <c r="F256" s="12" t="s">
        <v>1096</v>
      </c>
      <c r="G256" s="12">
        <v>1</v>
      </c>
      <c r="H256" s="12">
        <v>0</v>
      </c>
      <c r="I256" s="12">
        <v>0</v>
      </c>
      <c r="J256" s="12">
        <v>0</v>
      </c>
    </row>
    <row r="257" spans="1:10">
      <c r="A257" s="12" t="s">
        <v>1097</v>
      </c>
      <c r="B257" s="12" t="s">
        <v>1098</v>
      </c>
      <c r="C257" s="12" t="s">
        <v>1099</v>
      </c>
      <c r="D257" s="12" t="s">
        <v>609</v>
      </c>
      <c r="E257" s="12" t="s">
        <v>610</v>
      </c>
      <c r="F257" s="12" t="s">
        <v>611</v>
      </c>
      <c r="G257" s="12">
        <v>1</v>
      </c>
      <c r="H257" s="12">
        <v>0</v>
      </c>
      <c r="I257" s="12">
        <v>0</v>
      </c>
      <c r="J257" s="12">
        <v>0</v>
      </c>
    </row>
    <row r="258" spans="1:10">
      <c r="A258" s="12" t="s">
        <v>1097</v>
      </c>
      <c r="B258" s="12" t="s">
        <v>1098</v>
      </c>
      <c r="C258" s="12" t="s">
        <v>1099</v>
      </c>
      <c r="D258" s="12" t="s">
        <v>1100</v>
      </c>
      <c r="E258" s="12" t="s">
        <v>1100</v>
      </c>
      <c r="F258" s="12" t="s">
        <v>1101</v>
      </c>
      <c r="G258" s="12">
        <v>1</v>
      </c>
      <c r="H258" s="12">
        <v>0</v>
      </c>
      <c r="I258" s="12">
        <v>0</v>
      </c>
      <c r="J258" s="12">
        <v>0</v>
      </c>
    </row>
    <row r="259" spans="1:10">
      <c r="A259" s="12" t="s">
        <v>614</v>
      </c>
      <c r="B259" s="12" t="s">
        <v>615</v>
      </c>
      <c r="C259" s="12" t="s">
        <v>616</v>
      </c>
      <c r="D259" s="12" t="s">
        <v>894</v>
      </c>
      <c r="E259" s="12" t="s">
        <v>895</v>
      </c>
      <c r="F259" s="12" t="s">
        <v>896</v>
      </c>
      <c r="G259" s="12">
        <v>1</v>
      </c>
      <c r="H259" s="12">
        <v>0</v>
      </c>
      <c r="I259" s="12">
        <v>0</v>
      </c>
      <c r="J259" s="12">
        <v>0</v>
      </c>
    </row>
    <row r="260" spans="1:10">
      <c r="A260" s="12" t="s">
        <v>614</v>
      </c>
      <c r="B260" s="12" t="s">
        <v>615</v>
      </c>
      <c r="C260" s="12" t="s">
        <v>616</v>
      </c>
      <c r="D260" s="12" t="s">
        <v>637</v>
      </c>
      <c r="E260" s="12" t="s">
        <v>637</v>
      </c>
      <c r="F260" s="12" t="s">
        <v>410</v>
      </c>
      <c r="G260" s="12">
        <v>1</v>
      </c>
      <c r="H260" s="12">
        <v>0</v>
      </c>
      <c r="I260" s="12">
        <v>0</v>
      </c>
      <c r="J260" s="12">
        <v>0</v>
      </c>
    </row>
    <row r="261" spans="1:10">
      <c r="A261" s="12" t="s">
        <v>614</v>
      </c>
      <c r="B261" s="12" t="s">
        <v>615</v>
      </c>
      <c r="C261" s="12" t="s">
        <v>616</v>
      </c>
      <c r="D261" s="12" t="s">
        <v>477</v>
      </c>
      <c r="E261" s="12" t="s">
        <v>478</v>
      </c>
      <c r="F261" s="12" t="s">
        <v>479</v>
      </c>
      <c r="G261" s="12">
        <v>1</v>
      </c>
      <c r="H261" s="12">
        <v>0</v>
      </c>
      <c r="I261" s="12">
        <v>0</v>
      </c>
      <c r="J261" s="12">
        <v>0</v>
      </c>
    </row>
    <row r="262" spans="1:10">
      <c r="A262" s="12" t="s">
        <v>1102</v>
      </c>
      <c r="B262" s="12" t="s">
        <v>1103</v>
      </c>
      <c r="C262" s="12" t="s">
        <v>1104</v>
      </c>
      <c r="D262" s="12" t="s">
        <v>1105</v>
      </c>
      <c r="E262" s="12" t="s">
        <v>1105</v>
      </c>
      <c r="F262" s="12" t="s">
        <v>491</v>
      </c>
      <c r="G262" s="12">
        <v>1</v>
      </c>
      <c r="H262" s="12">
        <v>1</v>
      </c>
      <c r="I262" s="12">
        <v>0</v>
      </c>
      <c r="J262" s="12">
        <v>0</v>
      </c>
    </row>
    <row r="263" spans="1:10">
      <c r="A263" s="12" t="s">
        <v>1106</v>
      </c>
      <c r="B263" s="12" t="s">
        <v>1107</v>
      </c>
      <c r="C263" s="12" t="s">
        <v>1108</v>
      </c>
      <c r="D263" s="12" t="s">
        <v>1109</v>
      </c>
      <c r="E263" s="12" t="s">
        <v>1110</v>
      </c>
      <c r="F263" s="12" t="s">
        <v>1111</v>
      </c>
      <c r="G263" s="12">
        <v>1</v>
      </c>
      <c r="H263" s="12">
        <v>0</v>
      </c>
      <c r="I263" s="12">
        <v>0</v>
      </c>
      <c r="J263" s="12">
        <v>1</v>
      </c>
    </row>
    <row r="264" spans="1:10">
      <c r="A264" s="12" t="s">
        <v>1106</v>
      </c>
      <c r="B264" s="12" t="s">
        <v>1107</v>
      </c>
      <c r="C264" s="12" t="s">
        <v>1108</v>
      </c>
      <c r="D264" s="12" t="s">
        <v>1112</v>
      </c>
      <c r="E264" s="12" t="s">
        <v>1113</v>
      </c>
      <c r="F264" s="12" t="s">
        <v>1114</v>
      </c>
      <c r="G264" s="12">
        <v>1</v>
      </c>
      <c r="H264" s="12">
        <v>0</v>
      </c>
      <c r="I264" s="12">
        <v>0</v>
      </c>
      <c r="J264" s="12">
        <v>1</v>
      </c>
    </row>
    <row r="265" spans="1:10">
      <c r="A265" s="12" t="s">
        <v>1115</v>
      </c>
      <c r="B265" s="12" t="s">
        <v>1116</v>
      </c>
      <c r="C265" s="12" t="s">
        <v>1117</v>
      </c>
      <c r="D265" s="12" t="s">
        <v>623</v>
      </c>
      <c r="E265" s="12" t="s">
        <v>624</v>
      </c>
      <c r="F265" s="12" t="s">
        <v>625</v>
      </c>
      <c r="G265" s="12">
        <v>1</v>
      </c>
      <c r="H265" s="12">
        <v>1</v>
      </c>
      <c r="I265" s="12">
        <v>0</v>
      </c>
      <c r="J265" s="12">
        <v>0</v>
      </c>
    </row>
    <row r="266" spans="1:10">
      <c r="A266" s="12" t="s">
        <v>1115</v>
      </c>
      <c r="B266" s="12" t="s">
        <v>1116</v>
      </c>
      <c r="C266" s="12" t="s">
        <v>1117</v>
      </c>
      <c r="D266" s="12" t="s">
        <v>707</v>
      </c>
      <c r="E266" s="12" t="s">
        <v>708</v>
      </c>
      <c r="F266" s="12" t="s">
        <v>709</v>
      </c>
      <c r="G266" s="12">
        <v>1</v>
      </c>
      <c r="H266" s="12">
        <v>1</v>
      </c>
      <c r="I266" s="12">
        <v>0</v>
      </c>
      <c r="J266" s="12">
        <v>0</v>
      </c>
    </row>
    <row r="267" spans="1:10">
      <c r="A267" s="12" t="s">
        <v>1118</v>
      </c>
      <c r="B267" s="12" t="s">
        <v>1119</v>
      </c>
      <c r="C267" s="12" t="s">
        <v>1120</v>
      </c>
      <c r="D267" s="12" t="s">
        <v>1121</v>
      </c>
      <c r="E267" s="12" t="s">
        <v>1122</v>
      </c>
      <c r="F267" s="12" t="s">
        <v>1123</v>
      </c>
      <c r="G267" s="12">
        <v>1</v>
      </c>
      <c r="H267" s="12">
        <v>1</v>
      </c>
      <c r="I267" s="12">
        <v>0</v>
      </c>
      <c r="J267" s="12">
        <v>0</v>
      </c>
    </row>
    <row r="268" spans="1:10">
      <c r="A268" s="12" t="s">
        <v>1124</v>
      </c>
      <c r="B268" s="12" t="s">
        <v>1125</v>
      </c>
      <c r="C268" s="12" t="s">
        <v>1126</v>
      </c>
      <c r="D268" s="12" t="s">
        <v>1127</v>
      </c>
      <c r="E268" s="12" t="s">
        <v>1128</v>
      </c>
      <c r="F268" s="12" t="s">
        <v>1129</v>
      </c>
      <c r="G268" s="12">
        <v>1</v>
      </c>
      <c r="H268" s="12">
        <v>0</v>
      </c>
      <c r="I268" s="12">
        <v>0</v>
      </c>
      <c r="J268" s="12">
        <v>0</v>
      </c>
    </row>
    <row r="269" spans="1:10">
      <c r="A269" s="12" t="s">
        <v>1130</v>
      </c>
      <c r="B269" s="12" t="s">
        <v>1131</v>
      </c>
      <c r="C269" s="12" t="s">
        <v>1132</v>
      </c>
      <c r="D269" s="12" t="s">
        <v>1133</v>
      </c>
      <c r="E269" s="12" t="s">
        <v>1134</v>
      </c>
      <c r="F269" s="12" t="s">
        <v>1135</v>
      </c>
      <c r="G269" s="12">
        <v>1</v>
      </c>
      <c r="H269" s="12">
        <v>0</v>
      </c>
      <c r="I269" s="12">
        <v>0</v>
      </c>
      <c r="J269" s="12">
        <v>0</v>
      </c>
    </row>
    <row r="270" spans="1:10">
      <c r="A270" s="12" t="s">
        <v>1130</v>
      </c>
      <c r="B270" s="12" t="s">
        <v>1131</v>
      </c>
      <c r="C270" s="12" t="s">
        <v>1132</v>
      </c>
      <c r="D270" s="12" t="s">
        <v>1136</v>
      </c>
      <c r="E270" s="12" t="s">
        <v>1137</v>
      </c>
      <c r="F270" s="12" t="s">
        <v>1138</v>
      </c>
      <c r="G270" s="12">
        <v>1</v>
      </c>
      <c r="H270" s="12">
        <v>1</v>
      </c>
      <c r="I270" s="12">
        <v>0</v>
      </c>
      <c r="J270" s="12">
        <v>0</v>
      </c>
    </row>
    <row r="271" spans="1:10">
      <c r="A271" s="12" t="s">
        <v>1130</v>
      </c>
      <c r="B271" s="12" t="s">
        <v>1131</v>
      </c>
      <c r="C271" s="12" t="s">
        <v>1132</v>
      </c>
      <c r="D271" s="12" t="s">
        <v>435</v>
      </c>
      <c r="E271" s="12" t="s">
        <v>435</v>
      </c>
      <c r="F271" s="12" t="s">
        <v>436</v>
      </c>
      <c r="G271" s="12">
        <v>1</v>
      </c>
      <c r="H271" s="12">
        <v>1</v>
      </c>
      <c r="I271" s="12">
        <v>0</v>
      </c>
      <c r="J271" s="12">
        <v>0</v>
      </c>
    </row>
    <row r="272" spans="1:10">
      <c r="A272" s="12" t="s">
        <v>1139</v>
      </c>
      <c r="B272" s="12" t="s">
        <v>1140</v>
      </c>
      <c r="C272" s="12" t="s">
        <v>1141</v>
      </c>
      <c r="D272" s="12" t="s">
        <v>1142</v>
      </c>
      <c r="E272" s="12" t="s">
        <v>1143</v>
      </c>
      <c r="F272" s="12" t="s">
        <v>1144</v>
      </c>
      <c r="G272" s="12">
        <v>1</v>
      </c>
      <c r="H272" s="12">
        <v>1</v>
      </c>
      <c r="I272" s="12">
        <v>0</v>
      </c>
      <c r="J272" s="12">
        <v>0</v>
      </c>
    </row>
    <row r="273" spans="1:10">
      <c r="A273" s="12" t="s">
        <v>1139</v>
      </c>
      <c r="B273" s="12" t="s">
        <v>1140</v>
      </c>
      <c r="C273" s="12" t="s">
        <v>1141</v>
      </c>
      <c r="D273" s="12" t="s">
        <v>1145</v>
      </c>
      <c r="E273" s="12" t="s">
        <v>1146</v>
      </c>
      <c r="F273" s="12" t="s">
        <v>1147</v>
      </c>
      <c r="G273" s="12">
        <v>1</v>
      </c>
      <c r="H273" s="12">
        <v>0</v>
      </c>
      <c r="I273" s="12">
        <v>0</v>
      </c>
      <c r="J273" s="12">
        <v>0</v>
      </c>
    </row>
    <row r="274" spans="1:10">
      <c r="A274" s="12" t="s">
        <v>1139</v>
      </c>
      <c r="B274" s="12" t="s">
        <v>1140</v>
      </c>
      <c r="C274" s="12" t="s">
        <v>1141</v>
      </c>
      <c r="D274" s="12" t="s">
        <v>1133</v>
      </c>
      <c r="E274" s="12" t="s">
        <v>1134</v>
      </c>
      <c r="F274" s="12" t="s">
        <v>1135</v>
      </c>
      <c r="G274" s="12">
        <v>1</v>
      </c>
      <c r="H274" s="12">
        <v>0</v>
      </c>
      <c r="I274" s="12">
        <v>0</v>
      </c>
      <c r="J274" s="12">
        <v>0</v>
      </c>
    </row>
    <row r="275" spans="1:10">
      <c r="A275" s="12" t="s">
        <v>1148</v>
      </c>
      <c r="B275" s="12" t="s">
        <v>1149</v>
      </c>
      <c r="C275" s="12" t="s">
        <v>1150</v>
      </c>
      <c r="D275" s="12" t="s">
        <v>1151</v>
      </c>
      <c r="E275" s="12" t="s">
        <v>1151</v>
      </c>
      <c r="F275" s="12" t="s">
        <v>1152</v>
      </c>
      <c r="G275" s="12">
        <v>1</v>
      </c>
      <c r="H275" s="12">
        <v>0</v>
      </c>
      <c r="I275" s="12">
        <v>0</v>
      </c>
      <c r="J275" s="12">
        <v>0</v>
      </c>
    </row>
    <row r="276" spans="1:10">
      <c r="A276" s="12" t="s">
        <v>1148</v>
      </c>
      <c r="B276" s="12" t="s">
        <v>1149</v>
      </c>
      <c r="C276" s="12" t="s">
        <v>1150</v>
      </c>
      <c r="D276" s="12" t="s">
        <v>1153</v>
      </c>
      <c r="E276" s="12" t="s">
        <v>1153</v>
      </c>
      <c r="F276" s="12" t="s">
        <v>1154</v>
      </c>
      <c r="G276" s="12">
        <v>1</v>
      </c>
      <c r="H276" s="12">
        <v>0</v>
      </c>
      <c r="I276" s="12">
        <v>0</v>
      </c>
      <c r="J276" s="12">
        <v>0</v>
      </c>
    </row>
    <row r="277" spans="1:10">
      <c r="A277" s="12" t="s">
        <v>1148</v>
      </c>
      <c r="B277" s="12" t="s">
        <v>1149</v>
      </c>
      <c r="C277" s="12" t="s">
        <v>1150</v>
      </c>
      <c r="D277" s="12" t="s">
        <v>1155</v>
      </c>
      <c r="E277" s="12" t="s">
        <v>1155</v>
      </c>
      <c r="F277" s="12" t="s">
        <v>1156</v>
      </c>
      <c r="G277" s="12">
        <v>1</v>
      </c>
      <c r="H277" s="12">
        <v>0</v>
      </c>
      <c r="I277" s="12">
        <v>0</v>
      </c>
      <c r="J277" s="12">
        <v>0</v>
      </c>
    </row>
    <row r="278" spans="1:10">
      <c r="A278" s="12" t="s">
        <v>1148</v>
      </c>
      <c r="B278" s="12" t="s">
        <v>1149</v>
      </c>
      <c r="C278" s="12" t="s">
        <v>1150</v>
      </c>
      <c r="D278" s="12" t="s">
        <v>1157</v>
      </c>
      <c r="E278" s="12" t="s">
        <v>1158</v>
      </c>
      <c r="F278" s="12" t="s">
        <v>491</v>
      </c>
      <c r="G278" s="12">
        <v>1</v>
      </c>
      <c r="H278" s="12">
        <v>0</v>
      </c>
      <c r="I278" s="12">
        <v>0</v>
      </c>
      <c r="J278" s="12">
        <v>0</v>
      </c>
    </row>
    <row r="279" spans="1:10">
      <c r="A279" s="12" t="s">
        <v>1148</v>
      </c>
      <c r="B279" s="12" t="s">
        <v>1149</v>
      </c>
      <c r="C279" s="12" t="s">
        <v>1150</v>
      </c>
      <c r="D279" s="12" t="s">
        <v>1159</v>
      </c>
      <c r="E279" s="12" t="s">
        <v>1159</v>
      </c>
      <c r="F279" s="12" t="s">
        <v>1160</v>
      </c>
      <c r="G279" s="12">
        <v>1</v>
      </c>
      <c r="H279" s="12">
        <v>0</v>
      </c>
      <c r="I279" s="12">
        <v>0</v>
      </c>
      <c r="J279" s="12">
        <v>0</v>
      </c>
    </row>
    <row r="280" spans="1:10">
      <c r="A280" s="12" t="s">
        <v>1000</v>
      </c>
      <c r="B280" s="12" t="s">
        <v>1001</v>
      </c>
      <c r="C280" s="12" t="s">
        <v>1002</v>
      </c>
      <c r="D280" s="12" t="s">
        <v>1161</v>
      </c>
      <c r="E280" s="12" t="s">
        <v>1162</v>
      </c>
      <c r="F280" s="12" t="s">
        <v>1163</v>
      </c>
      <c r="G280" s="12">
        <v>1</v>
      </c>
      <c r="H280" s="12">
        <v>1</v>
      </c>
      <c r="I280" s="12">
        <v>0</v>
      </c>
      <c r="J280" s="12">
        <v>0</v>
      </c>
    </row>
    <row r="281" spans="1:10">
      <c r="A281" s="12" t="s">
        <v>1164</v>
      </c>
      <c r="B281" s="12" t="s">
        <v>1165</v>
      </c>
      <c r="C281" s="12" t="s">
        <v>1166</v>
      </c>
      <c r="D281" s="12" t="s">
        <v>1167</v>
      </c>
      <c r="E281" s="12" t="s">
        <v>1168</v>
      </c>
      <c r="F281" s="12" t="s">
        <v>1169</v>
      </c>
      <c r="G281" s="12">
        <v>1</v>
      </c>
      <c r="H281" s="12">
        <v>1</v>
      </c>
      <c r="I281" s="12">
        <v>0</v>
      </c>
      <c r="J281" s="12">
        <v>0</v>
      </c>
    </row>
    <row r="282" spans="1:10">
      <c r="A282" s="12" t="s">
        <v>1170</v>
      </c>
      <c r="B282" s="12" t="s">
        <v>1171</v>
      </c>
      <c r="C282" s="12" t="s">
        <v>1172</v>
      </c>
      <c r="D282" s="12" t="s">
        <v>725</v>
      </c>
      <c r="E282" s="12" t="s">
        <v>726</v>
      </c>
      <c r="F282" s="12" t="s">
        <v>727</v>
      </c>
      <c r="G282" s="12">
        <v>1</v>
      </c>
      <c r="H282" s="12">
        <v>0</v>
      </c>
      <c r="I282" s="12">
        <v>1</v>
      </c>
      <c r="J282" s="12">
        <v>1</v>
      </c>
    </row>
    <row r="283" spans="1:10">
      <c r="A283" s="12" t="s">
        <v>1173</v>
      </c>
      <c r="B283" s="12" t="s">
        <v>1174</v>
      </c>
      <c r="C283" s="12" t="s">
        <v>1175</v>
      </c>
      <c r="D283" s="12" t="s">
        <v>1176</v>
      </c>
      <c r="E283" s="12" t="s">
        <v>1177</v>
      </c>
      <c r="F283" s="12" t="s">
        <v>1178</v>
      </c>
      <c r="G283" s="12">
        <v>1</v>
      </c>
      <c r="H283" s="12">
        <v>0</v>
      </c>
      <c r="I283" s="12">
        <v>0</v>
      </c>
      <c r="J283" s="12">
        <v>0</v>
      </c>
    </row>
    <row r="284" spans="1:10">
      <c r="A284" s="12" t="s">
        <v>1179</v>
      </c>
      <c r="B284" s="12" t="s">
        <v>1180</v>
      </c>
      <c r="C284" s="12" t="s">
        <v>1181</v>
      </c>
      <c r="D284" s="12" t="s">
        <v>609</v>
      </c>
      <c r="E284" s="12" t="s">
        <v>610</v>
      </c>
      <c r="F284" s="12" t="s">
        <v>611</v>
      </c>
      <c r="G284" s="12">
        <v>1</v>
      </c>
      <c r="H284" s="12">
        <v>1</v>
      </c>
      <c r="I284" s="12">
        <v>1</v>
      </c>
      <c r="J284" s="12">
        <v>1</v>
      </c>
    </row>
    <row r="285" spans="1:10">
      <c r="A285" s="12" t="s">
        <v>1179</v>
      </c>
      <c r="B285" s="12" t="s">
        <v>1180</v>
      </c>
      <c r="C285" s="12" t="s">
        <v>1181</v>
      </c>
      <c r="D285" s="12" t="s">
        <v>1182</v>
      </c>
      <c r="E285" s="12" t="s">
        <v>1183</v>
      </c>
      <c r="F285" s="12" t="s">
        <v>1184</v>
      </c>
      <c r="G285" s="12">
        <v>1</v>
      </c>
      <c r="H285" s="12">
        <v>1</v>
      </c>
      <c r="I285" s="12">
        <v>1</v>
      </c>
      <c r="J285" s="12">
        <v>1</v>
      </c>
    </row>
    <row r="286" spans="1:10">
      <c r="A286" s="12" t="s">
        <v>1185</v>
      </c>
      <c r="B286" s="12" t="s">
        <v>1185</v>
      </c>
      <c r="C286" s="12" t="s">
        <v>1186</v>
      </c>
      <c r="D286" s="12" t="s">
        <v>1187</v>
      </c>
      <c r="E286" s="12" t="s">
        <v>1188</v>
      </c>
      <c r="F286" s="12" t="s">
        <v>1189</v>
      </c>
      <c r="G286" s="12">
        <v>1</v>
      </c>
      <c r="H286" s="12">
        <v>0</v>
      </c>
      <c r="I286" s="12">
        <v>0</v>
      </c>
      <c r="J286" s="12">
        <v>0</v>
      </c>
    </row>
    <row r="287" spans="1:10">
      <c r="A287" s="12" t="s">
        <v>768</v>
      </c>
      <c r="B287" s="12" t="s">
        <v>769</v>
      </c>
      <c r="C287" s="12" t="s">
        <v>770</v>
      </c>
      <c r="D287" s="12" t="s">
        <v>1190</v>
      </c>
      <c r="E287" s="12" t="s">
        <v>1191</v>
      </c>
      <c r="F287" s="12" t="s">
        <v>1192</v>
      </c>
      <c r="G287" s="12">
        <v>1</v>
      </c>
      <c r="H287" s="12">
        <v>0</v>
      </c>
      <c r="I287" s="12">
        <v>0</v>
      </c>
      <c r="J287" s="12">
        <v>0</v>
      </c>
    </row>
    <row r="288" spans="1:10">
      <c r="A288" s="12" t="s">
        <v>1193</v>
      </c>
      <c r="B288" s="12" t="s">
        <v>1194</v>
      </c>
      <c r="C288" s="12" t="s">
        <v>1002</v>
      </c>
      <c r="D288" s="12" t="s">
        <v>435</v>
      </c>
      <c r="E288" s="12" t="s">
        <v>435</v>
      </c>
      <c r="F288" s="12" t="s">
        <v>436</v>
      </c>
      <c r="G288" s="12">
        <v>1</v>
      </c>
      <c r="H288" s="12">
        <v>1</v>
      </c>
      <c r="I288" s="12">
        <v>0</v>
      </c>
      <c r="J288" s="12">
        <v>0</v>
      </c>
    </row>
    <row r="289" spans="1:10">
      <c r="A289" s="12" t="s">
        <v>1193</v>
      </c>
      <c r="B289" s="12" t="s">
        <v>1194</v>
      </c>
      <c r="C289" s="12" t="s">
        <v>1002</v>
      </c>
      <c r="D289" s="12" t="s">
        <v>1133</v>
      </c>
      <c r="E289" s="12" t="s">
        <v>1134</v>
      </c>
      <c r="F289" s="12" t="s">
        <v>1135</v>
      </c>
      <c r="G289" s="12">
        <v>1</v>
      </c>
      <c r="H289" s="12">
        <v>0</v>
      </c>
      <c r="I289" s="12">
        <v>0</v>
      </c>
      <c r="J289" s="12">
        <v>0</v>
      </c>
    </row>
    <row r="290" spans="1:10">
      <c r="A290" s="12" t="s">
        <v>1193</v>
      </c>
      <c r="B290" s="12" t="s">
        <v>1194</v>
      </c>
      <c r="C290" s="12" t="s">
        <v>1002</v>
      </c>
      <c r="D290" s="12" t="s">
        <v>1161</v>
      </c>
      <c r="E290" s="12" t="s">
        <v>1162</v>
      </c>
      <c r="F290" s="12" t="s">
        <v>1163</v>
      </c>
      <c r="G290" s="12">
        <v>1</v>
      </c>
      <c r="H290" s="12">
        <v>1</v>
      </c>
      <c r="I290" s="12">
        <v>0</v>
      </c>
      <c r="J290" s="12">
        <v>0</v>
      </c>
    </row>
    <row r="291" spans="1:10">
      <c r="A291" s="12" t="s">
        <v>1193</v>
      </c>
      <c r="B291" s="12" t="s">
        <v>1194</v>
      </c>
      <c r="C291" s="12" t="s">
        <v>1002</v>
      </c>
      <c r="D291" s="12" t="s">
        <v>1195</v>
      </c>
      <c r="E291" s="12" t="s">
        <v>1196</v>
      </c>
      <c r="F291" s="12" t="s">
        <v>646</v>
      </c>
      <c r="G291" s="12">
        <v>1</v>
      </c>
      <c r="H291" s="12">
        <v>0</v>
      </c>
      <c r="I291" s="12">
        <v>0</v>
      </c>
      <c r="J291" s="12">
        <v>0</v>
      </c>
    </row>
    <row r="292" spans="1:10">
      <c r="A292" s="12" t="s">
        <v>1193</v>
      </c>
      <c r="B292" s="12" t="s">
        <v>1194</v>
      </c>
      <c r="C292" s="12" t="s">
        <v>1002</v>
      </c>
      <c r="D292" s="12" t="s">
        <v>1197</v>
      </c>
      <c r="E292" s="12" t="s">
        <v>1197</v>
      </c>
      <c r="F292" s="12" t="s">
        <v>491</v>
      </c>
      <c r="G292" s="12">
        <v>1</v>
      </c>
      <c r="H292" s="12">
        <v>1</v>
      </c>
      <c r="I292" s="12">
        <v>0</v>
      </c>
      <c r="J292" s="12">
        <v>0</v>
      </c>
    </row>
    <row r="293" spans="1:10">
      <c r="A293" s="12" t="s">
        <v>577</v>
      </c>
      <c r="B293" s="12" t="s">
        <v>578</v>
      </c>
      <c r="C293" s="12" t="s">
        <v>579</v>
      </c>
      <c r="D293" s="12" t="s">
        <v>1198</v>
      </c>
      <c r="E293" s="12" t="s">
        <v>1199</v>
      </c>
      <c r="F293" s="12" t="s">
        <v>1200</v>
      </c>
      <c r="G293" s="12">
        <v>1</v>
      </c>
      <c r="H293" s="12">
        <v>0</v>
      </c>
      <c r="I293" s="12">
        <v>0</v>
      </c>
      <c r="J293" s="12">
        <v>0</v>
      </c>
    </row>
    <row r="294" spans="1:10">
      <c r="A294" s="12" t="s">
        <v>577</v>
      </c>
      <c r="B294" s="12" t="s">
        <v>578</v>
      </c>
      <c r="C294" s="12" t="s">
        <v>579</v>
      </c>
      <c r="D294" s="12" t="s">
        <v>1201</v>
      </c>
      <c r="E294" s="12" t="s">
        <v>1201</v>
      </c>
      <c r="F294" s="12" t="s">
        <v>1152</v>
      </c>
      <c r="G294" s="12">
        <v>1</v>
      </c>
      <c r="H294" s="12">
        <v>0</v>
      </c>
      <c r="I294" s="12">
        <v>0</v>
      </c>
      <c r="J294" s="12">
        <v>0</v>
      </c>
    </row>
    <row r="295" spans="1:10">
      <c r="A295" s="12" t="s">
        <v>1202</v>
      </c>
      <c r="B295" s="12" t="s">
        <v>1203</v>
      </c>
      <c r="C295" s="12" t="s">
        <v>556</v>
      </c>
      <c r="D295" s="12" t="s">
        <v>757</v>
      </c>
      <c r="E295" s="12" t="s">
        <v>757</v>
      </c>
      <c r="F295" s="12" t="s">
        <v>758</v>
      </c>
      <c r="G295" s="12">
        <v>1</v>
      </c>
      <c r="H295" s="12">
        <v>0</v>
      </c>
      <c r="I295" s="12">
        <v>0</v>
      </c>
      <c r="J295" s="12">
        <v>0</v>
      </c>
    </row>
    <row r="296" spans="1:10">
      <c r="A296" s="12" t="s">
        <v>1202</v>
      </c>
      <c r="B296" s="12" t="s">
        <v>1203</v>
      </c>
      <c r="C296" s="12" t="s">
        <v>556</v>
      </c>
      <c r="D296" s="12" t="s">
        <v>722</v>
      </c>
      <c r="E296" s="12" t="s">
        <v>723</v>
      </c>
      <c r="F296" s="12" t="s">
        <v>724</v>
      </c>
      <c r="G296" s="12">
        <v>1</v>
      </c>
      <c r="H296" s="12">
        <v>0</v>
      </c>
      <c r="I296" s="12">
        <v>0</v>
      </c>
      <c r="J296" s="12">
        <v>0</v>
      </c>
    </row>
    <row r="297" spans="1:10">
      <c r="A297" s="12" t="s">
        <v>1202</v>
      </c>
      <c r="B297" s="12" t="s">
        <v>1203</v>
      </c>
      <c r="C297" s="12" t="s">
        <v>556</v>
      </c>
      <c r="D297" s="12" t="s">
        <v>526</v>
      </c>
      <c r="E297" s="12" t="s">
        <v>527</v>
      </c>
      <c r="F297" s="12" t="s">
        <v>528</v>
      </c>
      <c r="G297" s="12">
        <v>1</v>
      </c>
      <c r="H297" s="12">
        <v>0</v>
      </c>
      <c r="I297" s="12">
        <v>0</v>
      </c>
      <c r="J297" s="12">
        <v>0</v>
      </c>
    </row>
    <row r="298" spans="1:10">
      <c r="A298" s="12" t="s">
        <v>1202</v>
      </c>
      <c r="B298" s="12" t="s">
        <v>1203</v>
      </c>
      <c r="C298" s="12" t="s">
        <v>556</v>
      </c>
      <c r="D298" s="12" t="s">
        <v>786</v>
      </c>
      <c r="E298" s="12" t="s">
        <v>786</v>
      </c>
      <c r="F298" s="12" t="s">
        <v>787</v>
      </c>
      <c r="G298" s="12">
        <v>1</v>
      </c>
      <c r="H298" s="12">
        <v>0</v>
      </c>
      <c r="I298" s="12">
        <v>0</v>
      </c>
      <c r="J298" s="12">
        <v>0</v>
      </c>
    </row>
    <row r="299" spans="1:10">
      <c r="A299" s="12" t="s">
        <v>1202</v>
      </c>
      <c r="B299" s="12" t="s">
        <v>1203</v>
      </c>
      <c r="C299" s="12" t="s">
        <v>556</v>
      </c>
      <c r="D299" s="12" t="s">
        <v>776</v>
      </c>
      <c r="E299" s="12" t="s">
        <v>777</v>
      </c>
      <c r="F299" s="12" t="s">
        <v>778</v>
      </c>
      <c r="G299" s="12">
        <v>1</v>
      </c>
      <c r="H299" s="12">
        <v>0</v>
      </c>
      <c r="I299" s="12">
        <v>0</v>
      </c>
      <c r="J299" s="12">
        <v>0</v>
      </c>
    </row>
    <row r="300" spans="1:10">
      <c r="A300" s="12" t="s">
        <v>1202</v>
      </c>
      <c r="B300" s="12" t="s">
        <v>1203</v>
      </c>
      <c r="C300" s="12" t="s">
        <v>556</v>
      </c>
      <c r="D300" s="12" t="s">
        <v>1204</v>
      </c>
      <c r="E300" s="12" t="s">
        <v>1205</v>
      </c>
      <c r="F300" s="12" t="s">
        <v>1206</v>
      </c>
      <c r="G300" s="12">
        <v>1</v>
      </c>
      <c r="H300" s="12">
        <v>0</v>
      </c>
      <c r="I300" s="12">
        <v>0</v>
      </c>
      <c r="J300" s="12">
        <v>0</v>
      </c>
    </row>
    <row r="301" spans="1:10">
      <c r="A301" s="12" t="s">
        <v>1202</v>
      </c>
      <c r="B301" s="12" t="s">
        <v>1203</v>
      </c>
      <c r="C301" s="12" t="s">
        <v>556</v>
      </c>
      <c r="D301" s="12" t="s">
        <v>811</v>
      </c>
      <c r="E301" s="12" t="s">
        <v>812</v>
      </c>
      <c r="F301" s="12" t="s">
        <v>813</v>
      </c>
      <c r="G301" s="12">
        <v>1</v>
      </c>
      <c r="H301" s="12">
        <v>0</v>
      </c>
      <c r="I301" s="12">
        <v>0</v>
      </c>
      <c r="J301" s="12">
        <v>0</v>
      </c>
    </row>
    <row r="302" spans="1:10">
      <c r="A302" s="12" t="s">
        <v>1207</v>
      </c>
      <c r="B302" s="12" t="s">
        <v>1208</v>
      </c>
      <c r="C302" s="12" t="s">
        <v>1209</v>
      </c>
      <c r="D302" s="12" t="s">
        <v>1210</v>
      </c>
      <c r="E302" s="12" t="s">
        <v>1211</v>
      </c>
      <c r="F302" s="12" t="s">
        <v>1212</v>
      </c>
      <c r="G302" s="12">
        <v>1</v>
      </c>
      <c r="H302" s="12">
        <v>1</v>
      </c>
      <c r="I302" s="12">
        <v>0</v>
      </c>
      <c r="J302" s="12">
        <v>0</v>
      </c>
    </row>
    <row r="303" spans="1:10">
      <c r="A303" s="12" t="s">
        <v>1207</v>
      </c>
      <c r="B303" s="12" t="s">
        <v>1208</v>
      </c>
      <c r="C303" s="12" t="s">
        <v>1209</v>
      </c>
      <c r="D303" s="12" t="s">
        <v>1139</v>
      </c>
      <c r="E303" s="12" t="s">
        <v>1140</v>
      </c>
      <c r="F303" s="12" t="s">
        <v>1141</v>
      </c>
      <c r="G303" s="12">
        <v>1</v>
      </c>
      <c r="H303" s="12">
        <v>1</v>
      </c>
      <c r="I303" s="12">
        <v>0</v>
      </c>
      <c r="J303" s="12">
        <v>0</v>
      </c>
    </row>
    <row r="304" spans="1:10">
      <c r="A304" s="12" t="s">
        <v>1207</v>
      </c>
      <c r="B304" s="12" t="s">
        <v>1208</v>
      </c>
      <c r="C304" s="12" t="s">
        <v>1209</v>
      </c>
      <c r="D304" s="12" t="s">
        <v>1213</v>
      </c>
      <c r="E304" s="12" t="s">
        <v>1214</v>
      </c>
      <c r="F304" s="12" t="s">
        <v>1215</v>
      </c>
      <c r="G304" s="12">
        <v>1</v>
      </c>
      <c r="H304" s="12">
        <v>0</v>
      </c>
      <c r="I304" s="12">
        <v>0</v>
      </c>
      <c r="J304" s="12">
        <v>0</v>
      </c>
    </row>
    <row r="305" spans="1:10">
      <c r="A305" s="12" t="s">
        <v>1207</v>
      </c>
      <c r="B305" s="12" t="s">
        <v>1208</v>
      </c>
      <c r="C305" s="12" t="s">
        <v>1209</v>
      </c>
      <c r="D305" s="12" t="s">
        <v>1193</v>
      </c>
      <c r="E305" s="12" t="s">
        <v>1194</v>
      </c>
      <c r="F305" s="12" t="s">
        <v>1002</v>
      </c>
      <c r="G305" s="12">
        <v>1</v>
      </c>
      <c r="H305" s="12">
        <v>1</v>
      </c>
      <c r="I305" s="12">
        <v>0</v>
      </c>
      <c r="J305" s="12">
        <v>0</v>
      </c>
    </row>
    <row r="306" spans="1:10">
      <c r="A306" s="12" t="s">
        <v>1207</v>
      </c>
      <c r="B306" s="12" t="s">
        <v>1208</v>
      </c>
      <c r="C306" s="12" t="s">
        <v>1209</v>
      </c>
      <c r="D306" s="12" t="s">
        <v>1216</v>
      </c>
      <c r="E306" s="12" t="s">
        <v>1217</v>
      </c>
      <c r="F306" s="12" t="s">
        <v>1218</v>
      </c>
      <c r="G306" s="12">
        <v>1</v>
      </c>
      <c r="H306" s="12">
        <v>1</v>
      </c>
      <c r="I306" s="12">
        <v>0</v>
      </c>
      <c r="J306" s="12">
        <v>0</v>
      </c>
    </row>
    <row r="307" spans="1:10">
      <c r="A307" s="12" t="s">
        <v>1207</v>
      </c>
      <c r="B307" s="12" t="s">
        <v>1208</v>
      </c>
      <c r="C307" s="12" t="s">
        <v>1209</v>
      </c>
      <c r="D307" s="12" t="s">
        <v>998</v>
      </c>
      <c r="E307" s="12" t="s">
        <v>998</v>
      </c>
      <c r="F307" s="12" t="s">
        <v>999</v>
      </c>
      <c r="G307" s="12">
        <v>1</v>
      </c>
      <c r="H307" s="12">
        <v>0</v>
      </c>
      <c r="I307" s="12">
        <v>0</v>
      </c>
      <c r="J307" s="12">
        <v>0</v>
      </c>
    </row>
    <row r="308" spans="1:10">
      <c r="A308" s="12" t="s">
        <v>1219</v>
      </c>
      <c r="B308" s="12" t="s">
        <v>1220</v>
      </c>
      <c r="C308" s="12" t="s">
        <v>1221</v>
      </c>
      <c r="D308" s="12" t="s">
        <v>1222</v>
      </c>
      <c r="E308" s="12" t="s">
        <v>1223</v>
      </c>
      <c r="F308" s="12" t="s">
        <v>1224</v>
      </c>
      <c r="G308" s="12">
        <v>1</v>
      </c>
      <c r="H308" s="12">
        <v>0</v>
      </c>
      <c r="I308" s="12">
        <v>0</v>
      </c>
      <c r="J308" s="12">
        <v>0</v>
      </c>
    </row>
    <row r="309" spans="1:10">
      <c r="A309" s="12" t="s">
        <v>1225</v>
      </c>
      <c r="B309" s="12" t="s">
        <v>1226</v>
      </c>
      <c r="C309" s="12" t="s">
        <v>1227</v>
      </c>
      <c r="D309" s="12" t="s">
        <v>1228</v>
      </c>
      <c r="E309" s="12" t="s">
        <v>1228</v>
      </c>
      <c r="F309" s="12" t="s">
        <v>507</v>
      </c>
      <c r="G309" s="12">
        <v>1</v>
      </c>
      <c r="H309" s="12">
        <v>1</v>
      </c>
      <c r="I309" s="12">
        <v>0</v>
      </c>
      <c r="J309" s="12">
        <v>0</v>
      </c>
    </row>
    <row r="310" spans="1:10">
      <c r="A310" s="12" t="s">
        <v>1229</v>
      </c>
      <c r="B310" s="12" t="s">
        <v>1230</v>
      </c>
      <c r="C310" s="12" t="s">
        <v>1231</v>
      </c>
      <c r="D310" s="12" t="s">
        <v>1232</v>
      </c>
      <c r="E310" s="12" t="s">
        <v>1232</v>
      </c>
      <c r="F310" s="12" t="s">
        <v>491</v>
      </c>
      <c r="G310" s="12">
        <v>0</v>
      </c>
      <c r="H310" s="12">
        <v>1</v>
      </c>
      <c r="I310" s="12">
        <v>0</v>
      </c>
      <c r="J310" s="12">
        <v>0</v>
      </c>
    </row>
    <row r="311" spans="1:10">
      <c r="A311" s="12" t="s">
        <v>1229</v>
      </c>
      <c r="B311" s="12" t="s">
        <v>1230</v>
      </c>
      <c r="C311" s="12" t="s">
        <v>1231</v>
      </c>
      <c r="D311" s="12" t="s">
        <v>1233</v>
      </c>
      <c r="E311" s="12" t="s">
        <v>1233</v>
      </c>
      <c r="F311" s="12" t="s">
        <v>1234</v>
      </c>
      <c r="G311" s="12">
        <v>0</v>
      </c>
      <c r="H311" s="12">
        <v>1</v>
      </c>
      <c r="I311" s="12">
        <v>0</v>
      </c>
      <c r="J311" s="12">
        <v>0</v>
      </c>
    </row>
    <row r="312" spans="1:10">
      <c r="A312" s="12" t="s">
        <v>1229</v>
      </c>
      <c r="B312" s="12" t="s">
        <v>1230</v>
      </c>
      <c r="C312" s="12" t="s">
        <v>1231</v>
      </c>
      <c r="D312" s="12" t="s">
        <v>836</v>
      </c>
      <c r="E312" s="12" t="s">
        <v>836</v>
      </c>
      <c r="F312" s="12" t="s">
        <v>837</v>
      </c>
      <c r="G312" s="12">
        <v>0</v>
      </c>
      <c r="H312" s="12">
        <v>1</v>
      </c>
      <c r="I312" s="12">
        <v>0</v>
      </c>
      <c r="J312" s="12">
        <v>0</v>
      </c>
    </row>
    <row r="313" spans="1:10">
      <c r="A313" s="12" t="s">
        <v>1235</v>
      </c>
      <c r="B313" s="12" t="s">
        <v>1236</v>
      </c>
      <c r="C313" s="12" t="s">
        <v>1237</v>
      </c>
      <c r="D313" s="12" t="s">
        <v>1238</v>
      </c>
      <c r="E313" s="12" t="s">
        <v>1238</v>
      </c>
      <c r="F313" s="12" t="s">
        <v>1239</v>
      </c>
      <c r="G313" s="12">
        <v>0</v>
      </c>
      <c r="H313" s="12">
        <v>1</v>
      </c>
      <c r="I313" s="12">
        <v>0</v>
      </c>
      <c r="J313" s="12">
        <v>0</v>
      </c>
    </row>
    <row r="314" spans="1:10">
      <c r="A314" s="12" t="s">
        <v>416</v>
      </c>
      <c r="B314" s="12" t="s">
        <v>417</v>
      </c>
      <c r="C314" s="12" t="s">
        <v>418</v>
      </c>
      <c r="D314" s="12" t="s">
        <v>1240</v>
      </c>
      <c r="E314" s="12" t="s">
        <v>1241</v>
      </c>
      <c r="F314" s="12" t="s">
        <v>1242</v>
      </c>
      <c r="G314" s="12">
        <v>0</v>
      </c>
      <c r="H314" s="12">
        <v>1</v>
      </c>
      <c r="I314" s="12">
        <v>1</v>
      </c>
      <c r="J314" s="12">
        <v>1</v>
      </c>
    </row>
    <row r="315" spans="1:10">
      <c r="A315" s="12" t="s">
        <v>416</v>
      </c>
      <c r="B315" s="12" t="s">
        <v>417</v>
      </c>
      <c r="C315" s="12" t="s">
        <v>418</v>
      </c>
      <c r="D315" s="12" t="s">
        <v>1243</v>
      </c>
      <c r="E315" s="12" t="s">
        <v>1243</v>
      </c>
      <c r="F315" s="12" t="s">
        <v>1244</v>
      </c>
      <c r="G315" s="12">
        <v>0</v>
      </c>
      <c r="H315" s="12">
        <v>1</v>
      </c>
      <c r="I315" s="12">
        <v>0</v>
      </c>
      <c r="J315" s="12">
        <v>0</v>
      </c>
    </row>
    <row r="316" spans="1:10">
      <c r="A316" s="12" t="s">
        <v>1245</v>
      </c>
      <c r="B316" s="12" t="s">
        <v>1246</v>
      </c>
      <c r="C316" s="12" t="s">
        <v>1247</v>
      </c>
      <c r="D316" s="12" t="s">
        <v>836</v>
      </c>
      <c r="E316" s="12" t="s">
        <v>836</v>
      </c>
      <c r="F316" s="12" t="s">
        <v>837</v>
      </c>
      <c r="G316" s="12">
        <v>0</v>
      </c>
      <c r="H316" s="12">
        <v>1</v>
      </c>
      <c r="I316" s="12">
        <v>0</v>
      </c>
      <c r="J316" s="12">
        <v>0</v>
      </c>
    </row>
    <row r="317" spans="1:10">
      <c r="A317" s="12" t="s">
        <v>1245</v>
      </c>
      <c r="B317" s="12" t="s">
        <v>1246</v>
      </c>
      <c r="C317" s="12" t="s">
        <v>1247</v>
      </c>
      <c r="D317" s="12" t="s">
        <v>1248</v>
      </c>
      <c r="E317" s="12" t="s">
        <v>1249</v>
      </c>
      <c r="F317" s="12" t="s">
        <v>1250</v>
      </c>
      <c r="G317" s="12">
        <v>0</v>
      </c>
      <c r="H317" s="12">
        <v>1</v>
      </c>
      <c r="I317" s="12">
        <v>0</v>
      </c>
      <c r="J317" s="12">
        <v>0</v>
      </c>
    </row>
    <row r="318" spans="1:10">
      <c r="A318" s="12" t="s">
        <v>1245</v>
      </c>
      <c r="B318" s="12" t="s">
        <v>1246</v>
      </c>
      <c r="C318" s="12" t="s">
        <v>1247</v>
      </c>
      <c r="D318" s="12" t="s">
        <v>1251</v>
      </c>
      <c r="E318" s="12" t="s">
        <v>1251</v>
      </c>
      <c r="F318" s="12" t="s">
        <v>835</v>
      </c>
      <c r="G318" s="12">
        <v>0</v>
      </c>
      <c r="H318" s="12">
        <v>1</v>
      </c>
      <c r="I318" s="12">
        <v>0</v>
      </c>
      <c r="J318" s="12">
        <v>0</v>
      </c>
    </row>
    <row r="319" spans="1:10">
      <c r="A319" s="12" t="s">
        <v>1245</v>
      </c>
      <c r="B319" s="12" t="s">
        <v>1246</v>
      </c>
      <c r="C319" s="12" t="s">
        <v>1247</v>
      </c>
      <c r="D319" s="12" t="s">
        <v>1252</v>
      </c>
      <c r="E319" s="12" t="s">
        <v>1253</v>
      </c>
      <c r="F319" s="12" t="s">
        <v>1254</v>
      </c>
      <c r="G319" s="12">
        <v>0</v>
      </c>
      <c r="H319" s="12">
        <v>1</v>
      </c>
      <c r="I319" s="12">
        <v>0</v>
      </c>
      <c r="J319" s="12">
        <v>0</v>
      </c>
    </row>
    <row r="320" spans="1:10">
      <c r="A320" s="12" t="s">
        <v>1245</v>
      </c>
      <c r="B320" s="12" t="s">
        <v>1246</v>
      </c>
      <c r="C320" s="12" t="s">
        <v>1247</v>
      </c>
      <c r="D320" s="12" t="s">
        <v>1233</v>
      </c>
      <c r="E320" s="12" t="s">
        <v>1233</v>
      </c>
      <c r="F320" s="12" t="s">
        <v>1234</v>
      </c>
      <c r="G320" s="12">
        <v>0</v>
      </c>
      <c r="H320" s="12">
        <v>1</v>
      </c>
      <c r="I320" s="12">
        <v>0</v>
      </c>
      <c r="J320" s="12">
        <v>0</v>
      </c>
    </row>
    <row r="321" spans="1:10">
      <c r="A321" s="12" t="s">
        <v>1255</v>
      </c>
      <c r="B321" s="12" t="s">
        <v>1256</v>
      </c>
      <c r="C321" s="12" t="s">
        <v>1257</v>
      </c>
      <c r="D321" s="12" t="s">
        <v>467</v>
      </c>
      <c r="E321" s="12" t="s">
        <v>468</v>
      </c>
      <c r="F321" s="12" t="s">
        <v>469</v>
      </c>
      <c r="G321" s="12">
        <v>0</v>
      </c>
      <c r="H321" s="12">
        <v>1</v>
      </c>
      <c r="I321" s="12">
        <v>0</v>
      </c>
      <c r="J321" s="12">
        <v>0</v>
      </c>
    </row>
    <row r="322" spans="1:10">
      <c r="A322" s="12" t="s">
        <v>1258</v>
      </c>
      <c r="B322" s="12" t="s">
        <v>1259</v>
      </c>
      <c r="C322" s="12" t="s">
        <v>1260</v>
      </c>
      <c r="D322" s="12" t="s">
        <v>1261</v>
      </c>
      <c r="E322" s="12" t="s">
        <v>1262</v>
      </c>
      <c r="F322" s="12" t="s">
        <v>1263</v>
      </c>
      <c r="G322" s="12">
        <v>0</v>
      </c>
      <c r="H322" s="12">
        <v>1</v>
      </c>
      <c r="I322" s="12">
        <v>0</v>
      </c>
      <c r="J322" s="12">
        <v>0</v>
      </c>
    </row>
    <row r="323" spans="1:10">
      <c r="A323" s="12" t="s">
        <v>1264</v>
      </c>
      <c r="B323" s="12" t="s">
        <v>1265</v>
      </c>
      <c r="C323" s="12" t="s">
        <v>1266</v>
      </c>
      <c r="D323" s="12" t="s">
        <v>1267</v>
      </c>
      <c r="E323" s="12" t="s">
        <v>1267</v>
      </c>
      <c r="F323" s="12" t="s">
        <v>1268</v>
      </c>
      <c r="G323" s="12">
        <v>0</v>
      </c>
      <c r="H323" s="12">
        <v>1</v>
      </c>
      <c r="I323" s="12">
        <v>0</v>
      </c>
      <c r="J323" s="12">
        <v>0</v>
      </c>
    </row>
    <row r="324" spans="1:10">
      <c r="A324" s="12" t="s">
        <v>1269</v>
      </c>
      <c r="B324" s="12" t="s">
        <v>1270</v>
      </c>
      <c r="C324" s="12" t="s">
        <v>1271</v>
      </c>
      <c r="D324" s="12" t="s">
        <v>1272</v>
      </c>
      <c r="E324" s="12" t="e">
        <v>#N/A</v>
      </c>
      <c r="F324" s="12" t="e">
        <v>#N/A</v>
      </c>
      <c r="G324" s="12">
        <v>0</v>
      </c>
      <c r="H324" s="12">
        <v>1</v>
      </c>
      <c r="I324" s="12">
        <v>0</v>
      </c>
      <c r="J324" s="12">
        <v>0</v>
      </c>
    </row>
    <row r="325" spans="1:10">
      <c r="A325" s="12" t="s">
        <v>1269</v>
      </c>
      <c r="B325" s="12" t="s">
        <v>1270</v>
      </c>
      <c r="C325" s="12" t="s">
        <v>1271</v>
      </c>
      <c r="D325" s="12" t="s">
        <v>1273</v>
      </c>
      <c r="E325" s="12" t="s">
        <v>1274</v>
      </c>
      <c r="F325" s="12" t="s">
        <v>1275</v>
      </c>
      <c r="G325" s="12">
        <v>0</v>
      </c>
      <c r="H325" s="12">
        <v>1</v>
      </c>
      <c r="I325" s="12">
        <v>0</v>
      </c>
      <c r="J325" s="12">
        <v>0</v>
      </c>
    </row>
    <row r="326" spans="1:10">
      <c r="A326" s="12" t="s">
        <v>477</v>
      </c>
      <c r="B326" s="12" t="s">
        <v>478</v>
      </c>
      <c r="C326" s="12" t="s">
        <v>479</v>
      </c>
      <c r="D326" s="12" t="s">
        <v>1276</v>
      </c>
      <c r="E326" s="12" t="s">
        <v>1277</v>
      </c>
      <c r="F326" s="12" t="s">
        <v>1278</v>
      </c>
      <c r="G326" s="12">
        <v>0</v>
      </c>
      <c r="H326" s="12">
        <v>1</v>
      </c>
      <c r="I326" s="12">
        <v>0</v>
      </c>
      <c r="J326" s="12">
        <v>0</v>
      </c>
    </row>
    <row r="327" spans="1:10">
      <c r="A327" s="12" t="s">
        <v>477</v>
      </c>
      <c r="B327" s="12" t="s">
        <v>478</v>
      </c>
      <c r="C327" s="12" t="s">
        <v>479</v>
      </c>
      <c r="D327" s="12" t="s">
        <v>609</v>
      </c>
      <c r="E327" s="12" t="s">
        <v>610</v>
      </c>
      <c r="F327" s="12" t="s">
        <v>611</v>
      </c>
      <c r="G327" s="12">
        <v>0</v>
      </c>
      <c r="H327" s="12">
        <v>1</v>
      </c>
      <c r="I327" s="12">
        <v>0</v>
      </c>
      <c r="J327" s="12">
        <v>0</v>
      </c>
    </row>
    <row r="328" spans="1:10">
      <c r="A328" s="12" t="s">
        <v>1279</v>
      </c>
      <c r="B328" s="12" t="s">
        <v>1280</v>
      </c>
      <c r="C328" s="12" t="s">
        <v>1281</v>
      </c>
      <c r="D328" s="12" t="s">
        <v>1282</v>
      </c>
      <c r="E328" s="12" t="s">
        <v>1283</v>
      </c>
      <c r="F328" s="12" t="s">
        <v>1284</v>
      </c>
      <c r="G328" s="12">
        <v>0</v>
      </c>
      <c r="H328" s="12">
        <v>1</v>
      </c>
      <c r="I328" s="12">
        <v>0</v>
      </c>
      <c r="J328" s="12">
        <v>0</v>
      </c>
    </row>
    <row r="329" spans="1:10">
      <c r="A329" s="12" t="s">
        <v>551</v>
      </c>
      <c r="B329" s="12" t="s">
        <v>552</v>
      </c>
      <c r="C329" s="12" t="s">
        <v>553</v>
      </c>
      <c r="D329" s="12" t="s">
        <v>1285</v>
      </c>
      <c r="E329" s="12" t="s">
        <v>1286</v>
      </c>
      <c r="F329" s="12" t="s">
        <v>1287</v>
      </c>
      <c r="G329" s="12">
        <v>0</v>
      </c>
      <c r="H329" s="12">
        <v>1</v>
      </c>
      <c r="I329" s="12">
        <v>0</v>
      </c>
      <c r="J329" s="12">
        <v>0</v>
      </c>
    </row>
    <row r="330" spans="1:10">
      <c r="A330" s="12" t="s">
        <v>1288</v>
      </c>
      <c r="B330" s="12" t="s">
        <v>1289</v>
      </c>
      <c r="C330" s="12" t="s">
        <v>1290</v>
      </c>
      <c r="D330" s="12" t="s">
        <v>1255</v>
      </c>
      <c r="E330" s="12" t="s">
        <v>1256</v>
      </c>
      <c r="F330" s="12" t="s">
        <v>1257</v>
      </c>
      <c r="G330" s="12">
        <v>0</v>
      </c>
      <c r="H330" s="12">
        <v>1</v>
      </c>
      <c r="I330" s="12">
        <v>0</v>
      </c>
      <c r="J330" s="12">
        <v>0</v>
      </c>
    </row>
    <row r="331" spans="1:10">
      <c r="A331" s="12" t="s">
        <v>1288</v>
      </c>
      <c r="B331" s="12" t="s">
        <v>1289</v>
      </c>
      <c r="C331" s="12" t="s">
        <v>1290</v>
      </c>
      <c r="D331" s="12" t="s">
        <v>1291</v>
      </c>
      <c r="E331" s="12" t="s">
        <v>1291</v>
      </c>
      <c r="F331" s="12" t="s">
        <v>859</v>
      </c>
      <c r="G331" s="12">
        <v>0</v>
      </c>
      <c r="H331" s="12">
        <v>1</v>
      </c>
      <c r="I331" s="12">
        <v>0</v>
      </c>
      <c r="J331" s="12">
        <v>0</v>
      </c>
    </row>
    <row r="332" spans="1:10">
      <c r="A332" s="12" t="s">
        <v>1292</v>
      </c>
      <c r="B332" s="12" t="s">
        <v>1293</v>
      </c>
      <c r="C332" s="12" t="s">
        <v>1294</v>
      </c>
      <c r="D332" s="12" t="s">
        <v>1295</v>
      </c>
      <c r="E332" s="12" t="s">
        <v>1296</v>
      </c>
      <c r="F332" s="12" t="s">
        <v>1297</v>
      </c>
      <c r="G332" s="12">
        <v>0</v>
      </c>
      <c r="H332" s="12">
        <v>1</v>
      </c>
      <c r="I332" s="12">
        <v>0</v>
      </c>
      <c r="J332" s="12">
        <v>0</v>
      </c>
    </row>
    <row r="333" spans="1:10">
      <c r="A333" s="12" t="s">
        <v>603</v>
      </c>
      <c r="B333" s="12" t="s">
        <v>604</v>
      </c>
      <c r="C333" s="12" t="s">
        <v>605</v>
      </c>
      <c r="D333" s="12" t="s">
        <v>1298</v>
      </c>
      <c r="E333" s="12" t="s">
        <v>1298</v>
      </c>
      <c r="F333" s="12" t="s">
        <v>1299</v>
      </c>
      <c r="G333" s="12">
        <v>0</v>
      </c>
      <c r="H333" s="12">
        <v>1</v>
      </c>
      <c r="I333" s="12">
        <v>0</v>
      </c>
      <c r="J333" s="12">
        <v>0</v>
      </c>
    </row>
    <row r="334" spans="1:10">
      <c r="A334" s="12" t="s">
        <v>603</v>
      </c>
      <c r="B334" s="12" t="s">
        <v>604</v>
      </c>
      <c r="C334" s="12" t="s">
        <v>605</v>
      </c>
      <c r="D334" s="12" t="s">
        <v>1300</v>
      </c>
      <c r="E334" s="12" t="s">
        <v>1300</v>
      </c>
      <c r="F334" s="12" t="s">
        <v>491</v>
      </c>
      <c r="G334" s="12">
        <v>0</v>
      </c>
      <c r="H334" s="12">
        <v>1</v>
      </c>
      <c r="I334" s="12">
        <v>0</v>
      </c>
      <c r="J334" s="12">
        <v>0</v>
      </c>
    </row>
    <row r="335" spans="1:10">
      <c r="A335" s="12" t="s">
        <v>1301</v>
      </c>
      <c r="B335" s="12" t="s">
        <v>1301</v>
      </c>
      <c r="C335" s="12" t="s">
        <v>1302</v>
      </c>
      <c r="D335" s="12" t="s">
        <v>1300</v>
      </c>
      <c r="E335" s="12" t="s">
        <v>1300</v>
      </c>
      <c r="F335" s="12" t="s">
        <v>491</v>
      </c>
      <c r="G335" s="12">
        <v>0</v>
      </c>
      <c r="H335" s="12">
        <v>1</v>
      </c>
      <c r="I335" s="12">
        <v>0</v>
      </c>
      <c r="J335" s="12">
        <v>0</v>
      </c>
    </row>
    <row r="336" spans="1:10">
      <c r="A336" s="12" t="s">
        <v>1303</v>
      </c>
      <c r="B336" s="12" t="s">
        <v>1304</v>
      </c>
      <c r="C336" s="12" t="s">
        <v>1305</v>
      </c>
      <c r="D336" s="12" t="s">
        <v>1306</v>
      </c>
      <c r="E336" s="12" t="s">
        <v>1307</v>
      </c>
      <c r="F336" s="12" t="s">
        <v>1308</v>
      </c>
      <c r="G336" s="12">
        <v>0</v>
      </c>
      <c r="H336" s="12">
        <v>1</v>
      </c>
      <c r="I336" s="12">
        <v>0</v>
      </c>
      <c r="J336" s="12">
        <v>0</v>
      </c>
    </row>
    <row r="337" spans="1:10">
      <c r="A337" s="12" t="s">
        <v>1273</v>
      </c>
      <c r="B337" s="12" t="s">
        <v>1274</v>
      </c>
      <c r="C337" s="12" t="s">
        <v>1275</v>
      </c>
      <c r="D337" s="12" t="s">
        <v>1031</v>
      </c>
      <c r="E337" s="12" t="s">
        <v>1032</v>
      </c>
      <c r="F337" s="12" t="s">
        <v>1033</v>
      </c>
      <c r="G337" s="12">
        <v>0</v>
      </c>
      <c r="H337" s="12">
        <v>1</v>
      </c>
      <c r="I337" s="12">
        <v>0</v>
      </c>
      <c r="J337" s="12">
        <v>0</v>
      </c>
    </row>
    <row r="338" spans="1:10">
      <c r="A338" s="12" t="s">
        <v>1273</v>
      </c>
      <c r="B338" s="12" t="s">
        <v>1274</v>
      </c>
      <c r="C338" s="12" t="s">
        <v>1275</v>
      </c>
      <c r="D338" s="12" t="s">
        <v>1034</v>
      </c>
      <c r="E338" s="12" t="s">
        <v>1035</v>
      </c>
      <c r="F338" s="12" t="s">
        <v>1036</v>
      </c>
      <c r="G338" s="12">
        <v>0</v>
      </c>
      <c r="H338" s="12">
        <v>1</v>
      </c>
      <c r="I338" s="12">
        <v>0</v>
      </c>
      <c r="J338" s="12">
        <v>0</v>
      </c>
    </row>
    <row r="339" spans="1:10">
      <c r="A339" s="12" t="s">
        <v>1309</v>
      </c>
      <c r="B339" s="12" t="s">
        <v>1310</v>
      </c>
      <c r="C339" s="12" t="s">
        <v>1311</v>
      </c>
      <c r="D339" s="12" t="s">
        <v>451</v>
      </c>
      <c r="E339" s="12" t="s">
        <v>451</v>
      </c>
      <c r="F339" s="12" t="s">
        <v>452</v>
      </c>
      <c r="G339" s="12">
        <v>0</v>
      </c>
      <c r="H339" s="12">
        <v>1</v>
      </c>
      <c r="I339" s="12">
        <v>0</v>
      </c>
      <c r="J339" s="12">
        <v>0</v>
      </c>
    </row>
    <row r="340" spans="1:10">
      <c r="A340" s="12" t="s">
        <v>677</v>
      </c>
      <c r="B340" s="12" t="s">
        <v>678</v>
      </c>
      <c r="C340" s="12" t="s">
        <v>679</v>
      </c>
      <c r="D340" s="12" t="s">
        <v>1312</v>
      </c>
      <c r="E340" s="12" t="s">
        <v>1313</v>
      </c>
      <c r="F340" s="12" t="s">
        <v>1314</v>
      </c>
      <c r="G340" s="12">
        <v>0</v>
      </c>
      <c r="H340" s="12">
        <v>1</v>
      </c>
      <c r="I340" s="12">
        <v>0</v>
      </c>
      <c r="J340" s="12">
        <v>0</v>
      </c>
    </row>
    <row r="341" spans="1:10">
      <c r="A341" s="12" t="s">
        <v>677</v>
      </c>
      <c r="B341" s="12" t="s">
        <v>678</v>
      </c>
      <c r="C341" s="12" t="s">
        <v>679</v>
      </c>
      <c r="D341" s="12" t="s">
        <v>1292</v>
      </c>
      <c r="E341" s="12" t="s">
        <v>1293</v>
      </c>
      <c r="F341" s="12" t="s">
        <v>1294</v>
      </c>
      <c r="G341" s="12">
        <v>0</v>
      </c>
      <c r="H341" s="12">
        <v>1</v>
      </c>
      <c r="I341" s="12">
        <v>0</v>
      </c>
      <c r="J341" s="12">
        <v>0</v>
      </c>
    </row>
    <row r="342" spans="1:10">
      <c r="A342" s="12" t="s">
        <v>677</v>
      </c>
      <c r="B342" s="12" t="s">
        <v>678</v>
      </c>
      <c r="C342" s="12" t="s">
        <v>679</v>
      </c>
      <c r="D342" s="12" t="s">
        <v>1315</v>
      </c>
      <c r="E342" s="12" t="s">
        <v>1315</v>
      </c>
      <c r="F342" s="12" t="s">
        <v>835</v>
      </c>
      <c r="G342" s="12">
        <v>0</v>
      </c>
      <c r="H342" s="12">
        <v>1</v>
      </c>
      <c r="I342" s="12">
        <v>0</v>
      </c>
      <c r="J342" s="12">
        <v>0</v>
      </c>
    </row>
    <row r="343" spans="1:10">
      <c r="A343" s="12" t="s">
        <v>677</v>
      </c>
      <c r="B343" s="12" t="s">
        <v>678</v>
      </c>
      <c r="C343" s="12" t="s">
        <v>679</v>
      </c>
      <c r="D343" s="12" t="s">
        <v>1316</v>
      </c>
      <c r="E343" s="12" t="s">
        <v>1317</v>
      </c>
      <c r="F343" s="12" t="s">
        <v>1318</v>
      </c>
      <c r="G343" s="12">
        <v>0</v>
      </c>
      <c r="H343" s="12">
        <v>1</v>
      </c>
      <c r="I343" s="12">
        <v>0</v>
      </c>
      <c r="J343" s="12">
        <v>0</v>
      </c>
    </row>
    <row r="344" spans="1:10">
      <c r="A344" s="12" t="s">
        <v>677</v>
      </c>
      <c r="B344" s="12" t="s">
        <v>678</v>
      </c>
      <c r="C344" s="12" t="s">
        <v>679</v>
      </c>
      <c r="D344" s="12" t="s">
        <v>1319</v>
      </c>
      <c r="E344" s="12" t="s">
        <v>1319</v>
      </c>
      <c r="F344" s="12" t="s">
        <v>1320</v>
      </c>
      <c r="G344" s="12">
        <v>0</v>
      </c>
      <c r="H344" s="12">
        <v>1</v>
      </c>
      <c r="I344" s="12">
        <v>0</v>
      </c>
      <c r="J344" s="12">
        <v>0</v>
      </c>
    </row>
    <row r="345" spans="1:10">
      <c r="A345" s="12" t="s">
        <v>1321</v>
      </c>
      <c r="B345" s="12" t="s">
        <v>1322</v>
      </c>
      <c r="C345" s="12" t="s">
        <v>1323</v>
      </c>
      <c r="D345" s="12" t="s">
        <v>1222</v>
      </c>
      <c r="E345" s="12" t="s">
        <v>1223</v>
      </c>
      <c r="F345" s="12" t="s">
        <v>1224</v>
      </c>
      <c r="G345" s="12">
        <v>0</v>
      </c>
      <c r="H345" s="12">
        <v>1</v>
      </c>
      <c r="I345" s="12">
        <v>0</v>
      </c>
      <c r="J345" s="12">
        <v>0</v>
      </c>
    </row>
    <row r="346" spans="1:10">
      <c r="A346" s="12" t="s">
        <v>687</v>
      </c>
      <c r="B346" s="12" t="s">
        <v>688</v>
      </c>
      <c r="C346" s="12" t="s">
        <v>689</v>
      </c>
      <c r="D346" s="12" t="s">
        <v>1324</v>
      </c>
      <c r="E346" s="12" t="s">
        <v>1325</v>
      </c>
      <c r="F346" s="12" t="s">
        <v>1326</v>
      </c>
      <c r="G346" s="12">
        <v>0</v>
      </c>
      <c r="H346" s="12">
        <v>1</v>
      </c>
      <c r="I346" s="12">
        <v>0</v>
      </c>
      <c r="J346" s="12">
        <v>0</v>
      </c>
    </row>
    <row r="347" spans="1:10">
      <c r="A347" s="12" t="s">
        <v>722</v>
      </c>
      <c r="B347" s="12" t="s">
        <v>723</v>
      </c>
      <c r="C347" s="12" t="s">
        <v>724</v>
      </c>
      <c r="D347" s="12" t="s">
        <v>1327</v>
      </c>
      <c r="E347" s="12" t="s">
        <v>1328</v>
      </c>
      <c r="F347" s="12" t="s">
        <v>1329</v>
      </c>
      <c r="G347" s="12">
        <v>0</v>
      </c>
      <c r="H347" s="12">
        <v>1</v>
      </c>
      <c r="I347" s="12">
        <v>1</v>
      </c>
      <c r="J347" s="12">
        <v>1</v>
      </c>
    </row>
    <row r="348" spans="1:10">
      <c r="A348" s="12" t="s">
        <v>751</v>
      </c>
      <c r="B348" s="12" t="s">
        <v>752</v>
      </c>
      <c r="C348" s="12" t="s">
        <v>753</v>
      </c>
      <c r="D348" s="12" t="s">
        <v>1330</v>
      </c>
      <c r="E348" s="12" t="s">
        <v>1330</v>
      </c>
      <c r="F348" s="12" t="s">
        <v>787</v>
      </c>
      <c r="G348" s="12">
        <v>0</v>
      </c>
      <c r="H348" s="12">
        <v>1</v>
      </c>
      <c r="I348" s="12">
        <v>0</v>
      </c>
      <c r="J348" s="12">
        <v>0</v>
      </c>
    </row>
    <row r="349" spans="1:10">
      <c r="A349" s="12" t="s">
        <v>751</v>
      </c>
      <c r="B349" s="12" t="s">
        <v>752</v>
      </c>
      <c r="C349" s="12" t="s">
        <v>753</v>
      </c>
      <c r="D349" s="12" t="s">
        <v>1331</v>
      </c>
      <c r="E349" s="12" t="s">
        <v>1331</v>
      </c>
      <c r="F349" s="12" t="s">
        <v>1332</v>
      </c>
      <c r="G349" s="12">
        <v>0</v>
      </c>
      <c r="H349" s="12">
        <v>1</v>
      </c>
      <c r="I349" s="12">
        <v>0</v>
      </c>
      <c r="J349" s="12">
        <v>0</v>
      </c>
    </row>
    <row r="350" spans="1:10">
      <c r="A350" s="12" t="s">
        <v>751</v>
      </c>
      <c r="B350" s="12" t="s">
        <v>752</v>
      </c>
      <c r="C350" s="12" t="s">
        <v>753</v>
      </c>
      <c r="D350" s="12" t="s">
        <v>1240</v>
      </c>
      <c r="E350" s="12" t="s">
        <v>1241</v>
      </c>
      <c r="F350" s="12" t="s">
        <v>1242</v>
      </c>
      <c r="G350" s="12">
        <v>0</v>
      </c>
      <c r="H350" s="12">
        <v>1</v>
      </c>
      <c r="I350" s="12">
        <v>0</v>
      </c>
      <c r="J350" s="12">
        <v>0</v>
      </c>
    </row>
    <row r="351" spans="1:10">
      <c r="A351" s="12" t="s">
        <v>751</v>
      </c>
      <c r="B351" s="12" t="s">
        <v>752</v>
      </c>
      <c r="C351" s="12" t="s">
        <v>753</v>
      </c>
      <c r="D351" s="12" t="s">
        <v>1333</v>
      </c>
      <c r="E351" s="12" t="s">
        <v>1334</v>
      </c>
      <c r="F351" s="12" t="s">
        <v>1335</v>
      </c>
      <c r="G351" s="12">
        <v>0</v>
      </c>
      <c r="H351" s="12">
        <v>1</v>
      </c>
      <c r="I351" s="12">
        <v>0</v>
      </c>
      <c r="J351" s="12">
        <v>0</v>
      </c>
    </row>
    <row r="352" spans="1:10">
      <c r="A352" s="12" t="s">
        <v>751</v>
      </c>
      <c r="B352" s="12" t="s">
        <v>752</v>
      </c>
      <c r="C352" s="12" t="s">
        <v>753</v>
      </c>
      <c r="D352" s="12" t="s">
        <v>609</v>
      </c>
      <c r="E352" s="12" t="s">
        <v>610</v>
      </c>
      <c r="F352" s="12" t="s">
        <v>611</v>
      </c>
      <c r="G352" s="12">
        <v>0</v>
      </c>
      <c r="H352" s="12">
        <v>1</v>
      </c>
      <c r="I352" s="12">
        <v>0</v>
      </c>
      <c r="J352" s="12">
        <v>0</v>
      </c>
    </row>
    <row r="353" spans="1:10">
      <c r="A353" s="12" t="s">
        <v>751</v>
      </c>
      <c r="B353" s="12" t="s">
        <v>752</v>
      </c>
      <c r="C353" s="12" t="s">
        <v>753</v>
      </c>
      <c r="D353" s="12" t="s">
        <v>1336</v>
      </c>
      <c r="E353" s="12" t="s">
        <v>1337</v>
      </c>
      <c r="F353" s="12" t="s">
        <v>1338</v>
      </c>
      <c r="G353" s="12">
        <v>0</v>
      </c>
      <c r="H353" s="12">
        <v>1</v>
      </c>
      <c r="I353" s="12">
        <v>0</v>
      </c>
      <c r="J353" s="12">
        <v>0</v>
      </c>
    </row>
    <row r="354" spans="1:10">
      <c r="A354" s="12" t="s">
        <v>751</v>
      </c>
      <c r="B354" s="12" t="s">
        <v>752</v>
      </c>
      <c r="C354" s="12" t="s">
        <v>753</v>
      </c>
      <c r="D354" s="12" t="s">
        <v>722</v>
      </c>
      <c r="E354" s="12" t="s">
        <v>723</v>
      </c>
      <c r="F354" s="12" t="s">
        <v>724</v>
      </c>
      <c r="G354" s="12">
        <v>0</v>
      </c>
      <c r="H354" s="12">
        <v>1</v>
      </c>
      <c r="I354" s="12">
        <v>0</v>
      </c>
      <c r="J354" s="12">
        <v>0</v>
      </c>
    </row>
    <row r="355" spans="1:10">
      <c r="A355" s="12" t="s">
        <v>751</v>
      </c>
      <c r="B355" s="12" t="s">
        <v>752</v>
      </c>
      <c r="C355" s="12" t="s">
        <v>753</v>
      </c>
      <c r="D355" s="12" t="s">
        <v>1339</v>
      </c>
      <c r="E355" s="12" t="s">
        <v>1340</v>
      </c>
      <c r="F355" s="12" t="s">
        <v>1341</v>
      </c>
      <c r="G355" s="12">
        <v>0</v>
      </c>
      <c r="H355" s="12">
        <v>1</v>
      </c>
      <c r="I355" s="12">
        <v>0</v>
      </c>
      <c r="J355" s="12">
        <v>0</v>
      </c>
    </row>
    <row r="356" spans="1:10">
      <c r="A356" s="12" t="s">
        <v>751</v>
      </c>
      <c r="B356" s="12" t="s">
        <v>752</v>
      </c>
      <c r="C356" s="12" t="s">
        <v>753</v>
      </c>
      <c r="D356" s="12" t="s">
        <v>1342</v>
      </c>
      <c r="E356" s="12" t="s">
        <v>1342</v>
      </c>
      <c r="F356" s="12" t="s">
        <v>1343</v>
      </c>
      <c r="G356" s="12">
        <v>0</v>
      </c>
      <c r="H356" s="12">
        <v>1</v>
      </c>
      <c r="I356" s="12">
        <v>0</v>
      </c>
      <c r="J356" s="12">
        <v>0</v>
      </c>
    </row>
    <row r="357" spans="1:10">
      <c r="A357" s="12" t="s">
        <v>803</v>
      </c>
      <c r="B357" s="12" t="s">
        <v>804</v>
      </c>
      <c r="C357" s="12" t="s">
        <v>805</v>
      </c>
      <c r="D357" s="12" t="s">
        <v>1344</v>
      </c>
      <c r="E357" s="12" t="s">
        <v>1345</v>
      </c>
      <c r="F357" s="12" t="s">
        <v>1346</v>
      </c>
      <c r="G357" s="12">
        <v>0</v>
      </c>
      <c r="H357" s="12">
        <v>1</v>
      </c>
      <c r="I357" s="12">
        <v>1</v>
      </c>
      <c r="J357" s="12">
        <v>0</v>
      </c>
    </row>
    <row r="358" spans="1:10">
      <c r="A358" s="12" t="s">
        <v>803</v>
      </c>
      <c r="B358" s="12" t="s">
        <v>804</v>
      </c>
      <c r="C358" s="12" t="s">
        <v>805</v>
      </c>
      <c r="D358" s="12" t="s">
        <v>1347</v>
      </c>
      <c r="E358" s="12" t="s">
        <v>1347</v>
      </c>
      <c r="F358" s="12" t="s">
        <v>507</v>
      </c>
      <c r="G358" s="12">
        <v>0</v>
      </c>
      <c r="H358" s="12">
        <v>1</v>
      </c>
      <c r="I358" s="12">
        <v>1</v>
      </c>
      <c r="J358" s="12">
        <v>0</v>
      </c>
    </row>
    <row r="359" spans="1:10">
      <c r="A359" s="12" t="s">
        <v>803</v>
      </c>
      <c r="B359" s="12" t="s">
        <v>804</v>
      </c>
      <c r="C359" s="12" t="s">
        <v>805</v>
      </c>
      <c r="D359" s="12" t="s">
        <v>1348</v>
      </c>
      <c r="E359" s="12" t="s">
        <v>1349</v>
      </c>
      <c r="F359" s="12" t="s">
        <v>1350</v>
      </c>
      <c r="G359" s="12">
        <v>0</v>
      </c>
      <c r="H359" s="12">
        <v>1</v>
      </c>
      <c r="I359" s="12">
        <v>1</v>
      </c>
      <c r="J359" s="12">
        <v>0</v>
      </c>
    </row>
    <row r="360" spans="1:10">
      <c r="A360" s="12" t="s">
        <v>803</v>
      </c>
      <c r="B360" s="12" t="s">
        <v>804</v>
      </c>
      <c r="C360" s="12" t="s">
        <v>805</v>
      </c>
      <c r="D360" s="12" t="s">
        <v>1248</v>
      </c>
      <c r="E360" s="12" t="s">
        <v>1249</v>
      </c>
      <c r="F360" s="12" t="s">
        <v>1250</v>
      </c>
      <c r="G360" s="12">
        <v>0</v>
      </c>
      <c r="H360" s="12">
        <v>1</v>
      </c>
      <c r="I360" s="12">
        <v>1</v>
      </c>
      <c r="J360" s="12">
        <v>0</v>
      </c>
    </row>
    <row r="361" spans="1:10">
      <c r="A361" s="12" t="s">
        <v>554</v>
      </c>
      <c r="B361" s="12" t="s">
        <v>555</v>
      </c>
      <c r="C361" s="12" t="s">
        <v>556</v>
      </c>
      <c r="D361" s="12" t="s">
        <v>1351</v>
      </c>
      <c r="E361" s="12" t="s">
        <v>1352</v>
      </c>
      <c r="F361" s="12" t="s">
        <v>1353</v>
      </c>
      <c r="G361" s="12">
        <v>0</v>
      </c>
      <c r="H361" s="12">
        <v>1</v>
      </c>
      <c r="I361" s="12">
        <v>0</v>
      </c>
      <c r="J361" s="12">
        <v>0</v>
      </c>
    </row>
    <row r="362" spans="1:10">
      <c r="A362" s="12" t="s">
        <v>554</v>
      </c>
      <c r="B362" s="12" t="s">
        <v>555</v>
      </c>
      <c r="C362" s="12" t="s">
        <v>556</v>
      </c>
      <c r="D362" s="12" t="s">
        <v>1354</v>
      </c>
      <c r="E362" s="12" t="s">
        <v>1354</v>
      </c>
      <c r="F362" s="12" t="s">
        <v>1355</v>
      </c>
      <c r="G362" s="12">
        <v>0</v>
      </c>
      <c r="H362" s="12">
        <v>1</v>
      </c>
      <c r="I362" s="12">
        <v>0</v>
      </c>
      <c r="J362" s="12">
        <v>0</v>
      </c>
    </row>
    <row r="363" spans="1:10">
      <c r="A363" s="12" t="s">
        <v>554</v>
      </c>
      <c r="B363" s="12" t="s">
        <v>555</v>
      </c>
      <c r="C363" s="12" t="s">
        <v>556</v>
      </c>
      <c r="D363" s="12" t="s">
        <v>1356</v>
      </c>
      <c r="E363" s="12" t="s">
        <v>1356</v>
      </c>
      <c r="F363" s="12" t="s">
        <v>1357</v>
      </c>
      <c r="G363" s="12">
        <v>0</v>
      </c>
      <c r="H363" s="12">
        <v>1</v>
      </c>
      <c r="I363" s="12">
        <v>0</v>
      </c>
      <c r="J363" s="12">
        <v>0</v>
      </c>
    </row>
    <row r="364" spans="1:10">
      <c r="A364" s="12" t="s">
        <v>1358</v>
      </c>
      <c r="B364" s="12" t="s">
        <v>1359</v>
      </c>
      <c r="C364" s="12" t="s">
        <v>1360</v>
      </c>
      <c r="D364" s="12" t="s">
        <v>1327</v>
      </c>
      <c r="E364" s="12" t="s">
        <v>1328</v>
      </c>
      <c r="F364" s="12" t="s">
        <v>1329</v>
      </c>
      <c r="G364" s="12">
        <v>0</v>
      </c>
      <c r="H364" s="12">
        <v>1</v>
      </c>
      <c r="I364" s="12">
        <v>1</v>
      </c>
      <c r="J364" s="12">
        <v>1</v>
      </c>
    </row>
    <row r="365" spans="1:10">
      <c r="A365" s="12" t="s">
        <v>1361</v>
      </c>
      <c r="B365" s="12" t="s">
        <v>1361</v>
      </c>
      <c r="C365" s="12" t="s">
        <v>1362</v>
      </c>
      <c r="D365" s="12" t="s">
        <v>1363</v>
      </c>
      <c r="E365" s="12" t="s">
        <v>1364</v>
      </c>
      <c r="F365" s="12" t="s">
        <v>1365</v>
      </c>
      <c r="G365" s="12">
        <v>0</v>
      </c>
      <c r="H365" s="12">
        <v>1</v>
      </c>
      <c r="I365" s="12">
        <v>1</v>
      </c>
      <c r="J365" s="12">
        <v>1</v>
      </c>
    </row>
    <row r="366" spans="1:10">
      <c r="A366" s="12" t="s">
        <v>872</v>
      </c>
      <c r="B366" s="12" t="s">
        <v>873</v>
      </c>
      <c r="C366" s="12" t="s">
        <v>874</v>
      </c>
      <c r="D366" s="12" t="s">
        <v>1366</v>
      </c>
      <c r="E366" s="12" t="s">
        <v>1367</v>
      </c>
      <c r="F366" s="12" t="s">
        <v>1368</v>
      </c>
      <c r="G366" s="12">
        <v>0</v>
      </c>
      <c r="H366" s="12">
        <v>1</v>
      </c>
      <c r="I366" s="12">
        <v>0</v>
      </c>
      <c r="J366" s="12">
        <v>0</v>
      </c>
    </row>
    <row r="367" spans="1:10">
      <c r="A367" s="12" t="s">
        <v>1369</v>
      </c>
      <c r="B367" s="12" t="s">
        <v>1370</v>
      </c>
      <c r="C367" s="12" t="s">
        <v>1371</v>
      </c>
      <c r="D367" s="12" t="s">
        <v>1372</v>
      </c>
      <c r="E367" s="12" t="s">
        <v>1373</v>
      </c>
      <c r="F367" s="12" t="s">
        <v>1374</v>
      </c>
      <c r="G367" s="12">
        <v>0</v>
      </c>
      <c r="H367" s="12">
        <v>1</v>
      </c>
      <c r="I367" s="12">
        <v>0</v>
      </c>
      <c r="J367" s="12">
        <v>0</v>
      </c>
    </row>
    <row r="368" spans="1:10">
      <c r="A368" s="12" t="s">
        <v>876</v>
      </c>
      <c r="B368" s="12" t="s">
        <v>877</v>
      </c>
      <c r="C368" s="12" t="s">
        <v>878</v>
      </c>
      <c r="D368" s="12" t="s">
        <v>1248</v>
      </c>
      <c r="E368" s="12" t="s">
        <v>1249</v>
      </c>
      <c r="F368" s="12" t="s">
        <v>1250</v>
      </c>
      <c r="G368" s="12">
        <v>0</v>
      </c>
      <c r="H368" s="12">
        <v>1</v>
      </c>
      <c r="I368" s="12">
        <v>0</v>
      </c>
      <c r="J368" s="12">
        <v>0</v>
      </c>
    </row>
    <row r="369" spans="1:10">
      <c r="A369" s="12" t="s">
        <v>1375</v>
      </c>
      <c r="B369" s="12" t="s">
        <v>1376</v>
      </c>
      <c r="C369" s="12" t="s">
        <v>1377</v>
      </c>
      <c r="D369" s="12" t="s">
        <v>1292</v>
      </c>
      <c r="E369" s="12" t="s">
        <v>1293</v>
      </c>
      <c r="F369" s="12" t="s">
        <v>1294</v>
      </c>
      <c r="G369" s="12">
        <v>0</v>
      </c>
      <c r="H369" s="12">
        <v>1</v>
      </c>
      <c r="I369" s="12">
        <v>0</v>
      </c>
      <c r="J369" s="12">
        <v>0</v>
      </c>
    </row>
    <row r="370" spans="1:10">
      <c r="A370" s="12" t="s">
        <v>1375</v>
      </c>
      <c r="B370" s="12" t="s">
        <v>1376</v>
      </c>
      <c r="C370" s="12" t="s">
        <v>1377</v>
      </c>
      <c r="D370" s="12" t="s">
        <v>1243</v>
      </c>
      <c r="E370" s="12" t="s">
        <v>1243</v>
      </c>
      <c r="F370" s="12" t="s">
        <v>1244</v>
      </c>
      <c r="G370" s="12">
        <v>0</v>
      </c>
      <c r="H370" s="12">
        <v>1</v>
      </c>
      <c r="I370" s="12">
        <v>0</v>
      </c>
      <c r="J370" s="12">
        <v>0</v>
      </c>
    </row>
    <row r="371" spans="1:10">
      <c r="A371" s="12" t="s">
        <v>776</v>
      </c>
      <c r="B371" s="12" t="s">
        <v>777</v>
      </c>
      <c r="C371" s="12" t="s">
        <v>778</v>
      </c>
      <c r="D371" s="12" t="s">
        <v>1378</v>
      </c>
      <c r="E371" s="12" t="s">
        <v>1379</v>
      </c>
      <c r="F371" s="12" t="s">
        <v>1380</v>
      </c>
      <c r="G371" s="12">
        <v>0</v>
      </c>
      <c r="H371" s="12">
        <v>1</v>
      </c>
      <c r="I371" s="12">
        <v>0</v>
      </c>
      <c r="J371" s="12">
        <v>0</v>
      </c>
    </row>
    <row r="372" spans="1:10">
      <c r="A372" s="12" t="s">
        <v>776</v>
      </c>
      <c r="B372" s="12" t="s">
        <v>777</v>
      </c>
      <c r="C372" s="12" t="s">
        <v>778</v>
      </c>
      <c r="D372" s="12" t="s">
        <v>1381</v>
      </c>
      <c r="E372" s="12" t="s">
        <v>1381</v>
      </c>
      <c r="F372" s="12" t="s">
        <v>787</v>
      </c>
      <c r="G372" s="12">
        <v>0</v>
      </c>
      <c r="H372" s="12">
        <v>1</v>
      </c>
      <c r="I372" s="12">
        <v>0</v>
      </c>
      <c r="J372" s="12">
        <v>0</v>
      </c>
    </row>
    <row r="373" spans="1:10">
      <c r="A373" s="12" t="s">
        <v>776</v>
      </c>
      <c r="B373" s="12" t="s">
        <v>777</v>
      </c>
      <c r="C373" s="12" t="s">
        <v>778</v>
      </c>
      <c r="D373" s="12" t="s">
        <v>1382</v>
      </c>
      <c r="E373" s="12" t="s">
        <v>1382</v>
      </c>
      <c r="F373" s="12" t="s">
        <v>763</v>
      </c>
      <c r="G373" s="12">
        <v>0</v>
      </c>
      <c r="H373" s="12">
        <v>1</v>
      </c>
      <c r="I373" s="12">
        <v>0</v>
      </c>
      <c r="J373" s="12">
        <v>0</v>
      </c>
    </row>
    <row r="374" spans="1:10">
      <c r="A374" s="12" t="s">
        <v>776</v>
      </c>
      <c r="B374" s="12" t="s">
        <v>777</v>
      </c>
      <c r="C374" s="12" t="s">
        <v>778</v>
      </c>
      <c r="D374" s="12" t="s">
        <v>1383</v>
      </c>
      <c r="E374" s="12" t="s">
        <v>1383</v>
      </c>
      <c r="F374" s="12" t="s">
        <v>1384</v>
      </c>
      <c r="G374" s="12">
        <v>0</v>
      </c>
      <c r="H374" s="12">
        <v>1</v>
      </c>
      <c r="I374" s="12">
        <v>0</v>
      </c>
      <c r="J374" s="12">
        <v>0</v>
      </c>
    </row>
    <row r="375" spans="1:10">
      <c r="A375" s="12" t="s">
        <v>1385</v>
      </c>
      <c r="B375" s="12" t="s">
        <v>1386</v>
      </c>
      <c r="C375" s="12" t="s">
        <v>1387</v>
      </c>
      <c r="D375" s="12" t="s">
        <v>1388</v>
      </c>
      <c r="E375" s="12" t="s">
        <v>1389</v>
      </c>
      <c r="F375" s="12" t="s">
        <v>1390</v>
      </c>
      <c r="G375" s="12">
        <v>0</v>
      </c>
      <c r="H375" s="12">
        <v>1</v>
      </c>
      <c r="I375" s="12">
        <v>0</v>
      </c>
      <c r="J375" s="12">
        <v>1</v>
      </c>
    </row>
    <row r="376" spans="1:10">
      <c r="A376" s="12" t="s">
        <v>1391</v>
      </c>
      <c r="B376" s="12" t="s">
        <v>1392</v>
      </c>
      <c r="C376" s="12" t="s">
        <v>1393</v>
      </c>
      <c r="D376" s="12" t="s">
        <v>1161</v>
      </c>
      <c r="E376" s="12" t="s">
        <v>1162</v>
      </c>
      <c r="F376" s="12" t="s">
        <v>1163</v>
      </c>
      <c r="G376" s="12">
        <v>0</v>
      </c>
      <c r="H376" s="12">
        <v>1</v>
      </c>
      <c r="I376" s="12">
        <v>0</v>
      </c>
      <c r="J376" s="12">
        <v>0</v>
      </c>
    </row>
    <row r="377" spans="1:10">
      <c r="A377" s="12" t="s">
        <v>1394</v>
      </c>
      <c r="B377" s="12" t="s">
        <v>1395</v>
      </c>
      <c r="C377" s="12" t="s">
        <v>1396</v>
      </c>
      <c r="D377" s="12" t="s">
        <v>1385</v>
      </c>
      <c r="E377" s="12" t="s">
        <v>1386</v>
      </c>
      <c r="F377" s="12" t="s">
        <v>1387</v>
      </c>
      <c r="G377" s="12">
        <v>0</v>
      </c>
      <c r="H377" s="12">
        <v>1</v>
      </c>
      <c r="I377" s="12">
        <v>0</v>
      </c>
      <c r="J377" s="12">
        <v>0</v>
      </c>
    </row>
    <row r="378" spans="1:10">
      <c r="A378" s="12" t="s">
        <v>1394</v>
      </c>
      <c r="B378" s="12" t="s">
        <v>1395</v>
      </c>
      <c r="C378" s="12" t="s">
        <v>1396</v>
      </c>
      <c r="D378" s="12" t="s">
        <v>1397</v>
      </c>
      <c r="E378" s="12" t="s">
        <v>1398</v>
      </c>
      <c r="F378" s="12" t="s">
        <v>703</v>
      </c>
      <c r="G378" s="12">
        <v>0</v>
      </c>
      <c r="H378" s="12">
        <v>1</v>
      </c>
      <c r="I378" s="12">
        <v>0</v>
      </c>
      <c r="J378" s="12">
        <v>0</v>
      </c>
    </row>
    <row r="379" spans="1:10">
      <c r="A379" s="12" t="s">
        <v>1399</v>
      </c>
      <c r="B379" s="12" t="s">
        <v>1400</v>
      </c>
      <c r="C379" s="12" t="s">
        <v>1401</v>
      </c>
      <c r="D379" s="12" t="s">
        <v>1402</v>
      </c>
      <c r="E379" s="12" t="s">
        <v>1403</v>
      </c>
      <c r="F379" s="12" t="s">
        <v>1404</v>
      </c>
      <c r="G379" s="12">
        <v>0</v>
      </c>
      <c r="H379" s="12">
        <v>1</v>
      </c>
      <c r="I379" s="12">
        <v>1</v>
      </c>
      <c r="J379" s="12">
        <v>1</v>
      </c>
    </row>
    <row r="380" spans="1:10">
      <c r="A380" s="12" t="s">
        <v>1405</v>
      </c>
      <c r="B380" s="12" t="s">
        <v>1406</v>
      </c>
      <c r="C380" s="12" t="s">
        <v>1407</v>
      </c>
      <c r="D380" s="12" t="s">
        <v>1408</v>
      </c>
      <c r="E380" s="12" t="s">
        <v>1409</v>
      </c>
      <c r="F380" s="12" t="s">
        <v>1410</v>
      </c>
      <c r="G380" s="12">
        <v>0</v>
      </c>
      <c r="H380" s="12">
        <v>1</v>
      </c>
      <c r="I380" s="12">
        <v>0</v>
      </c>
      <c r="J380" s="12">
        <v>0</v>
      </c>
    </row>
    <row r="381" spans="1:10">
      <c r="A381" s="12" t="s">
        <v>1411</v>
      </c>
      <c r="B381" s="12" t="s">
        <v>1412</v>
      </c>
      <c r="C381" s="12" t="s">
        <v>1413</v>
      </c>
      <c r="D381" s="12" t="s">
        <v>1405</v>
      </c>
      <c r="E381" s="12" t="s">
        <v>1406</v>
      </c>
      <c r="F381" s="12" t="s">
        <v>1407</v>
      </c>
      <c r="G381" s="12">
        <v>0</v>
      </c>
      <c r="H381" s="12">
        <v>1</v>
      </c>
      <c r="I381" s="12">
        <v>0</v>
      </c>
      <c r="J381" s="12">
        <v>0</v>
      </c>
    </row>
    <row r="382" spans="1:10">
      <c r="A382" s="12" t="s">
        <v>1411</v>
      </c>
      <c r="B382" s="12" t="s">
        <v>1412</v>
      </c>
      <c r="C382" s="12" t="s">
        <v>1413</v>
      </c>
      <c r="D382" s="12" t="s">
        <v>1207</v>
      </c>
      <c r="E382" s="12" t="s">
        <v>1208</v>
      </c>
      <c r="F382" s="12" t="s">
        <v>1209</v>
      </c>
      <c r="G382" s="12">
        <v>0</v>
      </c>
      <c r="H382" s="12">
        <v>1</v>
      </c>
      <c r="I382" s="12">
        <v>0</v>
      </c>
      <c r="J382" s="12">
        <v>0</v>
      </c>
    </row>
    <row r="383" spans="1:10">
      <c r="A383" s="12" t="s">
        <v>1414</v>
      </c>
      <c r="B383" s="12" t="s">
        <v>1415</v>
      </c>
      <c r="C383" s="12" t="s">
        <v>1416</v>
      </c>
      <c r="D383" s="12" t="s">
        <v>838</v>
      </c>
      <c r="E383" s="12" t="s">
        <v>839</v>
      </c>
      <c r="F383" s="12" t="s">
        <v>840</v>
      </c>
      <c r="G383" s="12">
        <v>0</v>
      </c>
      <c r="H383" s="12">
        <v>1</v>
      </c>
      <c r="I383" s="12">
        <v>1</v>
      </c>
      <c r="J383" s="12">
        <v>0</v>
      </c>
    </row>
    <row r="384" spans="1:10">
      <c r="A384" s="12" t="s">
        <v>1414</v>
      </c>
      <c r="B384" s="12" t="s">
        <v>1415</v>
      </c>
      <c r="C384" s="12" t="s">
        <v>1416</v>
      </c>
      <c r="D384" s="12" t="s">
        <v>659</v>
      </c>
      <c r="E384" s="12" t="s">
        <v>659</v>
      </c>
      <c r="F384" s="12" t="s">
        <v>660</v>
      </c>
      <c r="G384" s="12">
        <v>0</v>
      </c>
      <c r="H384" s="12">
        <v>1</v>
      </c>
      <c r="I384" s="12">
        <v>1</v>
      </c>
      <c r="J384" s="12">
        <v>0</v>
      </c>
    </row>
    <row r="385" spans="1:10">
      <c r="A385" s="12" t="s">
        <v>1414</v>
      </c>
      <c r="B385" s="12" t="s">
        <v>1415</v>
      </c>
      <c r="C385" s="12" t="s">
        <v>1416</v>
      </c>
      <c r="D385" s="12" t="s">
        <v>1417</v>
      </c>
      <c r="E385" s="12" t="s">
        <v>1418</v>
      </c>
      <c r="F385" s="12" t="s">
        <v>1419</v>
      </c>
      <c r="G385" s="12">
        <v>0</v>
      </c>
      <c r="H385" s="12">
        <v>1</v>
      </c>
      <c r="I385" s="12">
        <v>1</v>
      </c>
      <c r="J385" s="12">
        <v>0</v>
      </c>
    </row>
    <row r="386" spans="1:10">
      <c r="A386" s="12" t="s">
        <v>1414</v>
      </c>
      <c r="B386" s="12" t="s">
        <v>1415</v>
      </c>
      <c r="C386" s="12" t="s">
        <v>1416</v>
      </c>
      <c r="D386" s="12" t="s">
        <v>1216</v>
      </c>
      <c r="E386" s="12" t="s">
        <v>1217</v>
      </c>
      <c r="F386" s="12" t="s">
        <v>1218</v>
      </c>
      <c r="G386" s="12">
        <v>0</v>
      </c>
      <c r="H386" s="12">
        <v>1</v>
      </c>
      <c r="I386" s="12">
        <v>1</v>
      </c>
      <c r="J386" s="12">
        <v>0</v>
      </c>
    </row>
    <row r="387" spans="1:10">
      <c r="A387" s="12" t="s">
        <v>1414</v>
      </c>
      <c r="B387" s="12" t="s">
        <v>1415</v>
      </c>
      <c r="C387" s="12" t="s">
        <v>1416</v>
      </c>
      <c r="D387" s="12" t="s">
        <v>1420</v>
      </c>
      <c r="E387" s="12" t="s">
        <v>1420</v>
      </c>
      <c r="F387" s="12" t="s">
        <v>1421</v>
      </c>
      <c r="G387" s="12">
        <v>0</v>
      </c>
      <c r="H387" s="12">
        <v>1</v>
      </c>
      <c r="I387" s="12">
        <v>1</v>
      </c>
      <c r="J387" s="12">
        <v>0</v>
      </c>
    </row>
    <row r="388" spans="1:10">
      <c r="A388" s="12" t="s">
        <v>1414</v>
      </c>
      <c r="B388" s="12" t="s">
        <v>1415</v>
      </c>
      <c r="C388" s="12" t="s">
        <v>1416</v>
      </c>
      <c r="D388" s="12" t="s">
        <v>1422</v>
      </c>
      <c r="E388" s="12" t="s">
        <v>1422</v>
      </c>
      <c r="F388" s="12" t="s">
        <v>1423</v>
      </c>
      <c r="G388" s="12">
        <v>0</v>
      </c>
      <c r="H388" s="12">
        <v>1</v>
      </c>
      <c r="I388" s="12">
        <v>1</v>
      </c>
      <c r="J388" s="12">
        <v>0</v>
      </c>
    </row>
    <row r="389" spans="1:10">
      <c r="A389" s="12" t="s">
        <v>1414</v>
      </c>
      <c r="B389" s="12" t="s">
        <v>1415</v>
      </c>
      <c r="C389" s="12" t="s">
        <v>1416</v>
      </c>
      <c r="D389" s="12" t="s">
        <v>911</v>
      </c>
      <c r="E389" s="12" t="s">
        <v>912</v>
      </c>
      <c r="F389" s="12" t="s">
        <v>913</v>
      </c>
      <c r="G389" s="12">
        <v>0</v>
      </c>
      <c r="H389" s="12">
        <v>1</v>
      </c>
      <c r="I389" s="12">
        <v>1</v>
      </c>
      <c r="J389" s="12">
        <v>0</v>
      </c>
    </row>
    <row r="390" spans="1:10">
      <c r="A390" s="12" t="s">
        <v>1414</v>
      </c>
      <c r="B390" s="12" t="s">
        <v>1415</v>
      </c>
      <c r="C390" s="12" t="s">
        <v>1416</v>
      </c>
      <c r="D390" s="12" t="s">
        <v>1424</v>
      </c>
      <c r="E390" s="12" t="s">
        <v>1425</v>
      </c>
      <c r="F390" s="12" t="s">
        <v>1426</v>
      </c>
      <c r="G390" s="12">
        <v>0</v>
      </c>
      <c r="H390" s="12">
        <v>1</v>
      </c>
      <c r="I390" s="12">
        <v>1</v>
      </c>
      <c r="J390" s="12">
        <v>0</v>
      </c>
    </row>
    <row r="391" spans="1:10">
      <c r="A391" s="12" t="s">
        <v>1427</v>
      </c>
      <c r="B391" s="12" t="s">
        <v>1428</v>
      </c>
      <c r="C391" s="12" t="s">
        <v>1429</v>
      </c>
      <c r="D391" s="12" t="s">
        <v>1430</v>
      </c>
      <c r="E391" s="12" t="s">
        <v>1431</v>
      </c>
      <c r="F391" s="12" t="s">
        <v>1432</v>
      </c>
      <c r="G391" s="12">
        <v>0</v>
      </c>
      <c r="H391" s="12">
        <v>1</v>
      </c>
      <c r="I391" s="12">
        <v>0</v>
      </c>
      <c r="J391" s="12">
        <v>0</v>
      </c>
    </row>
    <row r="392" spans="1:10">
      <c r="A392" s="12" t="s">
        <v>1053</v>
      </c>
      <c r="B392" s="12" t="s">
        <v>1054</v>
      </c>
      <c r="C392" s="12" t="s">
        <v>1055</v>
      </c>
      <c r="D392" s="12" t="s">
        <v>1433</v>
      </c>
      <c r="E392" s="12" t="s">
        <v>1433</v>
      </c>
      <c r="F392" s="12" t="s">
        <v>1434</v>
      </c>
      <c r="G392" s="12">
        <v>0</v>
      </c>
      <c r="H392" s="12">
        <v>1</v>
      </c>
      <c r="I392" s="12">
        <v>0</v>
      </c>
      <c r="J392" s="12">
        <v>0</v>
      </c>
    </row>
    <row r="393" spans="1:10">
      <c r="A393" s="12" t="s">
        <v>814</v>
      </c>
      <c r="B393" s="12" t="s">
        <v>815</v>
      </c>
      <c r="C393" s="12" t="s">
        <v>816</v>
      </c>
      <c r="D393" s="12" t="s">
        <v>1435</v>
      </c>
      <c r="E393" s="12" t="s">
        <v>1436</v>
      </c>
      <c r="F393" s="12" t="s">
        <v>1437</v>
      </c>
      <c r="G393" s="12">
        <v>0</v>
      </c>
      <c r="H393" s="12">
        <v>1</v>
      </c>
      <c r="I393" s="12">
        <v>0</v>
      </c>
      <c r="J393" s="12">
        <v>0</v>
      </c>
    </row>
    <row r="394" spans="1:10">
      <c r="A394" s="12" t="s">
        <v>1071</v>
      </c>
      <c r="B394" s="12" t="s">
        <v>1071</v>
      </c>
      <c r="C394" s="12" t="s">
        <v>473</v>
      </c>
      <c r="D394" s="12" t="s">
        <v>1298</v>
      </c>
      <c r="E394" s="12" t="s">
        <v>1298</v>
      </c>
      <c r="F394" s="12" t="s">
        <v>1299</v>
      </c>
      <c r="G394" s="12">
        <v>0</v>
      </c>
      <c r="H394" s="12">
        <v>1</v>
      </c>
      <c r="I394" s="12">
        <v>0</v>
      </c>
      <c r="J394" s="12">
        <v>0</v>
      </c>
    </row>
    <row r="395" spans="1:10">
      <c r="A395" s="12" t="s">
        <v>1071</v>
      </c>
      <c r="B395" s="12" t="s">
        <v>1071</v>
      </c>
      <c r="C395" s="12" t="s">
        <v>473</v>
      </c>
      <c r="D395" s="12" t="s">
        <v>1363</v>
      </c>
      <c r="E395" s="12" t="s">
        <v>1364</v>
      </c>
      <c r="F395" s="12" t="s">
        <v>1365</v>
      </c>
      <c r="G395" s="12">
        <v>0</v>
      </c>
      <c r="H395" s="12">
        <v>1</v>
      </c>
      <c r="I395" s="12">
        <v>0</v>
      </c>
      <c r="J395" s="12">
        <v>0</v>
      </c>
    </row>
    <row r="396" spans="1:10">
      <c r="A396" s="12" t="s">
        <v>1438</v>
      </c>
      <c r="B396" s="12" t="s">
        <v>1439</v>
      </c>
      <c r="C396" s="12" t="s">
        <v>1440</v>
      </c>
      <c r="D396" s="12" t="s">
        <v>1408</v>
      </c>
      <c r="E396" s="12" t="s">
        <v>1409</v>
      </c>
      <c r="F396" s="12" t="s">
        <v>1410</v>
      </c>
      <c r="G396" s="12">
        <v>0</v>
      </c>
      <c r="H396" s="12">
        <v>1</v>
      </c>
      <c r="I396" s="12">
        <v>0</v>
      </c>
      <c r="J396" s="12">
        <v>0</v>
      </c>
    </row>
    <row r="397" spans="1:10">
      <c r="A397" s="12" t="s">
        <v>1276</v>
      </c>
      <c r="B397" s="12" t="s">
        <v>1277</v>
      </c>
      <c r="C397" s="12" t="s">
        <v>1278</v>
      </c>
      <c r="D397" s="12" t="s">
        <v>1441</v>
      </c>
      <c r="E397" s="12" t="s">
        <v>1442</v>
      </c>
      <c r="F397" s="12" t="s">
        <v>1443</v>
      </c>
      <c r="G397" s="12">
        <v>0</v>
      </c>
      <c r="H397" s="12">
        <v>1</v>
      </c>
      <c r="I397" s="12">
        <v>0</v>
      </c>
      <c r="J397" s="12">
        <v>0</v>
      </c>
    </row>
    <row r="398" spans="1:10">
      <c r="A398" s="12" t="s">
        <v>1106</v>
      </c>
      <c r="B398" s="12" t="s">
        <v>1107</v>
      </c>
      <c r="C398" s="12" t="s">
        <v>1108</v>
      </c>
      <c r="D398" s="12" t="s">
        <v>1444</v>
      </c>
      <c r="E398" s="12" t="s">
        <v>1445</v>
      </c>
      <c r="F398" s="12" t="s">
        <v>1446</v>
      </c>
      <c r="G398" s="12">
        <v>0</v>
      </c>
      <c r="H398" s="12">
        <v>1</v>
      </c>
      <c r="I398" s="12">
        <v>1</v>
      </c>
      <c r="J398" s="12">
        <v>0</v>
      </c>
    </row>
    <row r="399" spans="1:10">
      <c r="A399" s="12" t="s">
        <v>1106</v>
      </c>
      <c r="B399" s="12" t="s">
        <v>1107</v>
      </c>
      <c r="C399" s="12" t="s">
        <v>1108</v>
      </c>
      <c r="D399" s="12" t="s">
        <v>1447</v>
      </c>
      <c r="E399" s="12" t="s">
        <v>1448</v>
      </c>
      <c r="F399" s="12" t="s">
        <v>1449</v>
      </c>
      <c r="G399" s="12">
        <v>0</v>
      </c>
      <c r="H399" s="12">
        <v>1</v>
      </c>
      <c r="I399" s="12">
        <v>1</v>
      </c>
      <c r="J399" s="12">
        <v>1</v>
      </c>
    </row>
    <row r="400" spans="1:10">
      <c r="A400" s="12" t="s">
        <v>1115</v>
      </c>
      <c r="B400" s="12" t="s">
        <v>1116</v>
      </c>
      <c r="C400" s="12" t="s">
        <v>1117</v>
      </c>
      <c r="D400" s="12" t="s">
        <v>1450</v>
      </c>
      <c r="E400" s="12" t="s">
        <v>1450</v>
      </c>
      <c r="F400" s="12" t="s">
        <v>1451</v>
      </c>
      <c r="G400" s="12">
        <v>0</v>
      </c>
      <c r="H400" s="12">
        <v>1</v>
      </c>
      <c r="I400" s="12">
        <v>0</v>
      </c>
      <c r="J400" s="12">
        <v>0</v>
      </c>
    </row>
    <row r="401" spans="1:10">
      <c r="A401" s="12" t="s">
        <v>1452</v>
      </c>
      <c r="B401" s="12" t="s">
        <v>1453</v>
      </c>
      <c r="C401" s="12" t="s">
        <v>1117</v>
      </c>
      <c r="D401" s="12" t="s">
        <v>1454</v>
      </c>
      <c r="E401" s="12" t="s">
        <v>1454</v>
      </c>
      <c r="F401" s="12" t="s">
        <v>491</v>
      </c>
      <c r="G401" s="12">
        <v>0</v>
      </c>
      <c r="H401" s="12">
        <v>1</v>
      </c>
      <c r="I401" s="12">
        <v>1</v>
      </c>
      <c r="J401" s="12">
        <v>0</v>
      </c>
    </row>
    <row r="402" spans="1:10">
      <c r="A402" s="12" t="s">
        <v>1452</v>
      </c>
      <c r="B402" s="12" t="s">
        <v>1453</v>
      </c>
      <c r="C402" s="12" t="s">
        <v>1117</v>
      </c>
      <c r="D402" s="12" t="s">
        <v>1240</v>
      </c>
      <c r="E402" s="12" t="s">
        <v>1241</v>
      </c>
      <c r="F402" s="12" t="s">
        <v>1242</v>
      </c>
      <c r="G402" s="12">
        <v>0</v>
      </c>
      <c r="H402" s="12">
        <v>1</v>
      </c>
      <c r="I402" s="12">
        <v>1</v>
      </c>
      <c r="J402" s="12">
        <v>0</v>
      </c>
    </row>
    <row r="403" spans="1:10">
      <c r="A403" s="12" t="s">
        <v>1295</v>
      </c>
      <c r="B403" s="12" t="s">
        <v>1296</v>
      </c>
      <c r="C403" s="12" t="s">
        <v>1297</v>
      </c>
      <c r="D403" s="12" t="s">
        <v>1301</v>
      </c>
      <c r="E403" s="12" t="s">
        <v>1301</v>
      </c>
      <c r="F403" s="12" t="s">
        <v>1302</v>
      </c>
      <c r="G403" s="12">
        <v>0</v>
      </c>
      <c r="H403" s="12">
        <v>1</v>
      </c>
      <c r="I403" s="12">
        <v>0</v>
      </c>
      <c r="J403" s="12">
        <v>0</v>
      </c>
    </row>
    <row r="404" spans="1:10">
      <c r="A404" s="12" t="s">
        <v>1455</v>
      </c>
      <c r="B404" s="12" t="s">
        <v>1456</v>
      </c>
      <c r="C404" s="12" t="s">
        <v>1457</v>
      </c>
      <c r="D404" s="12" t="s">
        <v>1458</v>
      </c>
      <c r="E404" s="12" t="s">
        <v>1459</v>
      </c>
      <c r="F404" s="12" t="s">
        <v>1460</v>
      </c>
      <c r="G404" s="12">
        <v>0</v>
      </c>
      <c r="H404" s="12">
        <v>0</v>
      </c>
      <c r="I404" s="12">
        <v>1</v>
      </c>
      <c r="J404" s="12">
        <v>0</v>
      </c>
    </row>
    <row r="405" spans="1:10">
      <c r="A405" s="12" t="s">
        <v>416</v>
      </c>
      <c r="B405" s="12" t="s">
        <v>417</v>
      </c>
      <c r="C405" s="12" t="s">
        <v>418</v>
      </c>
      <c r="D405" s="12" t="s">
        <v>1461</v>
      </c>
      <c r="E405" s="12" t="s">
        <v>1462</v>
      </c>
      <c r="F405" s="12" t="s">
        <v>1463</v>
      </c>
      <c r="G405" s="12">
        <v>0</v>
      </c>
      <c r="H405" s="12">
        <v>0</v>
      </c>
      <c r="I405" s="12">
        <v>1</v>
      </c>
      <c r="J405" s="12">
        <v>1</v>
      </c>
    </row>
    <row r="406" spans="1:10">
      <c r="A406" s="12" t="s">
        <v>416</v>
      </c>
      <c r="B406" s="12" t="s">
        <v>417</v>
      </c>
      <c r="C406" s="12" t="s">
        <v>418</v>
      </c>
      <c r="D406" s="12" t="s">
        <v>1464</v>
      </c>
      <c r="E406" s="12" t="s">
        <v>1465</v>
      </c>
      <c r="F406" s="12" t="s">
        <v>1466</v>
      </c>
      <c r="G406" s="12">
        <v>0</v>
      </c>
      <c r="H406" s="12">
        <v>0</v>
      </c>
      <c r="I406" s="12">
        <v>1</v>
      </c>
      <c r="J406" s="12">
        <v>1</v>
      </c>
    </row>
    <row r="407" spans="1:10">
      <c r="A407" s="12" t="s">
        <v>416</v>
      </c>
      <c r="B407" s="12" t="s">
        <v>417</v>
      </c>
      <c r="C407" s="12" t="s">
        <v>418</v>
      </c>
      <c r="D407" s="12" t="s">
        <v>1467</v>
      </c>
      <c r="E407" s="12" t="s">
        <v>1468</v>
      </c>
      <c r="F407" s="12" t="s">
        <v>1469</v>
      </c>
      <c r="G407" s="12">
        <v>0</v>
      </c>
      <c r="H407" s="12">
        <v>0</v>
      </c>
      <c r="I407" s="12">
        <v>1</v>
      </c>
      <c r="J407" s="12">
        <v>1</v>
      </c>
    </row>
    <row r="408" spans="1:10">
      <c r="A408" s="12" t="s">
        <v>416</v>
      </c>
      <c r="B408" s="12" t="s">
        <v>417</v>
      </c>
      <c r="C408" s="12" t="s">
        <v>418</v>
      </c>
      <c r="D408" s="12" t="s">
        <v>1470</v>
      </c>
      <c r="E408" s="12" t="s">
        <v>1471</v>
      </c>
      <c r="F408" s="12" t="s">
        <v>1472</v>
      </c>
      <c r="G408" s="12">
        <v>0</v>
      </c>
      <c r="H408" s="12">
        <v>0</v>
      </c>
      <c r="I408" s="12">
        <v>1</v>
      </c>
      <c r="J408" s="12">
        <v>1</v>
      </c>
    </row>
    <row r="409" spans="1:10">
      <c r="A409" s="12" t="s">
        <v>416</v>
      </c>
      <c r="B409" s="12" t="s">
        <v>417</v>
      </c>
      <c r="C409" s="12" t="s">
        <v>418</v>
      </c>
      <c r="D409" s="12" t="s">
        <v>1473</v>
      </c>
      <c r="E409" s="12" t="s">
        <v>1473</v>
      </c>
      <c r="F409" s="12" t="s">
        <v>1474</v>
      </c>
      <c r="G409" s="12">
        <v>0</v>
      </c>
      <c r="H409" s="12">
        <v>0</v>
      </c>
      <c r="I409" s="12">
        <v>1</v>
      </c>
      <c r="J409" s="12">
        <v>1</v>
      </c>
    </row>
    <row r="410" spans="1:10">
      <c r="A410" s="12" t="s">
        <v>416</v>
      </c>
      <c r="B410" s="12" t="s">
        <v>417</v>
      </c>
      <c r="C410" s="12" t="s">
        <v>418</v>
      </c>
      <c r="D410" s="12" t="s">
        <v>1475</v>
      </c>
      <c r="E410" s="12" t="s">
        <v>1476</v>
      </c>
      <c r="F410" s="12" t="s">
        <v>1477</v>
      </c>
      <c r="G410" s="12">
        <v>0</v>
      </c>
      <c r="H410" s="12">
        <v>0</v>
      </c>
      <c r="I410" s="12">
        <v>1</v>
      </c>
      <c r="J410" s="12">
        <v>1</v>
      </c>
    </row>
    <row r="411" spans="1:10">
      <c r="A411" s="12" t="s">
        <v>1478</v>
      </c>
      <c r="B411" s="12" t="s">
        <v>1479</v>
      </c>
      <c r="C411" s="12" t="s">
        <v>1480</v>
      </c>
      <c r="D411" s="12" t="s">
        <v>1481</v>
      </c>
      <c r="E411" s="12" t="s">
        <v>1482</v>
      </c>
      <c r="F411" s="12" t="s">
        <v>1483</v>
      </c>
      <c r="G411" s="12">
        <v>0</v>
      </c>
      <c r="H411" s="12">
        <v>0</v>
      </c>
      <c r="I411" s="12">
        <v>1</v>
      </c>
      <c r="J411" s="12">
        <v>0</v>
      </c>
    </row>
    <row r="412" spans="1:10">
      <c r="A412" s="12" t="s">
        <v>1484</v>
      </c>
      <c r="B412" s="12" t="s">
        <v>1485</v>
      </c>
      <c r="C412" s="12" t="s">
        <v>1486</v>
      </c>
      <c r="D412" s="12" t="s">
        <v>1487</v>
      </c>
      <c r="E412" s="12" t="s">
        <v>1488</v>
      </c>
      <c r="F412" s="12" t="s">
        <v>1489</v>
      </c>
      <c r="G412" s="12">
        <v>0</v>
      </c>
      <c r="H412" s="12">
        <v>0</v>
      </c>
      <c r="I412" s="12">
        <v>1</v>
      </c>
      <c r="J412" s="12">
        <v>0</v>
      </c>
    </row>
    <row r="413" spans="1:10">
      <c r="A413" s="12" t="s">
        <v>1484</v>
      </c>
      <c r="B413" s="12" t="s">
        <v>1485</v>
      </c>
      <c r="C413" s="12" t="s">
        <v>1486</v>
      </c>
      <c r="D413" s="12" t="s">
        <v>1490</v>
      </c>
      <c r="E413" s="12" t="s">
        <v>1490</v>
      </c>
      <c r="F413" s="12" t="s">
        <v>1491</v>
      </c>
      <c r="G413" s="12">
        <v>0</v>
      </c>
      <c r="H413" s="12">
        <v>0</v>
      </c>
      <c r="I413" s="12">
        <v>1</v>
      </c>
      <c r="J413" s="12">
        <v>0</v>
      </c>
    </row>
    <row r="414" spans="1:10">
      <c r="A414" s="12" t="s">
        <v>1484</v>
      </c>
      <c r="B414" s="12" t="s">
        <v>1485</v>
      </c>
      <c r="C414" s="12" t="s">
        <v>1486</v>
      </c>
      <c r="D414" s="12" t="s">
        <v>1492</v>
      </c>
      <c r="E414" s="12" t="s">
        <v>1493</v>
      </c>
      <c r="F414" s="12" t="s">
        <v>1494</v>
      </c>
      <c r="G414" s="12">
        <v>0</v>
      </c>
      <c r="H414" s="12">
        <v>0</v>
      </c>
      <c r="I414" s="12">
        <v>1</v>
      </c>
      <c r="J414" s="12">
        <v>0</v>
      </c>
    </row>
    <row r="415" spans="1:10">
      <c r="A415" s="12" t="s">
        <v>1484</v>
      </c>
      <c r="B415" s="12" t="s">
        <v>1485</v>
      </c>
      <c r="C415" s="12" t="s">
        <v>1486</v>
      </c>
      <c r="D415" s="12" t="s">
        <v>1495</v>
      </c>
      <c r="E415" s="12" t="s">
        <v>1496</v>
      </c>
      <c r="F415" s="12" t="s">
        <v>1497</v>
      </c>
      <c r="G415" s="12">
        <v>0</v>
      </c>
      <c r="H415" s="12">
        <v>0</v>
      </c>
      <c r="I415" s="12">
        <v>1</v>
      </c>
      <c r="J415" s="12">
        <v>0</v>
      </c>
    </row>
    <row r="416" spans="1:10">
      <c r="A416" s="12" t="s">
        <v>1498</v>
      </c>
      <c r="B416" s="12" t="s">
        <v>1499</v>
      </c>
      <c r="C416" s="12" t="s">
        <v>1500</v>
      </c>
      <c r="D416" s="12" t="s">
        <v>1501</v>
      </c>
      <c r="E416" s="12" t="s">
        <v>1501</v>
      </c>
      <c r="F416" s="12" t="s">
        <v>1502</v>
      </c>
      <c r="G416" s="12">
        <v>0</v>
      </c>
      <c r="H416" s="12">
        <v>0</v>
      </c>
      <c r="I416" s="12">
        <v>1</v>
      </c>
      <c r="J416" s="12">
        <v>0</v>
      </c>
    </row>
    <row r="417" spans="1:10">
      <c r="A417" s="12" t="s">
        <v>1498</v>
      </c>
      <c r="B417" s="12" t="s">
        <v>1499</v>
      </c>
      <c r="C417" s="12" t="s">
        <v>1500</v>
      </c>
      <c r="D417" s="12" t="s">
        <v>1503</v>
      </c>
      <c r="E417" s="12" t="s">
        <v>1503</v>
      </c>
      <c r="F417" s="12" t="s">
        <v>1504</v>
      </c>
      <c r="G417" s="12">
        <v>0</v>
      </c>
      <c r="H417" s="12">
        <v>0</v>
      </c>
      <c r="I417" s="12">
        <v>1</v>
      </c>
      <c r="J417" s="12">
        <v>0</v>
      </c>
    </row>
    <row r="418" spans="1:10">
      <c r="A418" s="12" t="s">
        <v>1498</v>
      </c>
      <c r="B418" s="12" t="s">
        <v>1499</v>
      </c>
      <c r="C418" s="12" t="s">
        <v>1500</v>
      </c>
      <c r="D418" s="12" t="s">
        <v>1505</v>
      </c>
      <c r="E418" s="12" t="e">
        <v>#N/A</v>
      </c>
      <c r="F418" s="12" t="e">
        <v>#N/A</v>
      </c>
      <c r="G418" s="12">
        <v>0</v>
      </c>
      <c r="H418" s="12">
        <v>0</v>
      </c>
      <c r="I418" s="12">
        <v>1</v>
      </c>
      <c r="J418" s="12">
        <v>0</v>
      </c>
    </row>
    <row r="419" spans="1:10">
      <c r="A419" s="12" t="s">
        <v>632</v>
      </c>
      <c r="B419" s="12" t="s">
        <v>633</v>
      </c>
      <c r="C419" s="12" t="s">
        <v>634</v>
      </c>
      <c r="D419" s="12" t="s">
        <v>1467</v>
      </c>
      <c r="E419" s="12" t="s">
        <v>1468</v>
      </c>
      <c r="F419" s="12" t="s">
        <v>1469</v>
      </c>
      <c r="G419" s="12">
        <v>0</v>
      </c>
      <c r="H419" s="12">
        <v>0</v>
      </c>
      <c r="I419" s="12">
        <v>1</v>
      </c>
      <c r="J419" s="12">
        <v>1</v>
      </c>
    </row>
    <row r="420" spans="1:10">
      <c r="A420" s="12" t="s">
        <v>632</v>
      </c>
      <c r="B420" s="12" t="s">
        <v>633</v>
      </c>
      <c r="C420" s="12" t="s">
        <v>634</v>
      </c>
      <c r="D420" s="12" t="s">
        <v>1506</v>
      </c>
      <c r="E420" s="12" t="s">
        <v>1507</v>
      </c>
      <c r="F420" s="12" t="s">
        <v>1508</v>
      </c>
      <c r="G420" s="12">
        <v>0</v>
      </c>
      <c r="H420" s="12">
        <v>0</v>
      </c>
      <c r="I420" s="12">
        <v>1</v>
      </c>
      <c r="J420" s="12">
        <v>1</v>
      </c>
    </row>
    <row r="421" spans="1:10">
      <c r="A421" s="12" t="s">
        <v>1509</v>
      </c>
      <c r="B421" s="12" t="s">
        <v>1510</v>
      </c>
      <c r="C421" s="12" t="s">
        <v>1511</v>
      </c>
      <c r="D421" s="12" t="s">
        <v>1512</v>
      </c>
      <c r="E421" s="12" t="s">
        <v>1513</v>
      </c>
      <c r="F421" s="12" t="s">
        <v>1514</v>
      </c>
      <c r="G421" s="12">
        <v>0</v>
      </c>
      <c r="H421" s="12">
        <v>0</v>
      </c>
      <c r="I421" s="12">
        <v>1</v>
      </c>
      <c r="J421" s="12">
        <v>0</v>
      </c>
    </row>
    <row r="422" spans="1:10">
      <c r="A422" s="12" t="s">
        <v>1515</v>
      </c>
      <c r="B422" s="12" t="s">
        <v>1516</v>
      </c>
      <c r="C422" s="12" t="s">
        <v>1517</v>
      </c>
      <c r="D422" s="12" t="s">
        <v>1518</v>
      </c>
      <c r="E422" s="12" t="s">
        <v>1519</v>
      </c>
      <c r="F422" s="12" t="s">
        <v>796</v>
      </c>
      <c r="G422" s="12">
        <v>0</v>
      </c>
      <c r="H422" s="12">
        <v>0</v>
      </c>
      <c r="I422" s="12">
        <v>1</v>
      </c>
      <c r="J422" s="12">
        <v>0</v>
      </c>
    </row>
    <row r="423" spans="1:10">
      <c r="A423" s="12" t="s">
        <v>671</v>
      </c>
      <c r="B423" s="12" t="s">
        <v>672</v>
      </c>
      <c r="C423" s="12" t="s">
        <v>673</v>
      </c>
      <c r="D423" s="12" t="s">
        <v>1520</v>
      </c>
      <c r="E423" s="12" t="s">
        <v>1521</v>
      </c>
      <c r="F423" s="12" t="s">
        <v>1522</v>
      </c>
      <c r="G423" s="12">
        <v>0</v>
      </c>
      <c r="H423" s="12">
        <v>0</v>
      </c>
      <c r="I423" s="12">
        <v>1</v>
      </c>
      <c r="J423" s="12">
        <v>1</v>
      </c>
    </row>
    <row r="424" spans="1:10">
      <c r="A424" s="12" t="s">
        <v>1523</v>
      </c>
      <c r="B424" s="12" t="s">
        <v>1524</v>
      </c>
      <c r="C424" s="12" t="s">
        <v>919</v>
      </c>
      <c r="D424" s="12" t="s">
        <v>1525</v>
      </c>
      <c r="E424" s="12" t="s">
        <v>1525</v>
      </c>
      <c r="F424" s="12" t="s">
        <v>1526</v>
      </c>
      <c r="G424" s="12">
        <v>0</v>
      </c>
      <c r="H424" s="12">
        <v>0</v>
      </c>
      <c r="I424" s="12">
        <v>1</v>
      </c>
      <c r="J424" s="12">
        <v>0</v>
      </c>
    </row>
    <row r="425" spans="1:10">
      <c r="A425" s="12" t="s">
        <v>687</v>
      </c>
      <c r="B425" s="12" t="s">
        <v>688</v>
      </c>
      <c r="C425" s="12" t="s">
        <v>689</v>
      </c>
      <c r="D425" s="12" t="s">
        <v>1527</v>
      </c>
      <c r="E425" s="12" t="s">
        <v>1528</v>
      </c>
      <c r="F425" s="12" t="s">
        <v>1529</v>
      </c>
      <c r="G425" s="12">
        <v>0</v>
      </c>
      <c r="H425" s="12">
        <v>0</v>
      </c>
      <c r="I425" s="12">
        <v>1</v>
      </c>
      <c r="J425" s="12">
        <v>1</v>
      </c>
    </row>
    <row r="426" spans="1:10">
      <c r="A426" s="12" t="s">
        <v>687</v>
      </c>
      <c r="B426" s="12" t="s">
        <v>688</v>
      </c>
      <c r="C426" s="12" t="s">
        <v>689</v>
      </c>
      <c r="D426" s="12" t="s">
        <v>1530</v>
      </c>
      <c r="E426" s="12" t="s">
        <v>1530</v>
      </c>
      <c r="F426" s="12" t="s">
        <v>859</v>
      </c>
      <c r="G426" s="12">
        <v>0</v>
      </c>
      <c r="H426" s="12">
        <v>0</v>
      </c>
      <c r="I426" s="12">
        <v>1</v>
      </c>
      <c r="J426" s="12">
        <v>1</v>
      </c>
    </row>
    <row r="427" spans="1:10">
      <c r="A427" s="12" t="s">
        <v>687</v>
      </c>
      <c r="B427" s="12" t="s">
        <v>688</v>
      </c>
      <c r="C427" s="12" t="s">
        <v>689</v>
      </c>
      <c r="D427" s="12" t="s">
        <v>1531</v>
      </c>
      <c r="E427" s="12" t="s">
        <v>1531</v>
      </c>
      <c r="F427" s="12" t="s">
        <v>1532</v>
      </c>
      <c r="G427" s="12">
        <v>0</v>
      </c>
      <c r="H427" s="12">
        <v>0</v>
      </c>
      <c r="I427" s="12">
        <v>1</v>
      </c>
      <c r="J427" s="12">
        <v>1</v>
      </c>
    </row>
    <row r="428" spans="1:10">
      <c r="A428" s="12" t="s">
        <v>687</v>
      </c>
      <c r="B428" s="12" t="s">
        <v>688</v>
      </c>
      <c r="C428" s="12" t="s">
        <v>689</v>
      </c>
      <c r="D428" s="12" t="s">
        <v>1533</v>
      </c>
      <c r="E428" s="12" t="s">
        <v>1534</v>
      </c>
      <c r="F428" s="12" t="s">
        <v>1535</v>
      </c>
      <c r="G428" s="12">
        <v>0</v>
      </c>
      <c r="H428" s="12">
        <v>0</v>
      </c>
      <c r="I428" s="12">
        <v>1</v>
      </c>
      <c r="J428" s="12">
        <v>1</v>
      </c>
    </row>
    <row r="429" spans="1:10">
      <c r="A429" s="12" t="s">
        <v>687</v>
      </c>
      <c r="B429" s="12" t="s">
        <v>688</v>
      </c>
      <c r="C429" s="12" t="s">
        <v>689</v>
      </c>
      <c r="D429" s="12" t="s">
        <v>1518</v>
      </c>
      <c r="E429" s="12" t="s">
        <v>1519</v>
      </c>
      <c r="F429" s="12" t="s">
        <v>796</v>
      </c>
      <c r="G429" s="12">
        <v>0</v>
      </c>
      <c r="H429" s="12">
        <v>0</v>
      </c>
      <c r="I429" s="12">
        <v>1</v>
      </c>
      <c r="J429" s="12">
        <v>1</v>
      </c>
    </row>
    <row r="430" spans="1:10">
      <c r="A430" s="12" t="s">
        <v>713</v>
      </c>
      <c r="B430" s="12" t="s">
        <v>714</v>
      </c>
      <c r="C430" s="12" t="s">
        <v>715</v>
      </c>
      <c r="D430" s="12" t="s">
        <v>1536</v>
      </c>
      <c r="E430" s="12" t="s">
        <v>1537</v>
      </c>
      <c r="F430" s="12" t="s">
        <v>1538</v>
      </c>
      <c r="G430" s="12">
        <v>0</v>
      </c>
      <c r="H430" s="12">
        <v>0</v>
      </c>
      <c r="I430" s="12">
        <v>1</v>
      </c>
      <c r="J430" s="12">
        <v>0</v>
      </c>
    </row>
    <row r="431" spans="1:10">
      <c r="A431" s="12" t="s">
        <v>722</v>
      </c>
      <c r="B431" s="12" t="s">
        <v>723</v>
      </c>
      <c r="C431" s="12" t="s">
        <v>724</v>
      </c>
      <c r="D431" s="12" t="s">
        <v>1539</v>
      </c>
      <c r="E431" s="12" t="s">
        <v>1540</v>
      </c>
      <c r="F431" s="12" t="s">
        <v>1541</v>
      </c>
      <c r="G431" s="12">
        <v>0</v>
      </c>
      <c r="H431" s="12">
        <v>0</v>
      </c>
      <c r="I431" s="12">
        <v>1</v>
      </c>
      <c r="J431" s="12">
        <v>1</v>
      </c>
    </row>
    <row r="432" spans="1:10">
      <c r="A432" s="12" t="s">
        <v>722</v>
      </c>
      <c r="B432" s="12" t="s">
        <v>723</v>
      </c>
      <c r="C432" s="12" t="s">
        <v>724</v>
      </c>
      <c r="D432" s="12" t="s">
        <v>1542</v>
      </c>
      <c r="E432" s="12" t="s">
        <v>1543</v>
      </c>
      <c r="F432" s="12" t="s">
        <v>1544</v>
      </c>
      <c r="G432" s="12">
        <v>0</v>
      </c>
      <c r="H432" s="12">
        <v>0</v>
      </c>
      <c r="I432" s="12">
        <v>1</v>
      </c>
      <c r="J432" s="12">
        <v>1</v>
      </c>
    </row>
    <row r="433" spans="1:10">
      <c r="A433" s="12" t="s">
        <v>722</v>
      </c>
      <c r="B433" s="12" t="s">
        <v>723</v>
      </c>
      <c r="C433" s="12" t="s">
        <v>724</v>
      </c>
      <c r="D433" s="12" t="s">
        <v>1475</v>
      </c>
      <c r="E433" s="12" t="s">
        <v>1476</v>
      </c>
      <c r="F433" s="12" t="s">
        <v>1477</v>
      </c>
      <c r="G433" s="12">
        <v>0</v>
      </c>
      <c r="H433" s="12">
        <v>0</v>
      </c>
      <c r="I433" s="12">
        <v>1</v>
      </c>
      <c r="J433" s="12">
        <v>1</v>
      </c>
    </row>
    <row r="434" spans="1:10">
      <c r="A434" s="12" t="s">
        <v>742</v>
      </c>
      <c r="B434" s="12" t="s">
        <v>743</v>
      </c>
      <c r="C434" s="12" t="s">
        <v>744</v>
      </c>
      <c r="D434" s="12" t="s">
        <v>1545</v>
      </c>
      <c r="E434" s="12" t="s">
        <v>1545</v>
      </c>
      <c r="F434" s="12" t="s">
        <v>1546</v>
      </c>
      <c r="G434" s="12">
        <v>0</v>
      </c>
      <c r="H434" s="12">
        <v>0</v>
      </c>
      <c r="I434" s="12">
        <v>1</v>
      </c>
      <c r="J434" s="12">
        <v>0</v>
      </c>
    </row>
    <row r="435" spans="1:10">
      <c r="A435" s="12" t="s">
        <v>742</v>
      </c>
      <c r="B435" s="12" t="s">
        <v>743</v>
      </c>
      <c r="C435" s="12" t="s">
        <v>744</v>
      </c>
      <c r="D435" s="12" t="s">
        <v>1547</v>
      </c>
      <c r="E435" s="12" t="s">
        <v>1548</v>
      </c>
      <c r="F435" s="12" t="s">
        <v>1549</v>
      </c>
      <c r="G435" s="12">
        <v>0</v>
      </c>
      <c r="H435" s="12">
        <v>0</v>
      </c>
      <c r="I435" s="12">
        <v>1</v>
      </c>
      <c r="J435" s="12">
        <v>0</v>
      </c>
    </row>
    <row r="436" spans="1:10">
      <c r="A436" s="12" t="s">
        <v>742</v>
      </c>
      <c r="B436" s="12" t="s">
        <v>743</v>
      </c>
      <c r="C436" s="12" t="s">
        <v>744</v>
      </c>
      <c r="D436" s="12" t="s">
        <v>1550</v>
      </c>
      <c r="E436" s="12" t="s">
        <v>1551</v>
      </c>
      <c r="F436" s="12" t="s">
        <v>1552</v>
      </c>
      <c r="G436" s="12">
        <v>0</v>
      </c>
      <c r="H436" s="12">
        <v>0</v>
      </c>
      <c r="I436" s="12">
        <v>1</v>
      </c>
      <c r="J436" s="12">
        <v>0</v>
      </c>
    </row>
    <row r="437" spans="1:10">
      <c r="A437" s="12" t="s">
        <v>1512</v>
      </c>
      <c r="B437" s="12" t="s">
        <v>1513</v>
      </c>
      <c r="C437" s="12" t="s">
        <v>1514</v>
      </c>
      <c r="D437" s="12" t="s">
        <v>1553</v>
      </c>
      <c r="E437" s="12" t="s">
        <v>1554</v>
      </c>
      <c r="F437" s="12" t="s">
        <v>1555</v>
      </c>
      <c r="G437" s="12">
        <v>0</v>
      </c>
      <c r="H437" s="12">
        <v>0</v>
      </c>
      <c r="I437" s="12">
        <v>1</v>
      </c>
      <c r="J437" s="12">
        <v>0</v>
      </c>
    </row>
    <row r="438" spans="1:10">
      <c r="A438" s="12" t="s">
        <v>1556</v>
      </c>
      <c r="B438" s="12" t="s">
        <v>1557</v>
      </c>
      <c r="C438" s="12" t="s">
        <v>1558</v>
      </c>
      <c r="D438" s="12" t="s">
        <v>1531</v>
      </c>
      <c r="E438" s="12" t="s">
        <v>1531</v>
      </c>
      <c r="F438" s="12" t="s">
        <v>1532</v>
      </c>
      <c r="G438" s="12">
        <v>0</v>
      </c>
      <c r="H438" s="12">
        <v>0</v>
      </c>
      <c r="I438" s="12">
        <v>1</v>
      </c>
      <c r="J438" s="12">
        <v>0</v>
      </c>
    </row>
    <row r="439" spans="1:10">
      <c r="A439" s="12" t="s">
        <v>1556</v>
      </c>
      <c r="B439" s="12" t="s">
        <v>1557</v>
      </c>
      <c r="C439" s="12" t="s">
        <v>1558</v>
      </c>
      <c r="D439" s="12" t="s">
        <v>1512</v>
      </c>
      <c r="E439" s="12" t="s">
        <v>1513</v>
      </c>
      <c r="F439" s="12" t="s">
        <v>1514</v>
      </c>
      <c r="G439" s="12">
        <v>0</v>
      </c>
      <c r="H439" s="12">
        <v>0</v>
      </c>
      <c r="I439" s="12">
        <v>1</v>
      </c>
      <c r="J439" s="12">
        <v>0</v>
      </c>
    </row>
    <row r="440" spans="1:10">
      <c r="A440" s="12" t="s">
        <v>1556</v>
      </c>
      <c r="B440" s="12" t="s">
        <v>1557</v>
      </c>
      <c r="C440" s="12" t="s">
        <v>1558</v>
      </c>
      <c r="D440" s="12" t="s">
        <v>1559</v>
      </c>
      <c r="E440" s="12" t="s">
        <v>1559</v>
      </c>
      <c r="F440" s="12" t="s">
        <v>763</v>
      </c>
      <c r="G440" s="12">
        <v>0</v>
      </c>
      <c r="H440" s="12">
        <v>0</v>
      </c>
      <c r="I440" s="12">
        <v>1</v>
      </c>
      <c r="J440" s="12">
        <v>0</v>
      </c>
    </row>
    <row r="441" spans="1:10">
      <c r="A441" s="12" t="s">
        <v>791</v>
      </c>
      <c r="B441" s="12" t="s">
        <v>792</v>
      </c>
      <c r="C441" s="12" t="s">
        <v>793</v>
      </c>
      <c r="D441" s="12" t="s">
        <v>1560</v>
      </c>
      <c r="E441" s="12" t="s">
        <v>1561</v>
      </c>
      <c r="F441" s="12" t="s">
        <v>1562</v>
      </c>
      <c r="G441" s="12">
        <v>0</v>
      </c>
      <c r="H441" s="12">
        <v>0</v>
      </c>
      <c r="I441" s="12">
        <v>1</v>
      </c>
      <c r="J441" s="12">
        <v>0</v>
      </c>
    </row>
    <row r="442" spans="1:10">
      <c r="A442" s="12" t="s">
        <v>1563</v>
      </c>
      <c r="B442" s="12" t="s">
        <v>1564</v>
      </c>
      <c r="C442" s="12" t="s">
        <v>1565</v>
      </c>
      <c r="D442" s="12" t="s">
        <v>1566</v>
      </c>
      <c r="E442" s="12" t="s">
        <v>1567</v>
      </c>
      <c r="F442" s="12" t="s">
        <v>1568</v>
      </c>
      <c r="G442" s="12">
        <v>0</v>
      </c>
      <c r="H442" s="12">
        <v>0</v>
      </c>
      <c r="I442" s="12">
        <v>1</v>
      </c>
      <c r="J442" s="12">
        <v>0</v>
      </c>
    </row>
    <row r="443" spans="1:10">
      <c r="A443" s="12" t="s">
        <v>803</v>
      </c>
      <c r="B443" s="12" t="s">
        <v>804</v>
      </c>
      <c r="C443" s="12" t="s">
        <v>805</v>
      </c>
      <c r="D443" s="12" t="s">
        <v>1569</v>
      </c>
      <c r="E443" s="12" t="s">
        <v>1570</v>
      </c>
      <c r="F443" s="12" t="s">
        <v>1571</v>
      </c>
      <c r="G443" s="12">
        <v>0</v>
      </c>
      <c r="H443" s="12">
        <v>0</v>
      </c>
      <c r="I443" s="12">
        <v>1</v>
      </c>
      <c r="J443" s="12">
        <v>0</v>
      </c>
    </row>
    <row r="444" spans="1:10">
      <c r="A444" s="12" t="s">
        <v>803</v>
      </c>
      <c r="B444" s="12" t="s">
        <v>804</v>
      </c>
      <c r="C444" s="12" t="s">
        <v>805</v>
      </c>
      <c r="D444" s="12" t="s">
        <v>1572</v>
      </c>
      <c r="E444" s="12" t="s">
        <v>1572</v>
      </c>
      <c r="F444" s="12" t="s">
        <v>1573</v>
      </c>
      <c r="G444" s="12">
        <v>0</v>
      </c>
      <c r="H444" s="12">
        <v>0</v>
      </c>
      <c r="I444" s="12">
        <v>1</v>
      </c>
      <c r="J444" s="12">
        <v>0</v>
      </c>
    </row>
    <row r="445" spans="1:10">
      <c r="A445" s="12" t="s">
        <v>803</v>
      </c>
      <c r="B445" s="12" t="s">
        <v>804</v>
      </c>
      <c r="C445" s="12" t="s">
        <v>805</v>
      </c>
      <c r="D445" s="12" t="s">
        <v>1574</v>
      </c>
      <c r="E445" s="12" t="s">
        <v>1574</v>
      </c>
      <c r="F445" s="12" t="s">
        <v>1575</v>
      </c>
      <c r="G445" s="12">
        <v>0</v>
      </c>
      <c r="H445" s="12">
        <v>0</v>
      </c>
      <c r="I445" s="12">
        <v>1</v>
      </c>
      <c r="J445" s="12">
        <v>0</v>
      </c>
    </row>
    <row r="446" spans="1:10">
      <c r="A446" s="12" t="s">
        <v>803</v>
      </c>
      <c r="B446" s="12" t="s">
        <v>804</v>
      </c>
      <c r="C446" s="12" t="s">
        <v>805</v>
      </c>
      <c r="D446" s="12" t="s">
        <v>1576</v>
      </c>
      <c r="E446" s="12" t="s">
        <v>1577</v>
      </c>
      <c r="F446" s="12" t="s">
        <v>1578</v>
      </c>
      <c r="G446" s="12">
        <v>0</v>
      </c>
      <c r="H446" s="12">
        <v>0</v>
      </c>
      <c r="I446" s="12">
        <v>1</v>
      </c>
      <c r="J446" s="12">
        <v>0</v>
      </c>
    </row>
    <row r="447" spans="1:10">
      <c r="A447" s="12" t="s">
        <v>803</v>
      </c>
      <c r="B447" s="12" t="s">
        <v>804</v>
      </c>
      <c r="C447" s="12" t="s">
        <v>805</v>
      </c>
      <c r="D447" s="12" t="s">
        <v>1579</v>
      </c>
      <c r="E447" s="12" t="s">
        <v>1580</v>
      </c>
      <c r="F447" s="12" t="s">
        <v>1581</v>
      </c>
      <c r="G447" s="12">
        <v>0</v>
      </c>
      <c r="H447" s="12">
        <v>0</v>
      </c>
      <c r="I447" s="12">
        <v>1</v>
      </c>
      <c r="J447" s="12">
        <v>0</v>
      </c>
    </row>
    <row r="448" spans="1:10">
      <c r="A448" s="12" t="s">
        <v>803</v>
      </c>
      <c r="B448" s="12" t="s">
        <v>804</v>
      </c>
      <c r="C448" s="12" t="s">
        <v>805</v>
      </c>
      <c r="D448" s="12" t="s">
        <v>1582</v>
      </c>
      <c r="E448" s="12" t="s">
        <v>1583</v>
      </c>
      <c r="F448" s="12" t="s">
        <v>1584</v>
      </c>
      <c r="G448" s="12">
        <v>0</v>
      </c>
      <c r="H448" s="12">
        <v>0</v>
      </c>
      <c r="I448" s="12">
        <v>1</v>
      </c>
      <c r="J448" s="12">
        <v>0</v>
      </c>
    </row>
    <row r="449" spans="1:10">
      <c r="A449" s="12" t="s">
        <v>803</v>
      </c>
      <c r="B449" s="12" t="s">
        <v>804</v>
      </c>
      <c r="C449" s="12" t="s">
        <v>805</v>
      </c>
      <c r="D449" s="12" t="s">
        <v>1515</v>
      </c>
      <c r="E449" s="12" t="s">
        <v>1516</v>
      </c>
      <c r="F449" s="12" t="s">
        <v>1517</v>
      </c>
      <c r="G449" s="12">
        <v>0</v>
      </c>
      <c r="H449" s="12">
        <v>0</v>
      </c>
      <c r="I449" s="12">
        <v>1</v>
      </c>
      <c r="J449" s="12">
        <v>0</v>
      </c>
    </row>
    <row r="450" spans="1:10">
      <c r="A450" s="12" t="s">
        <v>803</v>
      </c>
      <c r="B450" s="12" t="s">
        <v>804</v>
      </c>
      <c r="C450" s="12" t="s">
        <v>805</v>
      </c>
      <c r="D450" s="12" t="s">
        <v>1585</v>
      </c>
      <c r="E450" s="12" t="s">
        <v>1586</v>
      </c>
      <c r="F450" s="12" t="s">
        <v>1587</v>
      </c>
      <c r="G450" s="12">
        <v>0</v>
      </c>
      <c r="H450" s="12">
        <v>0</v>
      </c>
      <c r="I450" s="12">
        <v>1</v>
      </c>
      <c r="J450" s="12">
        <v>0</v>
      </c>
    </row>
    <row r="451" spans="1:10">
      <c r="A451" s="12" t="s">
        <v>803</v>
      </c>
      <c r="B451" s="12" t="s">
        <v>804</v>
      </c>
      <c r="C451" s="12" t="s">
        <v>805</v>
      </c>
      <c r="D451" s="12" t="s">
        <v>1588</v>
      </c>
      <c r="E451" s="12" t="s">
        <v>1589</v>
      </c>
      <c r="F451" s="12" t="s">
        <v>1590</v>
      </c>
      <c r="G451" s="12">
        <v>0</v>
      </c>
      <c r="H451" s="12">
        <v>0</v>
      </c>
      <c r="I451" s="12">
        <v>1</v>
      </c>
      <c r="J451" s="12">
        <v>0</v>
      </c>
    </row>
    <row r="452" spans="1:10">
      <c r="A452" s="12" t="s">
        <v>803</v>
      </c>
      <c r="B452" s="12" t="s">
        <v>804</v>
      </c>
      <c r="C452" s="12" t="s">
        <v>805</v>
      </c>
      <c r="D452" s="12" t="s">
        <v>1591</v>
      </c>
      <c r="E452" s="12" t="s">
        <v>1592</v>
      </c>
      <c r="F452" s="12" t="s">
        <v>1593</v>
      </c>
      <c r="G452" s="12">
        <v>0</v>
      </c>
      <c r="H452" s="12">
        <v>0</v>
      </c>
      <c r="I452" s="12">
        <v>1</v>
      </c>
      <c r="J452" s="12">
        <v>0</v>
      </c>
    </row>
    <row r="453" spans="1:10">
      <c r="A453" s="12" t="s">
        <v>803</v>
      </c>
      <c r="B453" s="12" t="s">
        <v>804</v>
      </c>
      <c r="C453" s="12" t="s">
        <v>805</v>
      </c>
      <c r="D453" s="12" t="s">
        <v>1594</v>
      </c>
      <c r="E453" s="12" t="s">
        <v>1594</v>
      </c>
      <c r="F453" s="12" t="s">
        <v>1595</v>
      </c>
      <c r="G453" s="12">
        <v>0</v>
      </c>
      <c r="H453" s="12">
        <v>0</v>
      </c>
      <c r="I453" s="12">
        <v>1</v>
      </c>
      <c r="J453" s="12">
        <v>0</v>
      </c>
    </row>
    <row r="454" spans="1:10">
      <c r="A454" s="12" t="s">
        <v>803</v>
      </c>
      <c r="B454" s="12" t="s">
        <v>804</v>
      </c>
      <c r="C454" s="12" t="s">
        <v>805</v>
      </c>
      <c r="D454" s="12" t="s">
        <v>1596</v>
      </c>
      <c r="E454" s="12" t="s">
        <v>1597</v>
      </c>
      <c r="F454" s="12" t="s">
        <v>1598</v>
      </c>
      <c r="G454" s="12">
        <v>0</v>
      </c>
      <c r="H454" s="12">
        <v>0</v>
      </c>
      <c r="I454" s="12">
        <v>1</v>
      </c>
      <c r="J454" s="12">
        <v>0</v>
      </c>
    </row>
    <row r="455" spans="1:10">
      <c r="A455" s="12" t="s">
        <v>1361</v>
      </c>
      <c r="B455" s="12" t="s">
        <v>1361</v>
      </c>
      <c r="C455" s="12" t="s">
        <v>1362</v>
      </c>
      <c r="D455" s="12" t="s">
        <v>1599</v>
      </c>
      <c r="E455" s="12" t="s">
        <v>1600</v>
      </c>
      <c r="F455" s="12" t="s">
        <v>1601</v>
      </c>
      <c r="G455" s="12">
        <v>0</v>
      </c>
      <c r="H455" s="12">
        <v>0</v>
      </c>
      <c r="I455" s="12">
        <v>1</v>
      </c>
      <c r="J455" s="12">
        <v>1</v>
      </c>
    </row>
    <row r="456" spans="1:10">
      <c r="A456" s="12" t="s">
        <v>1361</v>
      </c>
      <c r="B456" s="12" t="s">
        <v>1361</v>
      </c>
      <c r="C456" s="12" t="s">
        <v>1362</v>
      </c>
      <c r="D456" s="12" t="s">
        <v>1602</v>
      </c>
      <c r="E456" s="12" t="s">
        <v>1603</v>
      </c>
      <c r="F456" s="12" t="s">
        <v>1604</v>
      </c>
      <c r="G456" s="12">
        <v>0</v>
      </c>
      <c r="H456" s="12">
        <v>0</v>
      </c>
      <c r="I456" s="12">
        <v>1</v>
      </c>
      <c r="J456" s="12">
        <v>1</v>
      </c>
    </row>
    <row r="457" spans="1:10">
      <c r="A457" s="12" t="s">
        <v>1361</v>
      </c>
      <c r="B457" s="12" t="s">
        <v>1361</v>
      </c>
      <c r="C457" s="12" t="s">
        <v>1362</v>
      </c>
      <c r="D457" s="12" t="s">
        <v>1605</v>
      </c>
      <c r="E457" s="12" t="s">
        <v>1606</v>
      </c>
      <c r="F457" s="12" t="s">
        <v>1607</v>
      </c>
      <c r="G457" s="12">
        <v>0</v>
      </c>
      <c r="H457" s="12">
        <v>0</v>
      </c>
      <c r="I457" s="12">
        <v>1</v>
      </c>
      <c r="J457" s="12">
        <v>1</v>
      </c>
    </row>
    <row r="458" spans="1:10">
      <c r="A458" s="12" t="s">
        <v>847</v>
      </c>
      <c r="B458" s="12" t="s">
        <v>848</v>
      </c>
      <c r="C458" s="12" t="s">
        <v>849</v>
      </c>
      <c r="D458" s="12" t="s">
        <v>1594</v>
      </c>
      <c r="E458" s="12" t="s">
        <v>1594</v>
      </c>
      <c r="F458" s="12" t="s">
        <v>1595</v>
      </c>
      <c r="G458" s="12">
        <v>0</v>
      </c>
      <c r="H458" s="12">
        <v>0</v>
      </c>
      <c r="I458" s="12">
        <v>1</v>
      </c>
      <c r="J458" s="12">
        <v>0</v>
      </c>
    </row>
    <row r="459" spans="1:10">
      <c r="A459" s="12" t="s">
        <v>847</v>
      </c>
      <c r="B459" s="12" t="s">
        <v>848</v>
      </c>
      <c r="C459" s="12" t="s">
        <v>849</v>
      </c>
      <c r="D459" s="12" t="s">
        <v>1608</v>
      </c>
      <c r="E459" s="12" t="s">
        <v>1608</v>
      </c>
      <c r="F459" s="12" t="s">
        <v>1609</v>
      </c>
      <c r="G459" s="12">
        <v>0</v>
      </c>
      <c r="H459" s="12">
        <v>0</v>
      </c>
      <c r="I459" s="12">
        <v>1</v>
      </c>
      <c r="J459" s="12">
        <v>0</v>
      </c>
    </row>
    <row r="460" spans="1:10">
      <c r="A460" s="12" t="s">
        <v>847</v>
      </c>
      <c r="B460" s="12" t="s">
        <v>848</v>
      </c>
      <c r="C460" s="12" t="s">
        <v>849</v>
      </c>
      <c r="D460" s="12" t="s">
        <v>1610</v>
      </c>
      <c r="E460" s="12" t="s">
        <v>1610</v>
      </c>
      <c r="F460" s="12" t="s">
        <v>1611</v>
      </c>
      <c r="G460" s="12">
        <v>0</v>
      </c>
      <c r="H460" s="12">
        <v>0</v>
      </c>
      <c r="I460" s="12">
        <v>1</v>
      </c>
      <c r="J460" s="12">
        <v>0</v>
      </c>
    </row>
    <row r="461" spans="1:10">
      <c r="A461" s="12" t="s">
        <v>847</v>
      </c>
      <c r="B461" s="12" t="s">
        <v>848</v>
      </c>
      <c r="C461" s="12" t="s">
        <v>849</v>
      </c>
      <c r="D461" s="12" t="s">
        <v>1612</v>
      </c>
      <c r="E461" s="12" t="s">
        <v>1613</v>
      </c>
      <c r="F461" s="12" t="s">
        <v>1614</v>
      </c>
      <c r="G461" s="12">
        <v>0</v>
      </c>
      <c r="H461" s="12">
        <v>0</v>
      </c>
      <c r="I461" s="12">
        <v>1</v>
      </c>
      <c r="J461" s="12">
        <v>0</v>
      </c>
    </row>
    <row r="462" spans="1:10">
      <c r="A462" s="12" t="s">
        <v>847</v>
      </c>
      <c r="B462" s="12" t="s">
        <v>848</v>
      </c>
      <c r="C462" s="12" t="s">
        <v>849</v>
      </c>
      <c r="D462" s="12" t="s">
        <v>1473</v>
      </c>
      <c r="E462" s="12" t="s">
        <v>1473</v>
      </c>
      <c r="F462" s="12" t="s">
        <v>1474</v>
      </c>
      <c r="G462" s="12">
        <v>0</v>
      </c>
      <c r="H462" s="12">
        <v>0</v>
      </c>
      <c r="I462" s="12">
        <v>1</v>
      </c>
      <c r="J462" s="12">
        <v>0</v>
      </c>
    </row>
    <row r="463" spans="1:10">
      <c r="A463" s="12" t="s">
        <v>847</v>
      </c>
      <c r="B463" s="12" t="s">
        <v>848</v>
      </c>
      <c r="C463" s="12" t="s">
        <v>849</v>
      </c>
      <c r="D463" s="12" t="s">
        <v>1615</v>
      </c>
      <c r="E463" s="12" t="s">
        <v>1615</v>
      </c>
      <c r="F463" s="12" t="s">
        <v>1616</v>
      </c>
      <c r="G463" s="12">
        <v>0</v>
      </c>
      <c r="H463" s="12">
        <v>0</v>
      </c>
      <c r="I463" s="12">
        <v>1</v>
      </c>
      <c r="J463" s="12">
        <v>0</v>
      </c>
    </row>
    <row r="464" spans="1:10">
      <c r="A464" s="12" t="s">
        <v>847</v>
      </c>
      <c r="B464" s="12" t="s">
        <v>848</v>
      </c>
      <c r="C464" s="12" t="s">
        <v>849</v>
      </c>
      <c r="D464" s="12" t="s">
        <v>1617</v>
      </c>
      <c r="E464" s="12" t="s">
        <v>1618</v>
      </c>
      <c r="F464" s="12" t="s">
        <v>1619</v>
      </c>
      <c r="G464" s="12">
        <v>0</v>
      </c>
      <c r="H464" s="12">
        <v>0</v>
      </c>
      <c r="I464" s="12">
        <v>1</v>
      </c>
      <c r="J464" s="12">
        <v>0</v>
      </c>
    </row>
    <row r="465" spans="1:10">
      <c r="A465" s="12" t="s">
        <v>869</v>
      </c>
      <c r="B465" s="12" t="s">
        <v>870</v>
      </c>
      <c r="C465" s="12" t="s">
        <v>871</v>
      </c>
      <c r="D465" s="12" t="s">
        <v>1620</v>
      </c>
      <c r="E465" s="12" t="s">
        <v>1621</v>
      </c>
      <c r="F465" s="12" t="s">
        <v>1622</v>
      </c>
      <c r="G465" s="12">
        <v>0</v>
      </c>
      <c r="H465" s="12">
        <v>0</v>
      </c>
      <c r="I465" s="12">
        <v>1</v>
      </c>
      <c r="J465" s="12">
        <v>1</v>
      </c>
    </row>
    <row r="466" spans="1:10">
      <c r="A466" s="12" t="s">
        <v>869</v>
      </c>
      <c r="B466" s="12" t="s">
        <v>870</v>
      </c>
      <c r="C466" s="12" t="s">
        <v>871</v>
      </c>
      <c r="D466" s="12" t="s">
        <v>1623</v>
      </c>
      <c r="E466" s="12" t="s">
        <v>1624</v>
      </c>
      <c r="F466" s="12" t="s">
        <v>1625</v>
      </c>
      <c r="G466" s="12">
        <v>0</v>
      </c>
      <c r="H466" s="12">
        <v>0</v>
      </c>
      <c r="I466" s="12">
        <v>1</v>
      </c>
      <c r="J466" s="12">
        <v>1</v>
      </c>
    </row>
    <row r="467" spans="1:10">
      <c r="A467" s="12" t="s">
        <v>869</v>
      </c>
      <c r="B467" s="12" t="s">
        <v>870</v>
      </c>
      <c r="C467" s="12" t="s">
        <v>871</v>
      </c>
      <c r="D467" s="12" t="s">
        <v>1626</v>
      </c>
      <c r="E467" s="12" t="s">
        <v>1627</v>
      </c>
      <c r="F467" s="12" t="s">
        <v>1628</v>
      </c>
      <c r="G467" s="12">
        <v>0</v>
      </c>
      <c r="H467" s="12">
        <v>0</v>
      </c>
      <c r="I467" s="12">
        <v>1</v>
      </c>
      <c r="J467" s="12">
        <v>1</v>
      </c>
    </row>
    <row r="468" spans="1:10">
      <c r="A468" s="12" t="s">
        <v>1629</v>
      </c>
      <c r="B468" s="12" t="s">
        <v>1630</v>
      </c>
      <c r="C468" s="12" t="s">
        <v>1631</v>
      </c>
      <c r="D468" s="12" t="s">
        <v>1632</v>
      </c>
      <c r="E468" s="12" t="s">
        <v>1632</v>
      </c>
      <c r="F468" s="12" t="s">
        <v>491</v>
      </c>
      <c r="G468" s="12">
        <v>0</v>
      </c>
      <c r="H468" s="12">
        <v>0</v>
      </c>
      <c r="I468" s="12">
        <v>1</v>
      </c>
      <c r="J468" s="12">
        <v>0</v>
      </c>
    </row>
    <row r="469" spans="1:10">
      <c r="A469" s="12" t="s">
        <v>1629</v>
      </c>
      <c r="B469" s="12" t="s">
        <v>1630</v>
      </c>
      <c r="C469" s="12" t="s">
        <v>1631</v>
      </c>
      <c r="D469" s="12" t="s">
        <v>1633</v>
      </c>
      <c r="E469" s="12" t="s">
        <v>1633</v>
      </c>
      <c r="F469" s="12" t="s">
        <v>1634</v>
      </c>
      <c r="G469" s="12">
        <v>0</v>
      </c>
      <c r="H469" s="12">
        <v>0</v>
      </c>
      <c r="I469" s="12">
        <v>1</v>
      </c>
      <c r="J469" s="12">
        <v>0</v>
      </c>
    </row>
    <row r="470" spans="1:10">
      <c r="A470" s="12" t="s">
        <v>1629</v>
      </c>
      <c r="B470" s="12" t="s">
        <v>1630</v>
      </c>
      <c r="C470" s="12" t="s">
        <v>1631</v>
      </c>
      <c r="D470" s="12" t="s">
        <v>1635</v>
      </c>
      <c r="E470" s="12" t="s">
        <v>1636</v>
      </c>
      <c r="F470" s="12" t="s">
        <v>1637</v>
      </c>
      <c r="G470" s="12">
        <v>0</v>
      </c>
      <c r="H470" s="12">
        <v>0</v>
      </c>
      <c r="I470" s="12">
        <v>1</v>
      </c>
      <c r="J470" s="12">
        <v>0</v>
      </c>
    </row>
    <row r="471" spans="1:10">
      <c r="A471" s="12" t="s">
        <v>1629</v>
      </c>
      <c r="B471" s="12" t="s">
        <v>1630</v>
      </c>
      <c r="C471" s="12" t="s">
        <v>1631</v>
      </c>
      <c r="D471" s="12" t="s">
        <v>1638</v>
      </c>
      <c r="E471" s="12" t="s">
        <v>1639</v>
      </c>
      <c r="F471" s="12" t="s">
        <v>1640</v>
      </c>
      <c r="G471" s="12">
        <v>0</v>
      </c>
      <c r="H471" s="12">
        <v>0</v>
      </c>
      <c r="I471" s="12">
        <v>1</v>
      </c>
      <c r="J471" s="12">
        <v>0</v>
      </c>
    </row>
    <row r="472" spans="1:10">
      <c r="A472" s="12" t="s">
        <v>1641</v>
      </c>
      <c r="B472" s="12" t="s">
        <v>1642</v>
      </c>
      <c r="C472" s="12" t="s">
        <v>1643</v>
      </c>
      <c r="D472" s="12" t="s">
        <v>1644</v>
      </c>
      <c r="E472" s="12" t="s">
        <v>1644</v>
      </c>
      <c r="F472" s="12" t="s">
        <v>1645</v>
      </c>
      <c r="G472" s="12">
        <v>0</v>
      </c>
      <c r="H472" s="12">
        <v>0</v>
      </c>
      <c r="I472" s="12">
        <v>1</v>
      </c>
      <c r="J472" s="12">
        <v>0</v>
      </c>
    </row>
    <row r="473" spans="1:10">
      <c r="A473" s="12" t="s">
        <v>1641</v>
      </c>
      <c r="B473" s="12" t="s">
        <v>1642</v>
      </c>
      <c r="C473" s="12" t="s">
        <v>1643</v>
      </c>
      <c r="D473" s="12" t="s">
        <v>1646</v>
      </c>
      <c r="E473" s="12" t="s">
        <v>1647</v>
      </c>
      <c r="F473" s="12" t="s">
        <v>1648</v>
      </c>
      <c r="G473" s="12">
        <v>0</v>
      </c>
      <c r="H473" s="12">
        <v>0</v>
      </c>
      <c r="I473" s="12">
        <v>1</v>
      </c>
      <c r="J473" s="12">
        <v>0</v>
      </c>
    </row>
    <row r="474" spans="1:10">
      <c r="A474" s="12" t="s">
        <v>1649</v>
      </c>
      <c r="B474" s="12" t="s">
        <v>1650</v>
      </c>
      <c r="C474" s="12" t="s">
        <v>1651</v>
      </c>
      <c r="D474" s="12" t="s">
        <v>1652</v>
      </c>
      <c r="E474" s="12" t="s">
        <v>1652</v>
      </c>
      <c r="F474" s="12" t="s">
        <v>1653</v>
      </c>
      <c r="G474" s="12">
        <v>0</v>
      </c>
      <c r="H474" s="12">
        <v>0</v>
      </c>
      <c r="I474" s="12">
        <v>1</v>
      </c>
      <c r="J474" s="12">
        <v>0</v>
      </c>
    </row>
    <row r="475" spans="1:10">
      <c r="A475" s="12" t="s">
        <v>1654</v>
      </c>
      <c r="B475" s="12" t="s">
        <v>1655</v>
      </c>
      <c r="C475" s="12" t="s">
        <v>1656</v>
      </c>
      <c r="D475" s="12" t="s">
        <v>1641</v>
      </c>
      <c r="E475" s="12" t="s">
        <v>1642</v>
      </c>
      <c r="F475" s="12" t="s">
        <v>1643</v>
      </c>
      <c r="G475" s="12">
        <v>0</v>
      </c>
      <c r="H475" s="12">
        <v>0</v>
      </c>
      <c r="I475" s="12">
        <v>1</v>
      </c>
      <c r="J475" s="12">
        <v>0</v>
      </c>
    </row>
    <row r="476" spans="1:10">
      <c r="A476" s="12" t="s">
        <v>1657</v>
      </c>
      <c r="B476" s="12" t="s">
        <v>1658</v>
      </c>
      <c r="C476" s="12" t="s">
        <v>1659</v>
      </c>
      <c r="D476" s="12" t="s">
        <v>1660</v>
      </c>
      <c r="E476" s="12" t="s">
        <v>1661</v>
      </c>
      <c r="F476" s="12" t="s">
        <v>1662</v>
      </c>
      <c r="G476" s="12">
        <v>0</v>
      </c>
      <c r="H476" s="12">
        <v>0</v>
      </c>
      <c r="I476" s="12">
        <v>1</v>
      </c>
      <c r="J476" s="12">
        <v>0</v>
      </c>
    </row>
    <row r="477" spans="1:10">
      <c r="A477" s="12" t="s">
        <v>1663</v>
      </c>
      <c r="B477" s="12" t="s">
        <v>1664</v>
      </c>
      <c r="C477" s="12" t="s">
        <v>1665</v>
      </c>
      <c r="D477" s="12" t="s">
        <v>1666</v>
      </c>
      <c r="E477" s="12" t="s">
        <v>1667</v>
      </c>
      <c r="F477" s="12" t="s">
        <v>1668</v>
      </c>
      <c r="G477" s="12">
        <v>0</v>
      </c>
      <c r="H477" s="12">
        <v>0</v>
      </c>
      <c r="I477" s="12">
        <v>1</v>
      </c>
      <c r="J477" s="12">
        <v>1</v>
      </c>
    </row>
    <row r="478" spans="1:10">
      <c r="A478" s="12" t="s">
        <v>1669</v>
      </c>
      <c r="B478" s="12" t="s">
        <v>1670</v>
      </c>
      <c r="C478" s="12" t="s">
        <v>1671</v>
      </c>
      <c r="D478" s="12" t="s">
        <v>1672</v>
      </c>
      <c r="E478" s="12" t="s">
        <v>1673</v>
      </c>
      <c r="F478" s="12" t="s">
        <v>1674</v>
      </c>
      <c r="G478" s="12">
        <v>0</v>
      </c>
      <c r="H478" s="12">
        <v>0</v>
      </c>
      <c r="I478" s="12">
        <v>1</v>
      </c>
      <c r="J478" s="12">
        <v>0</v>
      </c>
    </row>
    <row r="479" spans="1:10">
      <c r="A479" s="12" t="s">
        <v>1385</v>
      </c>
      <c r="B479" s="12" t="s">
        <v>1386</v>
      </c>
      <c r="C479" s="12" t="s">
        <v>1387</v>
      </c>
      <c r="D479" s="12" t="s">
        <v>1633</v>
      </c>
      <c r="E479" s="12" t="s">
        <v>1633</v>
      </c>
      <c r="F479" s="12" t="s">
        <v>1634</v>
      </c>
      <c r="G479" s="12">
        <v>0</v>
      </c>
      <c r="H479" s="12">
        <v>0</v>
      </c>
      <c r="I479" s="12">
        <v>1</v>
      </c>
      <c r="J479" s="12">
        <v>1</v>
      </c>
    </row>
    <row r="480" spans="1:10">
      <c r="A480" s="12" t="s">
        <v>1385</v>
      </c>
      <c r="B480" s="12" t="s">
        <v>1386</v>
      </c>
      <c r="C480" s="12" t="s">
        <v>1387</v>
      </c>
      <c r="D480" s="12" t="s">
        <v>1675</v>
      </c>
      <c r="E480" s="12" t="s">
        <v>1675</v>
      </c>
      <c r="F480" s="12" t="s">
        <v>491</v>
      </c>
      <c r="G480" s="12">
        <v>0</v>
      </c>
      <c r="H480" s="12">
        <v>0</v>
      </c>
      <c r="I480" s="12">
        <v>1</v>
      </c>
      <c r="J480" s="12">
        <v>1</v>
      </c>
    </row>
    <row r="481" spans="1:10">
      <c r="A481" s="12" t="s">
        <v>1385</v>
      </c>
      <c r="B481" s="12" t="s">
        <v>1386</v>
      </c>
      <c r="C481" s="12" t="s">
        <v>1387</v>
      </c>
      <c r="D481" s="12" t="s">
        <v>1638</v>
      </c>
      <c r="E481" s="12" t="s">
        <v>1639</v>
      </c>
      <c r="F481" s="12" t="s">
        <v>1640</v>
      </c>
      <c r="G481" s="12">
        <v>0</v>
      </c>
      <c r="H481" s="12">
        <v>0</v>
      </c>
      <c r="I481" s="12">
        <v>1</v>
      </c>
      <c r="J481" s="12">
        <v>1</v>
      </c>
    </row>
    <row r="482" spans="1:10">
      <c r="A482" s="12" t="s">
        <v>1385</v>
      </c>
      <c r="B482" s="12" t="s">
        <v>1386</v>
      </c>
      <c r="C482" s="12" t="s">
        <v>1387</v>
      </c>
      <c r="D482" s="12" t="s">
        <v>1676</v>
      </c>
      <c r="E482" s="12" t="s">
        <v>1677</v>
      </c>
      <c r="F482" s="12" t="s">
        <v>1678</v>
      </c>
      <c r="G482" s="12">
        <v>0</v>
      </c>
      <c r="H482" s="12">
        <v>0</v>
      </c>
      <c r="I482" s="12">
        <v>1</v>
      </c>
      <c r="J482" s="12">
        <v>1</v>
      </c>
    </row>
    <row r="483" spans="1:10">
      <c r="A483" s="12" t="s">
        <v>969</v>
      </c>
      <c r="B483" s="12" t="s">
        <v>970</v>
      </c>
      <c r="C483" s="12" t="s">
        <v>971</v>
      </c>
      <c r="D483" s="12" t="s">
        <v>1475</v>
      </c>
      <c r="E483" s="12" t="s">
        <v>1476</v>
      </c>
      <c r="F483" s="12" t="s">
        <v>1477</v>
      </c>
      <c r="G483" s="12">
        <v>0</v>
      </c>
      <c r="H483" s="12">
        <v>0</v>
      </c>
      <c r="I483" s="12">
        <v>1</v>
      </c>
      <c r="J483" s="12">
        <v>1</v>
      </c>
    </row>
    <row r="484" spans="1:10">
      <c r="A484" s="12" t="s">
        <v>981</v>
      </c>
      <c r="B484" s="12" t="s">
        <v>982</v>
      </c>
      <c r="C484" s="12" t="s">
        <v>983</v>
      </c>
      <c r="D484" s="12" t="s">
        <v>1679</v>
      </c>
      <c r="E484" s="12" t="s">
        <v>1680</v>
      </c>
      <c r="F484" s="12" t="s">
        <v>1681</v>
      </c>
      <c r="G484" s="12">
        <v>0</v>
      </c>
      <c r="H484" s="12">
        <v>0</v>
      </c>
      <c r="I484" s="12">
        <v>1</v>
      </c>
      <c r="J484" s="12">
        <v>0</v>
      </c>
    </row>
    <row r="485" spans="1:10">
      <c r="A485" s="12" t="s">
        <v>981</v>
      </c>
      <c r="B485" s="12" t="s">
        <v>982</v>
      </c>
      <c r="C485" s="12" t="s">
        <v>983</v>
      </c>
      <c r="D485" s="12" t="s">
        <v>1682</v>
      </c>
      <c r="E485" s="12" t="s">
        <v>1683</v>
      </c>
      <c r="F485" s="12" t="s">
        <v>428</v>
      </c>
      <c r="G485" s="12">
        <v>0</v>
      </c>
      <c r="H485" s="12">
        <v>0</v>
      </c>
      <c r="I485" s="12">
        <v>1</v>
      </c>
      <c r="J485" s="12">
        <v>0</v>
      </c>
    </row>
    <row r="486" spans="1:10">
      <c r="A486" s="12" t="s">
        <v>981</v>
      </c>
      <c r="B486" s="12" t="s">
        <v>982</v>
      </c>
      <c r="C486" s="12" t="s">
        <v>983</v>
      </c>
      <c r="D486" s="12" t="s">
        <v>1684</v>
      </c>
      <c r="E486" s="12" t="s">
        <v>1684</v>
      </c>
      <c r="F486" s="12" t="s">
        <v>1685</v>
      </c>
      <c r="G486" s="12">
        <v>0</v>
      </c>
      <c r="H486" s="12">
        <v>0</v>
      </c>
      <c r="I486" s="12">
        <v>1</v>
      </c>
      <c r="J486" s="12">
        <v>0</v>
      </c>
    </row>
    <row r="487" spans="1:10">
      <c r="A487" s="12" t="s">
        <v>981</v>
      </c>
      <c r="B487" s="12" t="s">
        <v>982</v>
      </c>
      <c r="C487" s="12" t="s">
        <v>983</v>
      </c>
      <c r="D487" s="12" t="s">
        <v>1686</v>
      </c>
      <c r="E487" s="12" t="s">
        <v>1687</v>
      </c>
      <c r="F487" s="12" t="s">
        <v>1688</v>
      </c>
      <c r="G487" s="12">
        <v>0</v>
      </c>
      <c r="H487" s="12">
        <v>0</v>
      </c>
      <c r="I487" s="12">
        <v>1</v>
      </c>
      <c r="J487" s="12">
        <v>0</v>
      </c>
    </row>
    <row r="488" spans="1:10">
      <c r="A488" s="12" t="s">
        <v>981</v>
      </c>
      <c r="B488" s="12" t="s">
        <v>982</v>
      </c>
      <c r="C488" s="12" t="s">
        <v>983</v>
      </c>
      <c r="D488" s="12" t="s">
        <v>1689</v>
      </c>
      <c r="E488" s="12" t="s">
        <v>1690</v>
      </c>
      <c r="F488" s="12" t="s">
        <v>1691</v>
      </c>
      <c r="G488" s="12">
        <v>0</v>
      </c>
      <c r="H488" s="12">
        <v>0</v>
      </c>
      <c r="I488" s="12">
        <v>1</v>
      </c>
      <c r="J488" s="12">
        <v>0</v>
      </c>
    </row>
    <row r="489" spans="1:10">
      <c r="A489" s="12" t="s">
        <v>981</v>
      </c>
      <c r="B489" s="12" t="s">
        <v>982</v>
      </c>
      <c r="C489" s="12" t="s">
        <v>983</v>
      </c>
      <c r="D489" s="12" t="s">
        <v>1692</v>
      </c>
      <c r="E489" s="12" t="s">
        <v>1693</v>
      </c>
      <c r="F489" s="12" t="s">
        <v>1694</v>
      </c>
      <c r="G489" s="12">
        <v>0</v>
      </c>
      <c r="H489" s="12">
        <v>0</v>
      </c>
      <c r="I489" s="12">
        <v>1</v>
      </c>
      <c r="J489" s="12">
        <v>0</v>
      </c>
    </row>
    <row r="490" spans="1:10">
      <c r="A490" s="12" t="s">
        <v>1695</v>
      </c>
      <c r="B490" s="12" t="s">
        <v>1696</v>
      </c>
      <c r="C490" s="12" t="s">
        <v>1697</v>
      </c>
      <c r="D490" s="12" t="s">
        <v>1698</v>
      </c>
      <c r="E490" s="12" t="s">
        <v>1699</v>
      </c>
      <c r="F490" s="12" t="s">
        <v>1700</v>
      </c>
      <c r="G490" s="12">
        <v>0</v>
      </c>
      <c r="H490" s="12">
        <v>0</v>
      </c>
      <c r="I490" s="12">
        <v>1</v>
      </c>
      <c r="J490" s="12">
        <v>0</v>
      </c>
    </row>
    <row r="491" spans="1:10">
      <c r="A491" s="12" t="s">
        <v>1701</v>
      </c>
      <c r="B491" s="12" t="s">
        <v>1702</v>
      </c>
      <c r="C491" s="12" t="s">
        <v>1703</v>
      </c>
      <c r="D491" s="12" t="s">
        <v>1536</v>
      </c>
      <c r="E491" s="12" t="s">
        <v>1537</v>
      </c>
      <c r="F491" s="12" t="s">
        <v>1538</v>
      </c>
      <c r="G491" s="12">
        <v>0</v>
      </c>
      <c r="H491" s="12">
        <v>0</v>
      </c>
      <c r="I491" s="12">
        <v>1</v>
      </c>
      <c r="J491" s="12">
        <v>1</v>
      </c>
    </row>
    <row r="492" spans="1:10">
      <c r="A492" s="12" t="s">
        <v>1003</v>
      </c>
      <c r="B492" s="12" t="s">
        <v>1004</v>
      </c>
      <c r="C492" s="12" t="s">
        <v>865</v>
      </c>
      <c r="D492" s="12" t="s">
        <v>1704</v>
      </c>
      <c r="E492" s="12" t="s">
        <v>1704</v>
      </c>
      <c r="F492" s="12" t="s">
        <v>1705</v>
      </c>
      <c r="G492" s="12">
        <v>0</v>
      </c>
      <c r="H492" s="12">
        <v>0</v>
      </c>
      <c r="I492" s="12">
        <v>1</v>
      </c>
      <c r="J492" s="12">
        <v>0</v>
      </c>
    </row>
    <row r="493" spans="1:10">
      <c r="A493" s="12" t="s">
        <v>1003</v>
      </c>
      <c r="B493" s="12" t="s">
        <v>1004</v>
      </c>
      <c r="C493" s="12" t="s">
        <v>865</v>
      </c>
      <c r="D493" s="12" t="s">
        <v>1706</v>
      </c>
      <c r="E493" s="12" t="s">
        <v>1706</v>
      </c>
      <c r="F493" s="12" t="s">
        <v>1707</v>
      </c>
      <c r="G493" s="12">
        <v>0</v>
      </c>
      <c r="H493" s="12">
        <v>0</v>
      </c>
      <c r="I493" s="12">
        <v>1</v>
      </c>
      <c r="J493" s="12">
        <v>0</v>
      </c>
    </row>
    <row r="494" spans="1:10">
      <c r="A494" s="12" t="s">
        <v>1003</v>
      </c>
      <c r="B494" s="12" t="s">
        <v>1004</v>
      </c>
      <c r="C494" s="12" t="s">
        <v>865</v>
      </c>
      <c r="D494" s="12" t="s">
        <v>1708</v>
      </c>
      <c r="E494" s="12" t="s">
        <v>1708</v>
      </c>
      <c r="F494" s="12" t="s">
        <v>1709</v>
      </c>
      <c r="G494" s="12">
        <v>0</v>
      </c>
      <c r="H494" s="12">
        <v>0</v>
      </c>
      <c r="I494" s="12">
        <v>1</v>
      </c>
      <c r="J494" s="12">
        <v>0</v>
      </c>
    </row>
    <row r="495" spans="1:10">
      <c r="A495" s="12" t="s">
        <v>1003</v>
      </c>
      <c r="B495" s="12" t="s">
        <v>1004</v>
      </c>
      <c r="C495" s="12" t="s">
        <v>865</v>
      </c>
      <c r="D495" s="12" t="s">
        <v>1710</v>
      </c>
      <c r="E495" s="12" t="s">
        <v>1710</v>
      </c>
      <c r="F495" s="12" t="s">
        <v>491</v>
      </c>
      <c r="G495" s="12">
        <v>0</v>
      </c>
      <c r="H495" s="12">
        <v>0</v>
      </c>
      <c r="I495" s="12">
        <v>1</v>
      </c>
      <c r="J495" s="12">
        <v>0</v>
      </c>
    </row>
    <row r="496" spans="1:10">
      <c r="A496" s="12" t="s">
        <v>1003</v>
      </c>
      <c r="B496" s="12" t="s">
        <v>1004</v>
      </c>
      <c r="C496" s="12" t="s">
        <v>865</v>
      </c>
      <c r="D496" s="12" t="s">
        <v>1582</v>
      </c>
      <c r="E496" s="12" t="s">
        <v>1583</v>
      </c>
      <c r="F496" s="12" t="s">
        <v>1584</v>
      </c>
      <c r="G496" s="12">
        <v>0</v>
      </c>
      <c r="H496" s="12">
        <v>0</v>
      </c>
      <c r="I496" s="12">
        <v>1</v>
      </c>
      <c r="J496" s="12">
        <v>0</v>
      </c>
    </row>
    <row r="497" spans="1:10">
      <c r="A497" s="12" t="s">
        <v>1003</v>
      </c>
      <c r="B497" s="12" t="s">
        <v>1004</v>
      </c>
      <c r="C497" s="12" t="s">
        <v>865</v>
      </c>
      <c r="D497" s="12" t="s">
        <v>1261</v>
      </c>
      <c r="E497" s="12" t="s">
        <v>1262</v>
      </c>
      <c r="F497" s="12" t="s">
        <v>1263</v>
      </c>
      <c r="G497" s="12">
        <v>0</v>
      </c>
      <c r="H497" s="12">
        <v>0</v>
      </c>
      <c r="I497" s="12">
        <v>1</v>
      </c>
      <c r="J497" s="12">
        <v>0</v>
      </c>
    </row>
    <row r="498" spans="1:10">
      <c r="A498" s="12" t="s">
        <v>1003</v>
      </c>
      <c r="B498" s="12" t="s">
        <v>1004</v>
      </c>
      <c r="C498" s="12" t="s">
        <v>865</v>
      </c>
      <c r="D498" s="12" t="s">
        <v>1711</v>
      </c>
      <c r="E498" s="12" t="s">
        <v>1711</v>
      </c>
      <c r="F498" s="12" t="s">
        <v>1712</v>
      </c>
      <c r="G498" s="12">
        <v>0</v>
      </c>
      <c r="H498" s="12">
        <v>0</v>
      </c>
      <c r="I498" s="12">
        <v>1</v>
      </c>
      <c r="J498" s="12">
        <v>0</v>
      </c>
    </row>
    <row r="499" spans="1:10">
      <c r="A499" s="12" t="s">
        <v>1003</v>
      </c>
      <c r="B499" s="12" t="s">
        <v>1004</v>
      </c>
      <c r="C499" s="12" t="s">
        <v>865</v>
      </c>
      <c r="D499" s="12" t="s">
        <v>1713</v>
      </c>
      <c r="E499" s="12" t="s">
        <v>1713</v>
      </c>
      <c r="F499" s="12" t="s">
        <v>491</v>
      </c>
      <c r="G499" s="12">
        <v>0</v>
      </c>
      <c r="H499" s="12">
        <v>0</v>
      </c>
      <c r="I499" s="12">
        <v>1</v>
      </c>
      <c r="J499" s="12">
        <v>0</v>
      </c>
    </row>
    <row r="500" spans="1:10">
      <c r="A500" s="12" t="s">
        <v>1003</v>
      </c>
      <c r="B500" s="12" t="s">
        <v>1004</v>
      </c>
      <c r="C500" s="12" t="s">
        <v>865</v>
      </c>
      <c r="D500" s="12" t="s">
        <v>1714</v>
      </c>
      <c r="E500" s="12" t="s">
        <v>1714</v>
      </c>
      <c r="F500" s="12" t="s">
        <v>1715</v>
      </c>
      <c r="G500" s="12">
        <v>0</v>
      </c>
      <c r="H500" s="12">
        <v>0</v>
      </c>
      <c r="I500" s="12">
        <v>1</v>
      </c>
      <c r="J500" s="12">
        <v>0</v>
      </c>
    </row>
    <row r="501" spans="1:10">
      <c r="A501" s="12" t="s">
        <v>1003</v>
      </c>
      <c r="B501" s="12" t="s">
        <v>1004</v>
      </c>
      <c r="C501" s="12" t="s">
        <v>865</v>
      </c>
      <c r="D501" s="12" t="s">
        <v>1716</v>
      </c>
      <c r="E501" s="12" t="s">
        <v>1717</v>
      </c>
      <c r="F501" s="12" t="s">
        <v>1718</v>
      </c>
      <c r="G501" s="12">
        <v>0</v>
      </c>
      <c r="H501" s="12">
        <v>0</v>
      </c>
      <c r="I501" s="12">
        <v>1</v>
      </c>
      <c r="J501" s="12">
        <v>0</v>
      </c>
    </row>
    <row r="502" spans="1:10">
      <c r="A502" s="12" t="s">
        <v>1414</v>
      </c>
      <c r="B502" s="12" t="s">
        <v>1415</v>
      </c>
      <c r="C502" s="12" t="s">
        <v>1416</v>
      </c>
      <c r="D502" s="12" t="s">
        <v>1719</v>
      </c>
      <c r="E502" s="12" t="s">
        <v>1720</v>
      </c>
      <c r="F502" s="12" t="s">
        <v>1721</v>
      </c>
      <c r="G502" s="12">
        <v>0</v>
      </c>
      <c r="H502" s="12">
        <v>0</v>
      </c>
      <c r="I502" s="12">
        <v>1</v>
      </c>
      <c r="J502" s="12">
        <v>0</v>
      </c>
    </row>
    <row r="503" spans="1:10">
      <c r="A503" s="12" t="s">
        <v>1414</v>
      </c>
      <c r="B503" s="12" t="s">
        <v>1415</v>
      </c>
      <c r="C503" s="12" t="s">
        <v>1416</v>
      </c>
      <c r="D503" s="12" t="s">
        <v>1722</v>
      </c>
      <c r="E503" s="12" t="s">
        <v>1723</v>
      </c>
      <c r="F503" s="12" t="s">
        <v>1724</v>
      </c>
      <c r="G503" s="12">
        <v>0</v>
      </c>
      <c r="H503" s="12">
        <v>0</v>
      </c>
      <c r="I503" s="12">
        <v>1</v>
      </c>
      <c r="J503" s="12">
        <v>0</v>
      </c>
    </row>
    <row r="504" spans="1:10">
      <c r="A504" s="12" t="s">
        <v>1414</v>
      </c>
      <c r="B504" s="12" t="s">
        <v>1415</v>
      </c>
      <c r="C504" s="12" t="s">
        <v>1416</v>
      </c>
      <c r="D504" s="12" t="s">
        <v>1725</v>
      </c>
      <c r="E504" s="12" t="s">
        <v>1726</v>
      </c>
      <c r="F504" s="12" t="s">
        <v>1727</v>
      </c>
      <c r="G504" s="12">
        <v>0</v>
      </c>
      <c r="H504" s="12">
        <v>0</v>
      </c>
      <c r="I504" s="12">
        <v>1</v>
      </c>
      <c r="J504" s="12">
        <v>0</v>
      </c>
    </row>
    <row r="505" spans="1:10">
      <c r="A505" s="12" t="s">
        <v>1414</v>
      </c>
      <c r="B505" s="12" t="s">
        <v>1415</v>
      </c>
      <c r="C505" s="12" t="s">
        <v>1416</v>
      </c>
      <c r="D505" s="12" t="s">
        <v>1728</v>
      </c>
      <c r="E505" s="12" t="s">
        <v>1729</v>
      </c>
      <c r="F505" s="12" t="s">
        <v>1730</v>
      </c>
      <c r="G505" s="12">
        <v>0</v>
      </c>
      <c r="H505" s="12">
        <v>0</v>
      </c>
      <c r="I505" s="12">
        <v>1</v>
      </c>
      <c r="J505" s="12">
        <v>0</v>
      </c>
    </row>
    <row r="506" spans="1:10">
      <c r="A506" s="12" t="s">
        <v>1414</v>
      </c>
      <c r="B506" s="12" t="s">
        <v>1415</v>
      </c>
      <c r="C506" s="12" t="s">
        <v>1416</v>
      </c>
      <c r="D506" s="12" t="s">
        <v>713</v>
      </c>
      <c r="E506" s="12" t="s">
        <v>714</v>
      </c>
      <c r="F506" s="12" t="s">
        <v>715</v>
      </c>
      <c r="G506" s="12">
        <v>0</v>
      </c>
      <c r="H506" s="12">
        <v>0</v>
      </c>
      <c r="I506" s="12">
        <v>1</v>
      </c>
      <c r="J506" s="12">
        <v>0</v>
      </c>
    </row>
    <row r="507" spans="1:10">
      <c r="A507" s="12" t="s">
        <v>1731</v>
      </c>
      <c r="B507" s="12" t="s">
        <v>1732</v>
      </c>
      <c r="C507" s="12" t="s">
        <v>1733</v>
      </c>
      <c r="D507" s="12" t="s">
        <v>1734</v>
      </c>
      <c r="E507" s="12" t="s">
        <v>1734</v>
      </c>
      <c r="F507" s="12" t="s">
        <v>1707</v>
      </c>
      <c r="G507" s="12">
        <v>0</v>
      </c>
      <c r="H507" s="12">
        <v>0</v>
      </c>
      <c r="I507" s="12">
        <v>1</v>
      </c>
      <c r="J507" s="12">
        <v>0</v>
      </c>
    </row>
    <row r="508" spans="1:10">
      <c r="A508" s="12" t="s">
        <v>1731</v>
      </c>
      <c r="B508" s="12" t="s">
        <v>1732</v>
      </c>
      <c r="C508" s="12" t="s">
        <v>1733</v>
      </c>
      <c r="D508" s="12" t="s">
        <v>1735</v>
      </c>
      <c r="E508" s="12" t="s">
        <v>1735</v>
      </c>
      <c r="F508" s="12" t="s">
        <v>950</v>
      </c>
      <c r="G508" s="12">
        <v>0</v>
      </c>
      <c r="H508" s="12">
        <v>0</v>
      </c>
      <c r="I508" s="12">
        <v>1</v>
      </c>
      <c r="J508" s="12">
        <v>0</v>
      </c>
    </row>
    <row r="509" spans="1:10">
      <c r="A509" s="12" t="s">
        <v>1731</v>
      </c>
      <c r="B509" s="12" t="s">
        <v>1732</v>
      </c>
      <c r="C509" s="12" t="s">
        <v>1733</v>
      </c>
      <c r="D509" s="12" t="s">
        <v>1736</v>
      </c>
      <c r="E509" s="12" t="s">
        <v>1737</v>
      </c>
      <c r="F509" s="12" t="s">
        <v>1738</v>
      </c>
      <c r="G509" s="12">
        <v>0</v>
      </c>
      <c r="H509" s="12">
        <v>0</v>
      </c>
      <c r="I509" s="12">
        <v>1</v>
      </c>
      <c r="J509" s="12">
        <v>0</v>
      </c>
    </row>
    <row r="510" spans="1:10">
      <c r="A510" s="12" t="s">
        <v>1739</v>
      </c>
      <c r="B510" s="12" t="s">
        <v>1740</v>
      </c>
      <c r="C510" s="12" t="s">
        <v>1741</v>
      </c>
      <c r="D510" s="12" t="s">
        <v>1742</v>
      </c>
      <c r="E510" s="12" t="s">
        <v>1743</v>
      </c>
      <c r="F510" s="12" t="s">
        <v>1744</v>
      </c>
      <c r="G510" s="12">
        <v>0</v>
      </c>
      <c r="H510" s="12">
        <v>0</v>
      </c>
      <c r="I510" s="12">
        <v>1</v>
      </c>
      <c r="J510" s="12">
        <v>0</v>
      </c>
    </row>
    <row r="511" spans="1:10">
      <c r="A511" s="12" t="s">
        <v>1739</v>
      </c>
      <c r="B511" s="12" t="s">
        <v>1740</v>
      </c>
      <c r="C511" s="12" t="s">
        <v>1741</v>
      </c>
      <c r="D511" s="12" t="s">
        <v>1050</v>
      </c>
      <c r="E511" s="12" t="s">
        <v>1050</v>
      </c>
      <c r="F511" s="12" t="s">
        <v>859</v>
      </c>
      <c r="G511" s="12">
        <v>0</v>
      </c>
      <c r="H511" s="12">
        <v>0</v>
      </c>
      <c r="I511" s="12">
        <v>1</v>
      </c>
      <c r="J511" s="12">
        <v>0</v>
      </c>
    </row>
    <row r="512" spans="1:10">
      <c r="A512" s="12" t="s">
        <v>1739</v>
      </c>
      <c r="B512" s="12" t="s">
        <v>1740</v>
      </c>
      <c r="C512" s="12" t="s">
        <v>1741</v>
      </c>
      <c r="D512" s="12" t="s">
        <v>1745</v>
      </c>
      <c r="E512" s="12" t="s">
        <v>1746</v>
      </c>
      <c r="F512" s="12" t="s">
        <v>1747</v>
      </c>
      <c r="G512" s="12">
        <v>0</v>
      </c>
      <c r="H512" s="12">
        <v>0</v>
      </c>
      <c r="I512" s="12">
        <v>1</v>
      </c>
      <c r="J512" s="12">
        <v>0</v>
      </c>
    </row>
    <row r="513" spans="1:10">
      <c r="A513" s="12" t="s">
        <v>1739</v>
      </c>
      <c r="B513" s="12" t="s">
        <v>1740</v>
      </c>
      <c r="C513" s="12" t="s">
        <v>1741</v>
      </c>
      <c r="D513" s="12" t="s">
        <v>1748</v>
      </c>
      <c r="E513" s="12" t="s">
        <v>1748</v>
      </c>
      <c r="F513" s="12" t="s">
        <v>1749</v>
      </c>
      <c r="G513" s="12">
        <v>0</v>
      </c>
      <c r="H513" s="12">
        <v>0</v>
      </c>
      <c r="I513" s="12">
        <v>1</v>
      </c>
      <c r="J513" s="12">
        <v>0</v>
      </c>
    </row>
    <row r="514" spans="1:10">
      <c r="A514" s="12" t="s">
        <v>1739</v>
      </c>
      <c r="B514" s="12" t="s">
        <v>1740</v>
      </c>
      <c r="C514" s="12" t="s">
        <v>1741</v>
      </c>
      <c r="D514" s="12" t="s">
        <v>1750</v>
      </c>
      <c r="E514" s="12" t="s">
        <v>1751</v>
      </c>
      <c r="F514" s="12" t="s">
        <v>1752</v>
      </c>
      <c r="G514" s="12">
        <v>0</v>
      </c>
      <c r="H514" s="12">
        <v>0</v>
      </c>
      <c r="I514" s="12">
        <v>1</v>
      </c>
      <c r="J514" s="12">
        <v>0</v>
      </c>
    </row>
    <row r="515" spans="1:10">
      <c r="A515" s="12" t="s">
        <v>1739</v>
      </c>
      <c r="B515" s="12" t="s">
        <v>1740</v>
      </c>
      <c r="C515" s="12" t="s">
        <v>1741</v>
      </c>
      <c r="D515" s="12" t="s">
        <v>1753</v>
      </c>
      <c r="E515" s="12" t="s">
        <v>1754</v>
      </c>
      <c r="F515" s="12" t="s">
        <v>1755</v>
      </c>
      <c r="G515" s="12">
        <v>0</v>
      </c>
      <c r="H515" s="12">
        <v>0</v>
      </c>
      <c r="I515" s="12">
        <v>1</v>
      </c>
      <c r="J515" s="12">
        <v>0</v>
      </c>
    </row>
    <row r="516" spans="1:10">
      <c r="A516" s="12" t="s">
        <v>748</v>
      </c>
      <c r="B516" s="12" t="s">
        <v>749</v>
      </c>
      <c r="C516" s="12" t="s">
        <v>750</v>
      </c>
      <c r="D516" s="12" t="s">
        <v>1756</v>
      </c>
      <c r="E516" s="12" t="s">
        <v>1757</v>
      </c>
      <c r="F516" s="12" t="s">
        <v>1758</v>
      </c>
      <c r="G516" s="12">
        <v>0</v>
      </c>
      <c r="H516" s="12">
        <v>0</v>
      </c>
      <c r="I516" s="12">
        <v>1</v>
      </c>
      <c r="J516" s="12">
        <v>0</v>
      </c>
    </row>
    <row r="517" spans="1:10">
      <c r="A517" s="12" t="s">
        <v>1759</v>
      </c>
      <c r="B517" s="12" t="s">
        <v>1760</v>
      </c>
      <c r="C517" s="12" t="s">
        <v>1761</v>
      </c>
      <c r="D517" s="12" t="s">
        <v>684</v>
      </c>
      <c r="E517" s="12" t="s">
        <v>685</v>
      </c>
      <c r="F517" s="12" t="s">
        <v>686</v>
      </c>
      <c r="G517" s="12">
        <v>0</v>
      </c>
      <c r="H517" s="12">
        <v>0</v>
      </c>
      <c r="I517" s="12">
        <v>1</v>
      </c>
      <c r="J517" s="12">
        <v>0</v>
      </c>
    </row>
    <row r="518" spans="1:10">
      <c r="A518" s="12" t="s">
        <v>1106</v>
      </c>
      <c r="B518" s="12" t="s">
        <v>1107</v>
      </c>
      <c r="C518" s="12" t="s">
        <v>1108</v>
      </c>
      <c r="D518" s="12" t="s">
        <v>1762</v>
      </c>
      <c r="E518" s="12" t="s">
        <v>1762</v>
      </c>
      <c r="F518" s="12" t="s">
        <v>787</v>
      </c>
      <c r="G518" s="12">
        <v>0</v>
      </c>
      <c r="H518" s="12">
        <v>0</v>
      </c>
      <c r="I518" s="12">
        <v>1</v>
      </c>
      <c r="J518" s="12">
        <v>1</v>
      </c>
    </row>
    <row r="519" spans="1:10">
      <c r="A519" s="12" t="s">
        <v>1452</v>
      </c>
      <c r="B519" s="12" t="s">
        <v>1453</v>
      </c>
      <c r="C519" s="12" t="s">
        <v>1117</v>
      </c>
      <c r="D519" s="12" t="s">
        <v>1763</v>
      </c>
      <c r="E519" s="12" t="s">
        <v>1764</v>
      </c>
      <c r="F519" s="12" t="s">
        <v>1765</v>
      </c>
      <c r="G519" s="12">
        <v>0</v>
      </c>
      <c r="H519" s="12">
        <v>0</v>
      </c>
      <c r="I519" s="12">
        <v>1</v>
      </c>
      <c r="J519" s="12">
        <v>0</v>
      </c>
    </row>
    <row r="520" spans="1:10">
      <c r="A520" s="12" t="s">
        <v>1452</v>
      </c>
      <c r="B520" s="12" t="s">
        <v>1453</v>
      </c>
      <c r="C520" s="12" t="s">
        <v>1117</v>
      </c>
      <c r="D520" s="12" t="s">
        <v>1766</v>
      </c>
      <c r="E520" s="12" t="s">
        <v>1767</v>
      </c>
      <c r="F520" s="12" t="s">
        <v>1768</v>
      </c>
      <c r="G520" s="12">
        <v>0</v>
      </c>
      <c r="H520" s="12">
        <v>0</v>
      </c>
      <c r="I520" s="12">
        <v>1</v>
      </c>
      <c r="J520" s="12">
        <v>0</v>
      </c>
    </row>
    <row r="521" spans="1:10">
      <c r="A521" s="12" t="s">
        <v>1452</v>
      </c>
      <c r="B521" s="12" t="s">
        <v>1453</v>
      </c>
      <c r="C521" s="12" t="s">
        <v>1117</v>
      </c>
      <c r="D521" s="12" t="s">
        <v>1556</v>
      </c>
      <c r="E521" s="12" t="s">
        <v>1557</v>
      </c>
      <c r="F521" s="12" t="s">
        <v>1558</v>
      </c>
      <c r="G521" s="12">
        <v>0</v>
      </c>
      <c r="H521" s="12">
        <v>0</v>
      </c>
      <c r="I521" s="12">
        <v>1</v>
      </c>
      <c r="J521" s="12">
        <v>0</v>
      </c>
    </row>
    <row r="522" spans="1:10">
      <c r="A522" s="12" t="s">
        <v>1452</v>
      </c>
      <c r="B522" s="12" t="s">
        <v>1453</v>
      </c>
      <c r="C522" s="12" t="s">
        <v>1117</v>
      </c>
      <c r="D522" s="12" t="s">
        <v>1769</v>
      </c>
      <c r="E522" s="12" t="s">
        <v>1769</v>
      </c>
      <c r="F522" s="12" t="s">
        <v>1770</v>
      </c>
      <c r="G522" s="12">
        <v>0</v>
      </c>
      <c r="H522" s="12">
        <v>0</v>
      </c>
      <c r="I522" s="12">
        <v>1</v>
      </c>
      <c r="J522" s="12">
        <v>0</v>
      </c>
    </row>
    <row r="523" spans="1:10">
      <c r="A523" s="12" t="s">
        <v>1452</v>
      </c>
      <c r="B523" s="12" t="s">
        <v>1453</v>
      </c>
      <c r="C523" s="12" t="s">
        <v>1117</v>
      </c>
      <c r="D523" s="12" t="s">
        <v>1771</v>
      </c>
      <c r="E523" s="12" t="s">
        <v>1771</v>
      </c>
      <c r="F523" s="12" t="s">
        <v>1772</v>
      </c>
      <c r="G523" s="12">
        <v>0</v>
      </c>
      <c r="H523" s="12">
        <v>0</v>
      </c>
      <c r="I523" s="12">
        <v>1</v>
      </c>
      <c r="J523" s="12">
        <v>0</v>
      </c>
    </row>
    <row r="524" spans="1:10">
      <c r="A524" s="12" t="s">
        <v>1452</v>
      </c>
      <c r="B524" s="12" t="s">
        <v>1453</v>
      </c>
      <c r="C524" s="12" t="s">
        <v>1117</v>
      </c>
      <c r="D524" s="12" t="s">
        <v>1773</v>
      </c>
      <c r="E524" s="12" t="s">
        <v>1774</v>
      </c>
      <c r="F524" s="12" t="s">
        <v>1775</v>
      </c>
      <c r="G524" s="12">
        <v>0</v>
      </c>
      <c r="H524" s="12">
        <v>0</v>
      </c>
      <c r="I524" s="12">
        <v>1</v>
      </c>
      <c r="J524" s="12">
        <v>0</v>
      </c>
    </row>
    <row r="525" spans="1:10">
      <c r="A525" s="12" t="s">
        <v>1452</v>
      </c>
      <c r="B525" s="12" t="s">
        <v>1453</v>
      </c>
      <c r="C525" s="12" t="s">
        <v>1117</v>
      </c>
      <c r="D525" s="12" t="s">
        <v>1776</v>
      </c>
      <c r="E525" s="12" t="s">
        <v>1776</v>
      </c>
      <c r="F525" s="12" t="s">
        <v>1777</v>
      </c>
      <c r="G525" s="12">
        <v>0</v>
      </c>
      <c r="H525" s="12">
        <v>0</v>
      </c>
      <c r="I525" s="12">
        <v>1</v>
      </c>
      <c r="J525" s="12">
        <v>0</v>
      </c>
    </row>
    <row r="526" spans="1:10">
      <c r="A526" s="12" t="s">
        <v>1452</v>
      </c>
      <c r="B526" s="12" t="s">
        <v>1453</v>
      </c>
      <c r="C526" s="12" t="s">
        <v>1117</v>
      </c>
      <c r="D526" s="12" t="s">
        <v>1704</v>
      </c>
      <c r="E526" s="12" t="s">
        <v>1704</v>
      </c>
      <c r="F526" s="12" t="s">
        <v>1705</v>
      </c>
      <c r="G526" s="12">
        <v>0</v>
      </c>
      <c r="H526" s="12">
        <v>0</v>
      </c>
      <c r="I526" s="12">
        <v>1</v>
      </c>
      <c r="J526" s="12">
        <v>0</v>
      </c>
    </row>
    <row r="527" spans="1:10">
      <c r="A527" s="12" t="s">
        <v>1452</v>
      </c>
      <c r="B527" s="12" t="s">
        <v>1453</v>
      </c>
      <c r="C527" s="12" t="s">
        <v>1117</v>
      </c>
      <c r="D527" s="12" t="s">
        <v>1778</v>
      </c>
      <c r="E527" s="12" t="s">
        <v>1779</v>
      </c>
      <c r="F527" s="12" t="s">
        <v>1780</v>
      </c>
      <c r="G527" s="12">
        <v>0</v>
      </c>
      <c r="H527" s="12">
        <v>0</v>
      </c>
      <c r="I527" s="12">
        <v>1</v>
      </c>
      <c r="J527" s="12">
        <v>0</v>
      </c>
    </row>
    <row r="528" spans="1:10">
      <c r="A528" s="12" t="s">
        <v>1452</v>
      </c>
      <c r="B528" s="12" t="s">
        <v>1453</v>
      </c>
      <c r="C528" s="12" t="s">
        <v>1117</v>
      </c>
      <c r="D528" s="12" t="s">
        <v>1781</v>
      </c>
      <c r="E528" s="12" t="s">
        <v>1781</v>
      </c>
      <c r="F528" s="12" t="s">
        <v>1782</v>
      </c>
      <c r="G528" s="12">
        <v>0</v>
      </c>
      <c r="H528" s="12">
        <v>0</v>
      </c>
      <c r="I528" s="12">
        <v>1</v>
      </c>
      <c r="J528" s="12">
        <v>0</v>
      </c>
    </row>
    <row r="529" spans="1:10">
      <c r="A529" s="12" t="s">
        <v>1452</v>
      </c>
      <c r="B529" s="12" t="s">
        <v>1453</v>
      </c>
      <c r="C529" s="12" t="s">
        <v>1117</v>
      </c>
      <c r="D529" s="12" t="s">
        <v>1783</v>
      </c>
      <c r="E529" s="12" t="s">
        <v>1783</v>
      </c>
      <c r="F529" s="12" t="s">
        <v>1784</v>
      </c>
      <c r="G529" s="12">
        <v>0</v>
      </c>
      <c r="H529" s="12">
        <v>0</v>
      </c>
      <c r="I529" s="12">
        <v>1</v>
      </c>
      <c r="J529" s="12">
        <v>0</v>
      </c>
    </row>
    <row r="530" spans="1:10">
      <c r="A530" s="12" t="s">
        <v>1452</v>
      </c>
      <c r="B530" s="12" t="s">
        <v>1453</v>
      </c>
      <c r="C530" s="12" t="s">
        <v>1117</v>
      </c>
      <c r="D530" s="12" t="s">
        <v>612</v>
      </c>
      <c r="E530" s="12" t="s">
        <v>612</v>
      </c>
      <c r="F530" s="12" t="s">
        <v>613</v>
      </c>
      <c r="G530" s="12">
        <v>0</v>
      </c>
      <c r="H530" s="12">
        <v>0</v>
      </c>
      <c r="I530" s="12">
        <v>1</v>
      </c>
      <c r="J530" s="12">
        <v>0</v>
      </c>
    </row>
    <row r="531" spans="1:10">
      <c r="A531" s="12" t="s">
        <v>1452</v>
      </c>
      <c r="B531" s="12" t="s">
        <v>1453</v>
      </c>
      <c r="C531" s="12" t="s">
        <v>1117</v>
      </c>
      <c r="D531" s="12" t="s">
        <v>1785</v>
      </c>
      <c r="E531" s="12" t="s">
        <v>1785</v>
      </c>
      <c r="F531" s="12" t="s">
        <v>491</v>
      </c>
      <c r="G531" s="12">
        <v>0</v>
      </c>
      <c r="H531" s="12">
        <v>0</v>
      </c>
      <c r="I531" s="12">
        <v>1</v>
      </c>
      <c r="J531" s="12">
        <v>0</v>
      </c>
    </row>
    <row r="532" spans="1:10">
      <c r="A532" s="12" t="s">
        <v>1452</v>
      </c>
      <c r="B532" s="12" t="s">
        <v>1453</v>
      </c>
      <c r="C532" s="12" t="s">
        <v>1117</v>
      </c>
      <c r="D532" s="12" t="s">
        <v>1786</v>
      </c>
      <c r="E532" s="12" t="s">
        <v>1786</v>
      </c>
      <c r="F532" s="12" t="s">
        <v>491</v>
      </c>
      <c r="G532" s="12">
        <v>0</v>
      </c>
      <c r="H532" s="12">
        <v>0</v>
      </c>
      <c r="I532" s="12">
        <v>1</v>
      </c>
      <c r="J532" s="12">
        <v>0</v>
      </c>
    </row>
    <row r="533" spans="1:10">
      <c r="A533" s="12" t="s">
        <v>1452</v>
      </c>
      <c r="B533" s="12" t="s">
        <v>1453</v>
      </c>
      <c r="C533" s="12" t="s">
        <v>1117</v>
      </c>
      <c r="D533" s="12" t="s">
        <v>1787</v>
      </c>
      <c r="E533" s="12" t="s">
        <v>1787</v>
      </c>
      <c r="F533" s="12" t="s">
        <v>910</v>
      </c>
      <c r="G533" s="12">
        <v>0</v>
      </c>
      <c r="H533" s="12">
        <v>0</v>
      </c>
      <c r="I533" s="12">
        <v>1</v>
      </c>
      <c r="J533" s="12">
        <v>0</v>
      </c>
    </row>
    <row r="534" spans="1:10">
      <c r="A534" s="12" t="s">
        <v>1452</v>
      </c>
      <c r="B534" s="12" t="s">
        <v>1453</v>
      </c>
      <c r="C534" s="12" t="s">
        <v>1117</v>
      </c>
      <c r="D534" s="12" t="s">
        <v>1731</v>
      </c>
      <c r="E534" s="12" t="s">
        <v>1732</v>
      </c>
      <c r="F534" s="12" t="s">
        <v>1733</v>
      </c>
      <c r="G534" s="12">
        <v>0</v>
      </c>
      <c r="H534" s="12">
        <v>0</v>
      </c>
      <c r="I534" s="12">
        <v>1</v>
      </c>
      <c r="J534" s="12">
        <v>0</v>
      </c>
    </row>
    <row r="535" spans="1:10">
      <c r="A535" s="12" t="s">
        <v>1788</v>
      </c>
      <c r="B535" s="12" t="s">
        <v>1789</v>
      </c>
      <c r="C535" s="12" t="s">
        <v>1790</v>
      </c>
      <c r="D535" s="12" t="s">
        <v>1492</v>
      </c>
      <c r="E535" s="12" t="s">
        <v>1493</v>
      </c>
      <c r="F535" s="12" t="s">
        <v>1494</v>
      </c>
      <c r="G535" s="12">
        <v>0</v>
      </c>
      <c r="H535" s="12">
        <v>0</v>
      </c>
      <c r="I535" s="12">
        <v>1</v>
      </c>
      <c r="J535" s="12">
        <v>1</v>
      </c>
    </row>
    <row r="536" spans="1:10">
      <c r="A536" s="12" t="s">
        <v>1148</v>
      </c>
      <c r="B536" s="12" t="s">
        <v>1149</v>
      </c>
      <c r="C536" s="12" t="s">
        <v>1150</v>
      </c>
      <c r="D536" s="12" t="s">
        <v>1791</v>
      </c>
      <c r="E536" s="12" t="s">
        <v>1792</v>
      </c>
      <c r="F536" s="12" t="s">
        <v>1793</v>
      </c>
      <c r="G536" s="12">
        <v>0</v>
      </c>
      <c r="H536" s="12">
        <v>0</v>
      </c>
      <c r="I536" s="12">
        <v>1</v>
      </c>
      <c r="J536" s="12">
        <v>0</v>
      </c>
    </row>
    <row r="537" spans="1:10">
      <c r="A537" s="12" t="s">
        <v>1794</v>
      </c>
      <c r="B537" s="12" t="s">
        <v>1795</v>
      </c>
      <c r="C537" s="12" t="s">
        <v>1796</v>
      </c>
      <c r="D537" s="12" t="s">
        <v>1797</v>
      </c>
      <c r="E537" s="12" t="s">
        <v>1797</v>
      </c>
      <c r="F537" s="12" t="s">
        <v>1798</v>
      </c>
      <c r="G537" s="12">
        <v>0</v>
      </c>
      <c r="H537" s="12">
        <v>0</v>
      </c>
      <c r="I537" s="12">
        <v>1</v>
      </c>
      <c r="J537" s="12">
        <v>0</v>
      </c>
    </row>
    <row r="538" spans="1:10">
      <c r="A538" s="12" t="s">
        <v>1794</v>
      </c>
      <c r="B538" s="12" t="s">
        <v>1795</v>
      </c>
      <c r="C538" s="12" t="s">
        <v>1796</v>
      </c>
      <c r="D538" s="12" t="s">
        <v>1799</v>
      </c>
      <c r="E538" s="12" t="s">
        <v>1799</v>
      </c>
      <c r="F538" s="12" t="s">
        <v>1800</v>
      </c>
      <c r="G538" s="12">
        <v>0</v>
      </c>
      <c r="H538" s="12">
        <v>0</v>
      </c>
      <c r="I538" s="12">
        <v>1</v>
      </c>
      <c r="J538" s="12">
        <v>0</v>
      </c>
    </row>
    <row r="539" spans="1:10">
      <c r="A539" s="12" t="s">
        <v>1794</v>
      </c>
      <c r="B539" s="12" t="s">
        <v>1795</v>
      </c>
      <c r="C539" s="12" t="s">
        <v>1796</v>
      </c>
      <c r="D539" s="12" t="s">
        <v>1495</v>
      </c>
      <c r="E539" s="12" t="s">
        <v>1496</v>
      </c>
      <c r="F539" s="12" t="s">
        <v>1497</v>
      </c>
      <c r="G539" s="12">
        <v>0</v>
      </c>
      <c r="H539" s="12">
        <v>0</v>
      </c>
      <c r="I539" s="12">
        <v>1</v>
      </c>
      <c r="J539" s="12">
        <v>0</v>
      </c>
    </row>
    <row r="540" spans="1:10">
      <c r="A540" s="12" t="s">
        <v>1173</v>
      </c>
      <c r="B540" s="12" t="s">
        <v>1174</v>
      </c>
      <c r="C540" s="12" t="s">
        <v>1175</v>
      </c>
      <c r="D540" s="12" t="s">
        <v>1801</v>
      </c>
      <c r="E540" s="12" t="s">
        <v>1802</v>
      </c>
      <c r="F540" s="12" t="s">
        <v>1803</v>
      </c>
      <c r="G540" s="12">
        <v>0</v>
      </c>
      <c r="H540" s="12">
        <v>0</v>
      </c>
      <c r="I540" s="12">
        <v>1</v>
      </c>
      <c r="J540" s="12">
        <v>1</v>
      </c>
    </row>
    <row r="541" spans="1:10">
      <c r="A541" s="12" t="s">
        <v>1804</v>
      </c>
      <c r="B541" s="12" t="s">
        <v>1805</v>
      </c>
      <c r="C541" s="12" t="s">
        <v>1806</v>
      </c>
      <c r="D541" s="12" t="s">
        <v>1300</v>
      </c>
      <c r="E541" s="12" t="s">
        <v>1300</v>
      </c>
      <c r="F541" s="12" t="s">
        <v>491</v>
      </c>
      <c r="G541" s="12">
        <v>0</v>
      </c>
      <c r="H541" s="12">
        <v>0</v>
      </c>
      <c r="I541" s="12">
        <v>1</v>
      </c>
      <c r="J541" s="12">
        <v>0</v>
      </c>
    </row>
    <row r="542" spans="1:10">
      <c r="A542" s="12" t="s">
        <v>1804</v>
      </c>
      <c r="B542" s="12" t="s">
        <v>1805</v>
      </c>
      <c r="C542" s="12" t="s">
        <v>1806</v>
      </c>
      <c r="D542" s="12" t="s">
        <v>1807</v>
      </c>
      <c r="E542" s="12" t="s">
        <v>1808</v>
      </c>
      <c r="F542" s="12" t="s">
        <v>1809</v>
      </c>
      <c r="G542" s="12">
        <v>0</v>
      </c>
      <c r="H542" s="12">
        <v>0</v>
      </c>
      <c r="I542" s="12">
        <v>1</v>
      </c>
      <c r="J542" s="12">
        <v>0</v>
      </c>
    </row>
    <row r="543" spans="1:10">
      <c r="A543" s="12" t="s">
        <v>1179</v>
      </c>
      <c r="B543" s="12" t="s">
        <v>1180</v>
      </c>
      <c r="C543" s="12" t="s">
        <v>1181</v>
      </c>
      <c r="D543" s="12" t="s">
        <v>1810</v>
      </c>
      <c r="E543" s="12" t="s">
        <v>1811</v>
      </c>
      <c r="F543" s="12" t="s">
        <v>1812</v>
      </c>
      <c r="G543" s="12">
        <v>0</v>
      </c>
      <c r="H543" s="12">
        <v>0</v>
      </c>
      <c r="I543" s="12">
        <v>1</v>
      </c>
      <c r="J543" s="12">
        <v>1</v>
      </c>
    </row>
    <row r="544" spans="1:10">
      <c r="A544" s="12" t="s">
        <v>1179</v>
      </c>
      <c r="B544" s="12" t="s">
        <v>1180</v>
      </c>
      <c r="C544" s="12" t="s">
        <v>1181</v>
      </c>
      <c r="D544" s="12" t="s">
        <v>1813</v>
      </c>
      <c r="E544" s="12" t="s">
        <v>1814</v>
      </c>
      <c r="F544" s="12" t="s">
        <v>1815</v>
      </c>
      <c r="G544" s="12">
        <v>0</v>
      </c>
      <c r="H544" s="12">
        <v>0</v>
      </c>
      <c r="I544" s="12">
        <v>1</v>
      </c>
      <c r="J544" s="12">
        <v>1</v>
      </c>
    </row>
    <row r="545" spans="1:10">
      <c r="A545" s="12" t="s">
        <v>1185</v>
      </c>
      <c r="B545" s="12" t="s">
        <v>1185</v>
      </c>
      <c r="C545" s="12" t="s">
        <v>1186</v>
      </c>
      <c r="D545" s="12" t="s">
        <v>1794</v>
      </c>
      <c r="E545" s="12" t="s">
        <v>1795</v>
      </c>
      <c r="F545" s="12" t="s">
        <v>1796</v>
      </c>
      <c r="G545" s="12">
        <v>0</v>
      </c>
      <c r="H545" s="12">
        <v>0</v>
      </c>
      <c r="I545" s="12">
        <v>1</v>
      </c>
      <c r="J545" s="12">
        <v>0</v>
      </c>
    </row>
    <row r="546" spans="1:10">
      <c r="A546" s="12" t="s">
        <v>1185</v>
      </c>
      <c r="B546" s="12" t="s">
        <v>1185</v>
      </c>
      <c r="C546" s="12" t="s">
        <v>1186</v>
      </c>
      <c r="D546" s="12" t="s">
        <v>1816</v>
      </c>
      <c r="E546" s="12" t="s">
        <v>1817</v>
      </c>
      <c r="F546" s="12" t="s">
        <v>1818</v>
      </c>
      <c r="G546" s="12">
        <v>0</v>
      </c>
      <c r="H546" s="12">
        <v>0</v>
      </c>
      <c r="I546" s="12">
        <v>1</v>
      </c>
      <c r="J546" s="12">
        <v>0</v>
      </c>
    </row>
    <row r="547" spans="1:10">
      <c r="A547" s="12" t="s">
        <v>1819</v>
      </c>
      <c r="B547" s="12" t="s">
        <v>1820</v>
      </c>
      <c r="C547" s="12" t="s">
        <v>1821</v>
      </c>
      <c r="D547" s="12" t="s">
        <v>1822</v>
      </c>
      <c r="E547" s="12" t="s">
        <v>1823</v>
      </c>
      <c r="F547" s="12" t="s">
        <v>1824</v>
      </c>
      <c r="G547" s="12">
        <v>0</v>
      </c>
      <c r="H547" s="12">
        <v>0</v>
      </c>
      <c r="I547" s="12">
        <v>1</v>
      </c>
      <c r="J547" s="12">
        <v>1</v>
      </c>
    </row>
    <row r="548" spans="1:10">
      <c r="A548" s="12" t="s">
        <v>1819</v>
      </c>
      <c r="B548" s="12" t="s">
        <v>1820</v>
      </c>
      <c r="C548" s="12" t="s">
        <v>1821</v>
      </c>
      <c r="D548" s="12" t="s">
        <v>1588</v>
      </c>
      <c r="E548" s="12" t="s">
        <v>1589</v>
      </c>
      <c r="F548" s="12" t="s">
        <v>1590</v>
      </c>
      <c r="G548" s="12">
        <v>0</v>
      </c>
      <c r="H548" s="12">
        <v>0</v>
      </c>
      <c r="I548" s="12">
        <v>1</v>
      </c>
      <c r="J548" s="12">
        <v>1</v>
      </c>
    </row>
    <row r="549" spans="1:10">
      <c r="A549" s="12" t="s">
        <v>1825</v>
      </c>
      <c r="B549" s="12" t="s">
        <v>1826</v>
      </c>
      <c r="C549" s="12" t="s">
        <v>1827</v>
      </c>
      <c r="D549" s="12" t="s">
        <v>1828</v>
      </c>
      <c r="E549" s="12" t="s">
        <v>1829</v>
      </c>
      <c r="F549" s="12" t="s">
        <v>1830</v>
      </c>
      <c r="G549" s="12">
        <v>0</v>
      </c>
      <c r="H549" s="12">
        <v>0</v>
      </c>
      <c r="I549" s="12">
        <v>1</v>
      </c>
      <c r="J549" s="12">
        <v>1</v>
      </c>
    </row>
    <row r="550" spans="1:10">
      <c r="A550" s="12" t="s">
        <v>1825</v>
      </c>
      <c r="B550" s="12" t="s">
        <v>1826</v>
      </c>
      <c r="C550" s="12" t="s">
        <v>1827</v>
      </c>
      <c r="D550" s="12" t="s">
        <v>1831</v>
      </c>
      <c r="E550" s="12" t="s">
        <v>1832</v>
      </c>
      <c r="F550" s="12" t="s">
        <v>1833</v>
      </c>
      <c r="G550" s="12">
        <v>0</v>
      </c>
      <c r="H550" s="12">
        <v>0</v>
      </c>
      <c r="I550" s="12">
        <v>1</v>
      </c>
      <c r="J550" s="12">
        <v>1</v>
      </c>
    </row>
    <row r="551" spans="1:10">
      <c r="A551" s="12" t="s">
        <v>1825</v>
      </c>
      <c r="B551" s="12" t="s">
        <v>1826</v>
      </c>
      <c r="C551" s="12" t="s">
        <v>1827</v>
      </c>
      <c r="D551" s="12" t="s">
        <v>1822</v>
      </c>
      <c r="E551" s="12" t="s">
        <v>1823</v>
      </c>
      <c r="F551" s="12" t="s">
        <v>1824</v>
      </c>
      <c r="G551" s="12">
        <v>0</v>
      </c>
      <c r="H551" s="12">
        <v>0</v>
      </c>
      <c r="I551" s="12">
        <v>1</v>
      </c>
      <c r="J551" s="12">
        <v>1</v>
      </c>
    </row>
    <row r="552" spans="1:10">
      <c r="A552" s="12" t="s">
        <v>1825</v>
      </c>
      <c r="B552" s="12" t="s">
        <v>1826</v>
      </c>
      <c r="C552" s="12" t="s">
        <v>1827</v>
      </c>
      <c r="D552" s="12" t="s">
        <v>1617</v>
      </c>
      <c r="E552" s="12" t="s">
        <v>1618</v>
      </c>
      <c r="F552" s="12" t="s">
        <v>1619</v>
      </c>
      <c r="G552" s="12">
        <v>0</v>
      </c>
      <c r="H552" s="12">
        <v>0</v>
      </c>
      <c r="I552" s="12">
        <v>1</v>
      </c>
      <c r="J552" s="12">
        <v>1</v>
      </c>
    </row>
    <row r="553" spans="1:10">
      <c r="A553" s="12" t="s">
        <v>1834</v>
      </c>
      <c r="B553" s="12" t="s">
        <v>1835</v>
      </c>
      <c r="C553" s="12" t="s">
        <v>1836</v>
      </c>
      <c r="D553" s="12" t="s">
        <v>1837</v>
      </c>
      <c r="E553" s="12" t="s">
        <v>1838</v>
      </c>
      <c r="F553" s="12" t="s">
        <v>1839</v>
      </c>
      <c r="G553" s="12">
        <v>0</v>
      </c>
      <c r="H553" s="12">
        <v>0</v>
      </c>
      <c r="I553" s="12">
        <v>0</v>
      </c>
      <c r="J553" s="12">
        <v>1</v>
      </c>
    </row>
    <row r="554" spans="1:10">
      <c r="A554" s="12" t="s">
        <v>1455</v>
      </c>
      <c r="B554" s="12" t="s">
        <v>1456</v>
      </c>
      <c r="C554" s="12" t="s">
        <v>1457</v>
      </c>
      <c r="D554" s="12" t="s">
        <v>1840</v>
      </c>
      <c r="E554" s="12" t="s">
        <v>1841</v>
      </c>
      <c r="F554" s="12" t="s">
        <v>1842</v>
      </c>
      <c r="G554" s="12">
        <v>0</v>
      </c>
      <c r="H554" s="12">
        <v>0</v>
      </c>
      <c r="I554" s="12">
        <v>0</v>
      </c>
      <c r="J554" s="12">
        <v>1</v>
      </c>
    </row>
    <row r="555" spans="1:10">
      <c r="A555" s="12" t="s">
        <v>416</v>
      </c>
      <c r="B555" s="12" t="s">
        <v>417</v>
      </c>
      <c r="C555" s="12" t="s">
        <v>418</v>
      </c>
      <c r="D555" s="12" t="s">
        <v>1843</v>
      </c>
      <c r="E555" s="12" t="s">
        <v>1843</v>
      </c>
      <c r="F555" s="12" t="s">
        <v>1844</v>
      </c>
      <c r="G555" s="12">
        <v>0</v>
      </c>
      <c r="H555" s="12">
        <v>0</v>
      </c>
      <c r="I555" s="12">
        <v>0</v>
      </c>
      <c r="J555" s="12">
        <v>1</v>
      </c>
    </row>
    <row r="556" spans="1:10">
      <c r="A556" s="12" t="s">
        <v>416</v>
      </c>
      <c r="B556" s="12" t="s">
        <v>417</v>
      </c>
      <c r="C556" s="12" t="s">
        <v>418</v>
      </c>
      <c r="D556" s="12" t="s">
        <v>1845</v>
      </c>
      <c r="E556" s="12" t="s">
        <v>1845</v>
      </c>
      <c r="F556" s="12" t="s">
        <v>1846</v>
      </c>
      <c r="G556" s="12">
        <v>0</v>
      </c>
      <c r="H556" s="12">
        <v>0</v>
      </c>
      <c r="I556" s="12">
        <v>0</v>
      </c>
      <c r="J556" s="12">
        <v>1</v>
      </c>
    </row>
    <row r="557" spans="1:10">
      <c r="A557" s="12" t="s">
        <v>416</v>
      </c>
      <c r="B557" s="12" t="s">
        <v>417</v>
      </c>
      <c r="C557" s="12" t="s">
        <v>418</v>
      </c>
      <c r="D557" s="12" t="s">
        <v>1847</v>
      </c>
      <c r="E557" s="12" t="s">
        <v>1847</v>
      </c>
      <c r="F557" s="12" t="s">
        <v>1848</v>
      </c>
      <c r="G557" s="12">
        <v>0</v>
      </c>
      <c r="H557" s="12">
        <v>0</v>
      </c>
      <c r="I557" s="12">
        <v>0</v>
      </c>
      <c r="J557" s="12">
        <v>1</v>
      </c>
    </row>
    <row r="558" spans="1:10">
      <c r="A558" s="12" t="s">
        <v>416</v>
      </c>
      <c r="B558" s="12" t="s">
        <v>417</v>
      </c>
      <c r="C558" s="12" t="s">
        <v>418</v>
      </c>
      <c r="D558" s="12" t="s">
        <v>1849</v>
      </c>
      <c r="E558" s="12" t="s">
        <v>1850</v>
      </c>
      <c r="F558" s="12" t="s">
        <v>1851</v>
      </c>
      <c r="G558" s="12">
        <v>0</v>
      </c>
      <c r="H558" s="12">
        <v>0</v>
      </c>
      <c r="I558" s="12">
        <v>0</v>
      </c>
      <c r="J558" s="12">
        <v>1</v>
      </c>
    </row>
    <row r="559" spans="1:10">
      <c r="A559" s="12" t="s">
        <v>416</v>
      </c>
      <c r="B559" s="12" t="s">
        <v>417</v>
      </c>
      <c r="C559" s="12" t="s">
        <v>418</v>
      </c>
      <c r="D559" s="12" t="s">
        <v>1852</v>
      </c>
      <c r="E559" s="12" t="s">
        <v>1853</v>
      </c>
      <c r="F559" s="12" t="s">
        <v>1854</v>
      </c>
      <c r="G559" s="12">
        <v>0</v>
      </c>
      <c r="H559" s="12">
        <v>0</v>
      </c>
      <c r="I559" s="12">
        <v>0</v>
      </c>
      <c r="J559" s="12">
        <v>1</v>
      </c>
    </row>
    <row r="560" spans="1:10">
      <c r="A560" s="12" t="s">
        <v>416</v>
      </c>
      <c r="B560" s="12" t="s">
        <v>417</v>
      </c>
      <c r="C560" s="12" t="s">
        <v>418</v>
      </c>
      <c r="D560" s="12" t="s">
        <v>1855</v>
      </c>
      <c r="E560" s="12" t="s">
        <v>1856</v>
      </c>
      <c r="F560" s="12" t="s">
        <v>1857</v>
      </c>
      <c r="G560" s="12">
        <v>0</v>
      </c>
      <c r="H560" s="12">
        <v>0</v>
      </c>
      <c r="I560" s="12">
        <v>0</v>
      </c>
      <c r="J560" s="12">
        <v>1</v>
      </c>
    </row>
    <row r="561" spans="1:10">
      <c r="A561" s="12" t="s">
        <v>416</v>
      </c>
      <c r="B561" s="12" t="s">
        <v>417</v>
      </c>
      <c r="C561" s="12" t="s">
        <v>418</v>
      </c>
      <c r="D561" s="12" t="s">
        <v>1858</v>
      </c>
      <c r="E561" s="12" t="s">
        <v>1858</v>
      </c>
      <c r="F561" s="12" t="s">
        <v>1859</v>
      </c>
      <c r="G561" s="12">
        <v>0</v>
      </c>
      <c r="H561" s="12">
        <v>0</v>
      </c>
      <c r="I561" s="12">
        <v>0</v>
      </c>
      <c r="J561" s="12">
        <v>1</v>
      </c>
    </row>
    <row r="562" spans="1:10">
      <c r="A562" s="12" t="s">
        <v>416</v>
      </c>
      <c r="B562" s="12" t="s">
        <v>417</v>
      </c>
      <c r="C562" s="12" t="s">
        <v>418</v>
      </c>
      <c r="D562" s="12" t="s">
        <v>1860</v>
      </c>
      <c r="E562" s="12" t="s">
        <v>1860</v>
      </c>
      <c r="F562" s="12" t="s">
        <v>835</v>
      </c>
      <c r="G562" s="12">
        <v>0</v>
      </c>
      <c r="H562" s="12">
        <v>0</v>
      </c>
      <c r="I562" s="12">
        <v>0</v>
      </c>
      <c r="J562" s="12">
        <v>1</v>
      </c>
    </row>
    <row r="563" spans="1:10">
      <c r="A563" s="12" t="s">
        <v>416</v>
      </c>
      <c r="B563" s="12" t="s">
        <v>417</v>
      </c>
      <c r="C563" s="12" t="s">
        <v>418</v>
      </c>
      <c r="D563" s="12" t="s">
        <v>1861</v>
      </c>
      <c r="E563" s="12" t="s">
        <v>1862</v>
      </c>
      <c r="F563" s="12" t="s">
        <v>1575</v>
      </c>
      <c r="G563" s="12">
        <v>0</v>
      </c>
      <c r="H563" s="12">
        <v>0</v>
      </c>
      <c r="I563" s="12">
        <v>0</v>
      </c>
      <c r="J563" s="12">
        <v>1</v>
      </c>
    </row>
    <row r="564" spans="1:10">
      <c r="A564" s="12" t="s">
        <v>416</v>
      </c>
      <c r="B564" s="12" t="s">
        <v>417</v>
      </c>
      <c r="C564" s="12" t="s">
        <v>418</v>
      </c>
      <c r="D564" s="12" t="s">
        <v>1863</v>
      </c>
      <c r="E564" s="12" t="s">
        <v>1863</v>
      </c>
      <c r="F564" s="12" t="s">
        <v>491</v>
      </c>
      <c r="G564" s="12">
        <v>0</v>
      </c>
      <c r="H564" s="12">
        <v>0</v>
      </c>
      <c r="I564" s="12">
        <v>0</v>
      </c>
      <c r="J564" s="12">
        <v>1</v>
      </c>
    </row>
    <row r="565" spans="1:10">
      <c r="A565" s="12" t="s">
        <v>416</v>
      </c>
      <c r="B565" s="12" t="s">
        <v>417</v>
      </c>
      <c r="C565" s="12" t="s">
        <v>418</v>
      </c>
      <c r="D565" s="12" t="s">
        <v>1864</v>
      </c>
      <c r="E565" s="12" t="s">
        <v>1865</v>
      </c>
      <c r="F565" s="12" t="s">
        <v>1866</v>
      </c>
      <c r="G565" s="12">
        <v>0</v>
      </c>
      <c r="H565" s="12">
        <v>0</v>
      </c>
      <c r="I565" s="12">
        <v>0</v>
      </c>
      <c r="J565" s="12">
        <v>1</v>
      </c>
    </row>
    <row r="566" spans="1:10">
      <c r="A566" s="12" t="s">
        <v>416</v>
      </c>
      <c r="B566" s="12" t="s">
        <v>417</v>
      </c>
      <c r="C566" s="12" t="s">
        <v>418</v>
      </c>
      <c r="D566" s="12" t="s">
        <v>1867</v>
      </c>
      <c r="E566" s="12" t="s">
        <v>1868</v>
      </c>
      <c r="F566" s="12" t="s">
        <v>1869</v>
      </c>
      <c r="G566" s="12">
        <v>0</v>
      </c>
      <c r="H566" s="12">
        <v>0</v>
      </c>
      <c r="I566" s="12">
        <v>0</v>
      </c>
      <c r="J566" s="12">
        <v>1</v>
      </c>
    </row>
    <row r="567" spans="1:10">
      <c r="A567" s="12" t="s">
        <v>416</v>
      </c>
      <c r="B567" s="12" t="s">
        <v>417</v>
      </c>
      <c r="C567" s="12" t="s">
        <v>418</v>
      </c>
      <c r="D567" s="12" t="s">
        <v>1870</v>
      </c>
      <c r="E567" s="12" t="s">
        <v>1871</v>
      </c>
      <c r="F567" s="12" t="s">
        <v>1872</v>
      </c>
      <c r="G567" s="12">
        <v>0</v>
      </c>
      <c r="H567" s="12">
        <v>0</v>
      </c>
      <c r="I567" s="12">
        <v>0</v>
      </c>
      <c r="J567" s="12">
        <v>1</v>
      </c>
    </row>
    <row r="568" spans="1:10">
      <c r="A568" s="12" t="s">
        <v>416</v>
      </c>
      <c r="B568" s="12" t="s">
        <v>417</v>
      </c>
      <c r="C568" s="12" t="s">
        <v>418</v>
      </c>
      <c r="D568" s="12" t="s">
        <v>1873</v>
      </c>
      <c r="E568" s="12" t="s">
        <v>1873</v>
      </c>
      <c r="F568" s="12" t="s">
        <v>1874</v>
      </c>
      <c r="G568" s="12">
        <v>0</v>
      </c>
      <c r="H568" s="12">
        <v>0</v>
      </c>
      <c r="I568" s="12">
        <v>0</v>
      </c>
      <c r="J568" s="12">
        <v>1</v>
      </c>
    </row>
    <row r="569" spans="1:10">
      <c r="A569" s="12" t="s">
        <v>416</v>
      </c>
      <c r="B569" s="12" t="s">
        <v>417</v>
      </c>
      <c r="C569" s="12" t="s">
        <v>418</v>
      </c>
      <c r="D569" s="12" t="s">
        <v>1875</v>
      </c>
      <c r="E569" s="12" t="s">
        <v>1875</v>
      </c>
      <c r="F569" s="12" t="s">
        <v>1876</v>
      </c>
      <c r="G569" s="12">
        <v>0</v>
      </c>
      <c r="H569" s="12">
        <v>0</v>
      </c>
      <c r="I569" s="12">
        <v>0</v>
      </c>
      <c r="J569" s="12">
        <v>1</v>
      </c>
    </row>
    <row r="570" spans="1:10">
      <c r="A570" s="12" t="s">
        <v>1877</v>
      </c>
      <c r="B570" s="12" t="s">
        <v>1878</v>
      </c>
      <c r="C570" s="12" t="s">
        <v>1879</v>
      </c>
      <c r="D570" s="12" t="s">
        <v>1402</v>
      </c>
      <c r="E570" s="12" t="s">
        <v>1403</v>
      </c>
      <c r="F570" s="12" t="s">
        <v>1404</v>
      </c>
      <c r="G570" s="12">
        <v>0</v>
      </c>
      <c r="H570" s="12">
        <v>0</v>
      </c>
      <c r="I570" s="12">
        <v>0</v>
      </c>
      <c r="J570" s="12">
        <v>1</v>
      </c>
    </row>
    <row r="571" spans="1:10">
      <c r="A571" s="12" t="s">
        <v>1880</v>
      </c>
      <c r="B571" s="12" t="s">
        <v>1881</v>
      </c>
      <c r="C571" s="12" t="s">
        <v>1882</v>
      </c>
      <c r="D571" s="12" t="s">
        <v>1883</v>
      </c>
      <c r="E571" s="12" t="s">
        <v>1884</v>
      </c>
      <c r="F571" s="12" t="s">
        <v>1885</v>
      </c>
      <c r="G571" s="12">
        <v>0</v>
      </c>
      <c r="H571" s="12">
        <v>0</v>
      </c>
      <c r="I571" s="12">
        <v>0</v>
      </c>
      <c r="J571" s="12">
        <v>1</v>
      </c>
    </row>
    <row r="572" spans="1:10">
      <c r="A572" s="12" t="s">
        <v>632</v>
      </c>
      <c r="B572" s="12" t="s">
        <v>633</v>
      </c>
      <c r="C572" s="12" t="s">
        <v>634</v>
      </c>
      <c r="D572" s="12" t="s">
        <v>1886</v>
      </c>
      <c r="E572" s="12" t="s">
        <v>1887</v>
      </c>
      <c r="F572" s="12" t="s">
        <v>1888</v>
      </c>
      <c r="G572" s="12">
        <v>0</v>
      </c>
      <c r="H572" s="12">
        <v>0</v>
      </c>
      <c r="I572" s="12">
        <v>0</v>
      </c>
      <c r="J572" s="12">
        <v>1</v>
      </c>
    </row>
    <row r="573" spans="1:10">
      <c r="A573" s="12" t="s">
        <v>632</v>
      </c>
      <c r="B573" s="12" t="s">
        <v>633</v>
      </c>
      <c r="C573" s="12" t="s">
        <v>634</v>
      </c>
      <c r="D573" s="12" t="s">
        <v>1889</v>
      </c>
      <c r="E573" s="12" t="s">
        <v>1890</v>
      </c>
      <c r="F573" s="12" t="s">
        <v>1891</v>
      </c>
      <c r="G573" s="12">
        <v>0</v>
      </c>
      <c r="H573" s="12">
        <v>0</v>
      </c>
      <c r="I573" s="12">
        <v>0</v>
      </c>
      <c r="J573" s="12">
        <v>1</v>
      </c>
    </row>
    <row r="574" spans="1:10">
      <c r="A574" s="12" t="s">
        <v>632</v>
      </c>
      <c r="B574" s="12" t="s">
        <v>633</v>
      </c>
      <c r="C574" s="12" t="s">
        <v>634</v>
      </c>
      <c r="D574" s="12" t="s">
        <v>1892</v>
      </c>
      <c r="E574" s="12" t="s">
        <v>1893</v>
      </c>
      <c r="F574" s="12" t="s">
        <v>1894</v>
      </c>
      <c r="G574" s="12">
        <v>0</v>
      </c>
      <c r="H574" s="12">
        <v>0</v>
      </c>
      <c r="I574" s="12">
        <v>0</v>
      </c>
      <c r="J574" s="12">
        <v>1</v>
      </c>
    </row>
    <row r="575" spans="1:10">
      <c r="A575" s="12" t="s">
        <v>632</v>
      </c>
      <c r="B575" s="12" t="s">
        <v>633</v>
      </c>
      <c r="C575" s="12" t="s">
        <v>634</v>
      </c>
      <c r="D575" s="12" t="s">
        <v>1895</v>
      </c>
      <c r="E575" s="12" t="s">
        <v>1896</v>
      </c>
      <c r="F575" s="12" t="s">
        <v>1897</v>
      </c>
      <c r="G575" s="12">
        <v>0</v>
      </c>
      <c r="H575" s="12">
        <v>0</v>
      </c>
      <c r="I575" s="12">
        <v>0</v>
      </c>
      <c r="J575" s="12">
        <v>1</v>
      </c>
    </row>
    <row r="576" spans="1:10">
      <c r="A576" s="12" t="s">
        <v>632</v>
      </c>
      <c r="B576" s="12" t="s">
        <v>633</v>
      </c>
      <c r="C576" s="12" t="s">
        <v>634</v>
      </c>
      <c r="D576" s="12" t="s">
        <v>1898</v>
      </c>
      <c r="E576" s="12" t="s">
        <v>1899</v>
      </c>
      <c r="F576" s="12" t="s">
        <v>1900</v>
      </c>
      <c r="G576" s="12">
        <v>0</v>
      </c>
      <c r="H576" s="12">
        <v>0</v>
      </c>
      <c r="I576" s="12">
        <v>0</v>
      </c>
      <c r="J576" s="12">
        <v>1</v>
      </c>
    </row>
    <row r="577" spans="1:10">
      <c r="A577" s="12" t="s">
        <v>632</v>
      </c>
      <c r="B577" s="12" t="s">
        <v>633</v>
      </c>
      <c r="C577" s="12" t="s">
        <v>634</v>
      </c>
      <c r="D577" s="12" t="s">
        <v>1901</v>
      </c>
      <c r="E577" s="12" t="s">
        <v>1901</v>
      </c>
      <c r="F577" s="12" t="s">
        <v>1902</v>
      </c>
      <c r="G577" s="12">
        <v>0</v>
      </c>
      <c r="H577" s="12">
        <v>0</v>
      </c>
      <c r="I577" s="12">
        <v>0</v>
      </c>
      <c r="J577" s="12">
        <v>1</v>
      </c>
    </row>
    <row r="578" spans="1:10">
      <c r="A578" s="12" t="s">
        <v>632</v>
      </c>
      <c r="B578" s="12" t="s">
        <v>633</v>
      </c>
      <c r="C578" s="12" t="s">
        <v>634</v>
      </c>
      <c r="D578" s="12" t="s">
        <v>1903</v>
      </c>
      <c r="E578" s="12" t="s">
        <v>1903</v>
      </c>
      <c r="F578" s="12" t="s">
        <v>1904</v>
      </c>
      <c r="G578" s="12">
        <v>0</v>
      </c>
      <c r="H578" s="12">
        <v>0</v>
      </c>
      <c r="I578" s="12">
        <v>0</v>
      </c>
      <c r="J578" s="12">
        <v>1</v>
      </c>
    </row>
    <row r="579" spans="1:10">
      <c r="A579" s="12" t="s">
        <v>632</v>
      </c>
      <c r="B579" s="12" t="s">
        <v>633</v>
      </c>
      <c r="C579" s="12" t="s">
        <v>634</v>
      </c>
      <c r="D579" s="12" t="s">
        <v>1905</v>
      </c>
      <c r="E579" s="12" t="s">
        <v>1906</v>
      </c>
      <c r="F579" s="12" t="s">
        <v>1907</v>
      </c>
      <c r="G579" s="12">
        <v>0</v>
      </c>
      <c r="H579" s="12">
        <v>0</v>
      </c>
      <c r="I579" s="12">
        <v>0</v>
      </c>
      <c r="J579" s="12">
        <v>1</v>
      </c>
    </row>
    <row r="580" spans="1:10">
      <c r="A580" s="12" t="s">
        <v>632</v>
      </c>
      <c r="B580" s="12" t="s">
        <v>633</v>
      </c>
      <c r="C580" s="12" t="s">
        <v>634</v>
      </c>
      <c r="D580" s="12" t="s">
        <v>1908</v>
      </c>
      <c r="E580" s="12" t="s">
        <v>1908</v>
      </c>
      <c r="F580" s="12" t="s">
        <v>491</v>
      </c>
      <c r="G580" s="12">
        <v>0</v>
      </c>
      <c r="H580" s="12">
        <v>0</v>
      </c>
      <c r="I580" s="12">
        <v>0</v>
      </c>
      <c r="J580" s="12">
        <v>1</v>
      </c>
    </row>
    <row r="581" spans="1:10">
      <c r="A581" s="12" t="s">
        <v>1909</v>
      </c>
      <c r="B581" s="12" t="s">
        <v>1910</v>
      </c>
      <c r="C581" s="12" t="s">
        <v>1911</v>
      </c>
      <c r="D581" s="12" t="s">
        <v>1912</v>
      </c>
      <c r="E581" s="12" t="s">
        <v>1913</v>
      </c>
      <c r="F581" s="12" t="s">
        <v>1914</v>
      </c>
      <c r="G581" s="12">
        <v>0</v>
      </c>
      <c r="H581" s="12">
        <v>0</v>
      </c>
      <c r="I581" s="12">
        <v>0</v>
      </c>
      <c r="J581" s="12">
        <v>1</v>
      </c>
    </row>
    <row r="582" spans="1:10">
      <c r="A582" s="12" t="s">
        <v>671</v>
      </c>
      <c r="B582" s="12" t="s">
        <v>672</v>
      </c>
      <c r="C582" s="12" t="s">
        <v>673</v>
      </c>
      <c r="D582" s="12" t="s">
        <v>1915</v>
      </c>
      <c r="E582" s="12" t="s">
        <v>1916</v>
      </c>
      <c r="F582" s="12" t="s">
        <v>1917</v>
      </c>
      <c r="G582" s="12">
        <v>0</v>
      </c>
      <c r="H582" s="12">
        <v>0</v>
      </c>
      <c r="I582" s="12">
        <v>0</v>
      </c>
      <c r="J582" s="12">
        <v>1</v>
      </c>
    </row>
    <row r="583" spans="1:10">
      <c r="A583" s="12" t="s">
        <v>671</v>
      </c>
      <c r="B583" s="12" t="s">
        <v>672</v>
      </c>
      <c r="C583" s="12" t="s">
        <v>673</v>
      </c>
      <c r="D583" s="12" t="s">
        <v>1918</v>
      </c>
      <c r="E583" s="12" t="s">
        <v>1919</v>
      </c>
      <c r="F583" s="12" t="s">
        <v>1057</v>
      </c>
      <c r="G583" s="12">
        <v>0</v>
      </c>
      <c r="H583" s="12">
        <v>0</v>
      </c>
      <c r="I583" s="12">
        <v>0</v>
      </c>
      <c r="J583" s="12">
        <v>1</v>
      </c>
    </row>
    <row r="584" spans="1:10">
      <c r="A584" s="12" t="s">
        <v>1920</v>
      </c>
      <c r="B584" s="12" t="s">
        <v>1921</v>
      </c>
      <c r="C584" s="12" t="s">
        <v>1922</v>
      </c>
      <c r="D584" s="12" t="s">
        <v>1923</v>
      </c>
      <c r="E584" s="12" t="s">
        <v>1924</v>
      </c>
      <c r="F584" s="12" t="s">
        <v>1925</v>
      </c>
      <c r="G584" s="12">
        <v>0</v>
      </c>
      <c r="H584" s="12">
        <v>0</v>
      </c>
      <c r="I584" s="12">
        <v>0</v>
      </c>
      <c r="J584" s="12">
        <v>1</v>
      </c>
    </row>
    <row r="585" spans="1:10">
      <c r="A585" s="8" t="s">
        <v>1920</v>
      </c>
      <c r="B585" s="12" t="s">
        <v>1921</v>
      </c>
      <c r="C585" s="12" t="s">
        <v>1922</v>
      </c>
      <c r="D585" s="8" t="s">
        <v>1926</v>
      </c>
      <c r="E585" s="12" t="s">
        <v>1927</v>
      </c>
      <c r="F585" s="12" t="s">
        <v>1928</v>
      </c>
      <c r="G585" s="12">
        <v>0</v>
      </c>
      <c r="H585" s="12">
        <v>0</v>
      </c>
      <c r="I585" s="12">
        <v>0</v>
      </c>
      <c r="J585" s="12">
        <v>1</v>
      </c>
    </row>
    <row r="586" spans="1:10">
      <c r="A586" s="8" t="s">
        <v>1920</v>
      </c>
      <c r="B586" s="12" t="s">
        <v>1921</v>
      </c>
      <c r="C586" s="12" t="s">
        <v>1922</v>
      </c>
      <c r="D586" s="8" t="s">
        <v>1929</v>
      </c>
      <c r="E586" s="12" t="s">
        <v>1930</v>
      </c>
      <c r="F586" s="12" t="s">
        <v>1931</v>
      </c>
      <c r="G586" s="12">
        <v>0</v>
      </c>
      <c r="H586" s="12">
        <v>0</v>
      </c>
      <c r="I586" s="12">
        <v>0</v>
      </c>
      <c r="J586" s="12">
        <v>1</v>
      </c>
    </row>
    <row r="587" spans="1:10">
      <c r="A587" s="8" t="s">
        <v>687</v>
      </c>
      <c r="B587" s="12" t="s">
        <v>688</v>
      </c>
      <c r="C587" s="12" t="s">
        <v>689</v>
      </c>
      <c r="D587" s="8" t="s">
        <v>1932</v>
      </c>
      <c r="E587" s="12" t="s">
        <v>1932</v>
      </c>
      <c r="F587" s="12" t="s">
        <v>1575</v>
      </c>
      <c r="G587" s="12">
        <v>0</v>
      </c>
      <c r="H587" s="12">
        <v>0</v>
      </c>
      <c r="I587" s="12">
        <v>0</v>
      </c>
      <c r="J587" s="12">
        <v>1</v>
      </c>
    </row>
    <row r="588" spans="1:10">
      <c r="A588" s="8" t="s">
        <v>687</v>
      </c>
      <c r="B588" s="12" t="s">
        <v>688</v>
      </c>
      <c r="C588" s="12" t="s">
        <v>689</v>
      </c>
      <c r="D588" s="8" t="s">
        <v>1933</v>
      </c>
      <c r="E588" s="12" t="s">
        <v>1933</v>
      </c>
      <c r="F588" s="12" t="s">
        <v>1934</v>
      </c>
      <c r="G588" s="12">
        <v>0</v>
      </c>
      <c r="H588" s="12">
        <v>0</v>
      </c>
      <c r="I588" s="12">
        <v>0</v>
      </c>
      <c r="J588" s="12">
        <v>1</v>
      </c>
    </row>
    <row r="589" spans="1:10">
      <c r="A589" s="8" t="s">
        <v>687</v>
      </c>
      <c r="B589" s="12" t="s">
        <v>688</v>
      </c>
      <c r="C589" s="12" t="s">
        <v>689</v>
      </c>
      <c r="D589" s="8" t="s">
        <v>1935</v>
      </c>
      <c r="E589" s="12" t="s">
        <v>1935</v>
      </c>
      <c r="F589" s="12" t="s">
        <v>1936</v>
      </c>
      <c r="G589" s="12">
        <v>0</v>
      </c>
      <c r="H589" s="12">
        <v>0</v>
      </c>
      <c r="I589" s="12">
        <v>0</v>
      </c>
      <c r="J589" s="12">
        <v>1</v>
      </c>
    </row>
    <row r="590" spans="1:10">
      <c r="A590" s="8" t="s">
        <v>687</v>
      </c>
      <c r="B590" s="12" t="s">
        <v>688</v>
      </c>
      <c r="C590" s="12" t="s">
        <v>689</v>
      </c>
      <c r="D590" s="8" t="s">
        <v>1937</v>
      </c>
      <c r="E590" s="12" t="s">
        <v>1938</v>
      </c>
      <c r="F590" s="12" t="s">
        <v>1939</v>
      </c>
      <c r="G590" s="12">
        <v>0</v>
      </c>
      <c r="H590" s="12">
        <v>0</v>
      </c>
      <c r="I590" s="12">
        <v>0</v>
      </c>
      <c r="J590" s="12">
        <v>1</v>
      </c>
    </row>
    <row r="591" spans="1:10">
      <c r="A591" s="8" t="s">
        <v>687</v>
      </c>
      <c r="B591" s="12" t="s">
        <v>688</v>
      </c>
      <c r="C591" s="12" t="s">
        <v>689</v>
      </c>
      <c r="D591" s="8" t="s">
        <v>1940</v>
      </c>
      <c r="E591" s="12" t="s">
        <v>1941</v>
      </c>
      <c r="F591" s="12" t="s">
        <v>1942</v>
      </c>
      <c r="G591" s="12">
        <v>0</v>
      </c>
      <c r="H591" s="12">
        <v>0</v>
      </c>
      <c r="I591" s="12">
        <v>0</v>
      </c>
      <c r="J591" s="12">
        <v>1</v>
      </c>
    </row>
    <row r="592" spans="1:10">
      <c r="A592" s="8" t="s">
        <v>687</v>
      </c>
      <c r="B592" s="12" t="s">
        <v>688</v>
      </c>
      <c r="C592" s="12" t="s">
        <v>689</v>
      </c>
      <c r="D592" s="8" t="s">
        <v>1943</v>
      </c>
      <c r="E592" s="12" t="s">
        <v>1944</v>
      </c>
      <c r="F592" s="12" t="s">
        <v>1945</v>
      </c>
      <c r="G592" s="12">
        <v>0</v>
      </c>
      <c r="H592" s="12">
        <v>0</v>
      </c>
      <c r="I592" s="12">
        <v>0</v>
      </c>
      <c r="J592" s="12">
        <v>1</v>
      </c>
    </row>
    <row r="593" spans="1:10">
      <c r="A593" s="8" t="s">
        <v>687</v>
      </c>
      <c r="B593" s="12" t="s">
        <v>688</v>
      </c>
      <c r="C593" s="12" t="s">
        <v>689</v>
      </c>
      <c r="D593" s="8" t="s">
        <v>1946</v>
      </c>
      <c r="E593" s="12" t="s">
        <v>1946</v>
      </c>
      <c r="F593" s="12" t="s">
        <v>412</v>
      </c>
      <c r="G593" s="12">
        <v>0</v>
      </c>
      <c r="H593" s="12">
        <v>0</v>
      </c>
      <c r="I593" s="12">
        <v>0</v>
      </c>
      <c r="J593" s="12">
        <v>1</v>
      </c>
    </row>
    <row r="594" spans="1:10">
      <c r="A594" s="8" t="s">
        <v>687</v>
      </c>
      <c r="B594" s="12" t="s">
        <v>688</v>
      </c>
      <c r="C594" s="12" t="s">
        <v>689</v>
      </c>
      <c r="D594" s="8" t="s">
        <v>1947</v>
      </c>
      <c r="E594" s="12" t="s">
        <v>1947</v>
      </c>
      <c r="F594" s="12" t="s">
        <v>1948</v>
      </c>
      <c r="G594" s="12">
        <v>0</v>
      </c>
      <c r="H594" s="12">
        <v>0</v>
      </c>
      <c r="I594" s="12">
        <v>0</v>
      </c>
      <c r="J594" s="12">
        <v>1</v>
      </c>
    </row>
    <row r="595" spans="1:10">
      <c r="A595" s="8" t="s">
        <v>687</v>
      </c>
      <c r="B595" s="12" t="s">
        <v>688</v>
      </c>
      <c r="C595" s="12" t="s">
        <v>689</v>
      </c>
      <c r="D595" s="8" t="s">
        <v>1949</v>
      </c>
      <c r="E595" s="12" t="s">
        <v>1949</v>
      </c>
      <c r="F595" s="12" t="s">
        <v>1950</v>
      </c>
      <c r="G595" s="12">
        <v>0</v>
      </c>
      <c r="H595" s="12">
        <v>0</v>
      </c>
      <c r="I595" s="12">
        <v>0</v>
      </c>
      <c r="J595" s="12">
        <v>1</v>
      </c>
    </row>
    <row r="596" spans="1:10">
      <c r="A596" s="8" t="s">
        <v>687</v>
      </c>
      <c r="B596" s="12" t="s">
        <v>688</v>
      </c>
      <c r="C596" s="12" t="s">
        <v>689</v>
      </c>
      <c r="D596" s="8" t="s">
        <v>1951</v>
      </c>
      <c r="E596" s="12" t="s">
        <v>1952</v>
      </c>
      <c r="F596" s="12" t="s">
        <v>1953</v>
      </c>
      <c r="G596" s="12">
        <v>0</v>
      </c>
      <c r="H596" s="12">
        <v>0</v>
      </c>
      <c r="I596" s="12">
        <v>0</v>
      </c>
      <c r="J596" s="12">
        <v>1</v>
      </c>
    </row>
    <row r="597" spans="1:10">
      <c r="A597" s="8" t="s">
        <v>687</v>
      </c>
      <c r="B597" s="12" t="s">
        <v>688</v>
      </c>
      <c r="C597" s="12" t="s">
        <v>689</v>
      </c>
      <c r="D597" s="8" t="s">
        <v>1954</v>
      </c>
      <c r="E597" s="12" t="s">
        <v>1955</v>
      </c>
      <c r="F597" s="12" t="s">
        <v>1956</v>
      </c>
      <c r="G597" s="12">
        <v>0</v>
      </c>
      <c r="H597" s="12">
        <v>0</v>
      </c>
      <c r="I597" s="12">
        <v>0</v>
      </c>
      <c r="J597" s="12">
        <v>1</v>
      </c>
    </row>
    <row r="598" spans="1:10">
      <c r="A598" s="8" t="s">
        <v>687</v>
      </c>
      <c r="B598" s="12" t="s">
        <v>688</v>
      </c>
      <c r="C598" s="12" t="s">
        <v>689</v>
      </c>
      <c r="D598" s="8" t="s">
        <v>1957</v>
      </c>
      <c r="E598" s="12" t="s">
        <v>1958</v>
      </c>
      <c r="F598" s="12" t="s">
        <v>1681</v>
      </c>
      <c r="G598" s="12">
        <v>0</v>
      </c>
      <c r="H598" s="12">
        <v>0</v>
      </c>
      <c r="I598" s="12">
        <v>0</v>
      </c>
      <c r="J598" s="12">
        <v>1</v>
      </c>
    </row>
    <row r="599" spans="1:10">
      <c r="A599" s="8" t="s">
        <v>687</v>
      </c>
      <c r="B599" s="12" t="s">
        <v>688</v>
      </c>
      <c r="C599" s="12" t="s">
        <v>689</v>
      </c>
      <c r="D599" s="8" t="s">
        <v>1959</v>
      </c>
      <c r="E599" s="12" t="s">
        <v>1960</v>
      </c>
      <c r="F599" s="12" t="s">
        <v>1961</v>
      </c>
      <c r="G599" s="12">
        <v>0</v>
      </c>
      <c r="H599" s="12">
        <v>0</v>
      </c>
      <c r="I599" s="12">
        <v>0</v>
      </c>
      <c r="J599" s="12">
        <v>1</v>
      </c>
    </row>
    <row r="600" spans="1:10">
      <c r="A600" s="8" t="s">
        <v>687</v>
      </c>
      <c r="B600" s="12" t="s">
        <v>688</v>
      </c>
      <c r="C600" s="12" t="s">
        <v>689</v>
      </c>
      <c r="D600" s="8" t="s">
        <v>1962</v>
      </c>
      <c r="E600" s="12" t="s">
        <v>1962</v>
      </c>
      <c r="F600" s="12" t="s">
        <v>491</v>
      </c>
      <c r="G600" s="12">
        <v>0</v>
      </c>
      <c r="H600" s="12">
        <v>0</v>
      </c>
      <c r="I600" s="12">
        <v>0</v>
      </c>
      <c r="J600" s="12">
        <v>1</v>
      </c>
    </row>
    <row r="601" spans="1:10">
      <c r="A601" s="8" t="s">
        <v>687</v>
      </c>
      <c r="B601" s="12" t="s">
        <v>688</v>
      </c>
      <c r="C601" s="12" t="s">
        <v>689</v>
      </c>
      <c r="D601" s="8" t="s">
        <v>1963</v>
      </c>
      <c r="E601" s="12" t="s">
        <v>1963</v>
      </c>
      <c r="F601" s="12" t="s">
        <v>1964</v>
      </c>
      <c r="G601" s="12">
        <v>0</v>
      </c>
      <c r="H601" s="12">
        <v>0</v>
      </c>
      <c r="I601" s="12">
        <v>0</v>
      </c>
      <c r="J601" s="12">
        <v>1</v>
      </c>
    </row>
    <row r="602" spans="1:10">
      <c r="A602" s="8" t="s">
        <v>687</v>
      </c>
      <c r="B602" s="12" t="s">
        <v>688</v>
      </c>
      <c r="C602" s="12" t="s">
        <v>689</v>
      </c>
      <c r="D602" s="8" t="s">
        <v>1965</v>
      </c>
      <c r="E602" s="12" t="s">
        <v>1966</v>
      </c>
      <c r="F602" s="12" t="s">
        <v>1967</v>
      </c>
      <c r="G602" s="12">
        <v>0</v>
      </c>
      <c r="H602" s="12">
        <v>0</v>
      </c>
      <c r="I602" s="12">
        <v>0</v>
      </c>
      <c r="J602" s="12">
        <v>1</v>
      </c>
    </row>
    <row r="603" spans="1:10">
      <c r="A603" s="8" t="s">
        <v>687</v>
      </c>
      <c r="B603" s="12" t="s">
        <v>688</v>
      </c>
      <c r="C603" s="12" t="s">
        <v>689</v>
      </c>
      <c r="D603" s="8" t="s">
        <v>1968</v>
      </c>
      <c r="E603" s="12" t="s">
        <v>1969</v>
      </c>
      <c r="F603" s="12" t="s">
        <v>1970</v>
      </c>
      <c r="G603" s="12">
        <v>0</v>
      </c>
      <c r="H603" s="12">
        <v>0</v>
      </c>
      <c r="I603" s="12">
        <v>0</v>
      </c>
      <c r="J603" s="12">
        <v>1</v>
      </c>
    </row>
    <row r="604" spans="1:10">
      <c r="A604" s="8" t="s">
        <v>1971</v>
      </c>
      <c r="B604" s="12" t="s">
        <v>1972</v>
      </c>
      <c r="C604" s="12" t="s">
        <v>1973</v>
      </c>
      <c r="D604" s="8" t="s">
        <v>1974</v>
      </c>
      <c r="E604" s="12" t="s">
        <v>1975</v>
      </c>
      <c r="F604" s="12" t="s">
        <v>1976</v>
      </c>
      <c r="G604" s="12">
        <v>0</v>
      </c>
      <c r="H604" s="12">
        <v>0</v>
      </c>
      <c r="I604" s="12">
        <v>0</v>
      </c>
      <c r="J604" s="12">
        <v>1</v>
      </c>
    </row>
    <row r="605" spans="1:10">
      <c r="A605" s="8" t="s">
        <v>1971</v>
      </c>
      <c r="B605" s="12" t="s">
        <v>1972</v>
      </c>
      <c r="C605" s="12" t="s">
        <v>1973</v>
      </c>
      <c r="D605" s="8" t="s">
        <v>1977</v>
      </c>
      <c r="E605" s="12" t="s">
        <v>1977</v>
      </c>
      <c r="F605" s="12" t="s">
        <v>1978</v>
      </c>
      <c r="G605" s="12">
        <v>0</v>
      </c>
      <c r="H605" s="12">
        <v>0</v>
      </c>
      <c r="I605" s="12">
        <v>0</v>
      </c>
      <c r="J605" s="12">
        <v>1</v>
      </c>
    </row>
    <row r="606" spans="1:10">
      <c r="A606" s="8" t="s">
        <v>1361</v>
      </c>
      <c r="B606" s="12" t="s">
        <v>1361</v>
      </c>
      <c r="C606" s="12" t="s">
        <v>1362</v>
      </c>
      <c r="D606" s="8" t="s">
        <v>1979</v>
      </c>
      <c r="E606" s="12" t="s">
        <v>1980</v>
      </c>
      <c r="F606" s="12" t="s">
        <v>1981</v>
      </c>
      <c r="G606" s="12">
        <v>0</v>
      </c>
      <c r="H606" s="12">
        <v>0</v>
      </c>
      <c r="I606" s="12">
        <v>0</v>
      </c>
      <c r="J606" s="12">
        <v>1</v>
      </c>
    </row>
    <row r="607" spans="1:10">
      <c r="A607" s="8" t="s">
        <v>1361</v>
      </c>
      <c r="B607" s="12" t="s">
        <v>1361</v>
      </c>
      <c r="C607" s="12" t="s">
        <v>1362</v>
      </c>
      <c r="D607" s="8" t="s">
        <v>1982</v>
      </c>
      <c r="E607" s="12" t="s">
        <v>1983</v>
      </c>
      <c r="F607" s="12" t="s">
        <v>1984</v>
      </c>
      <c r="G607" s="12">
        <v>0</v>
      </c>
      <c r="H607" s="12">
        <v>0</v>
      </c>
      <c r="I607" s="12">
        <v>0</v>
      </c>
      <c r="J607" s="12">
        <v>1</v>
      </c>
    </row>
    <row r="608" spans="1:10">
      <c r="A608" s="8" t="s">
        <v>1361</v>
      </c>
      <c r="B608" s="12" t="s">
        <v>1361</v>
      </c>
      <c r="C608" s="12" t="s">
        <v>1362</v>
      </c>
      <c r="D608" s="8" t="s">
        <v>1985</v>
      </c>
      <c r="E608" s="12" t="s">
        <v>1986</v>
      </c>
      <c r="F608" s="12" t="s">
        <v>1987</v>
      </c>
      <c r="G608" s="12">
        <v>0</v>
      </c>
      <c r="H608" s="12">
        <v>0</v>
      </c>
      <c r="I608" s="12">
        <v>0</v>
      </c>
      <c r="J608" s="12">
        <v>1</v>
      </c>
    </row>
    <row r="609" spans="1:10">
      <c r="A609" s="8" t="s">
        <v>1361</v>
      </c>
      <c r="B609" s="12" t="s">
        <v>1361</v>
      </c>
      <c r="C609" s="12" t="s">
        <v>1362</v>
      </c>
      <c r="D609" s="8" t="s">
        <v>1988</v>
      </c>
      <c r="E609" s="12" t="s">
        <v>1989</v>
      </c>
      <c r="F609" s="12" t="s">
        <v>1990</v>
      </c>
      <c r="G609" s="12">
        <v>0</v>
      </c>
      <c r="H609" s="12">
        <v>0</v>
      </c>
      <c r="I609" s="12">
        <v>0</v>
      </c>
      <c r="J609" s="12">
        <v>1</v>
      </c>
    </row>
    <row r="610" spans="1:10">
      <c r="A610" s="8" t="s">
        <v>1361</v>
      </c>
      <c r="B610" s="12" t="s">
        <v>1361</v>
      </c>
      <c r="C610" s="12" t="s">
        <v>1362</v>
      </c>
      <c r="D610" s="8" t="s">
        <v>1991</v>
      </c>
      <c r="E610" s="12" t="s">
        <v>1991</v>
      </c>
      <c r="F610" s="12" t="s">
        <v>1992</v>
      </c>
      <c r="G610" s="12">
        <v>0</v>
      </c>
      <c r="H610" s="12">
        <v>0</v>
      </c>
      <c r="I610" s="12">
        <v>0</v>
      </c>
      <c r="J610" s="12">
        <v>1</v>
      </c>
    </row>
    <row r="611" spans="1:10">
      <c r="A611" s="8" t="s">
        <v>1361</v>
      </c>
      <c r="B611" s="12" t="s">
        <v>1361</v>
      </c>
      <c r="C611" s="12" t="s">
        <v>1362</v>
      </c>
      <c r="D611" s="8" t="s">
        <v>1993</v>
      </c>
      <c r="E611" s="12" t="s">
        <v>1994</v>
      </c>
      <c r="F611" s="12" t="s">
        <v>1995</v>
      </c>
      <c r="G611" s="12">
        <v>0</v>
      </c>
      <c r="H611" s="12">
        <v>0</v>
      </c>
      <c r="I611" s="12">
        <v>0</v>
      </c>
      <c r="J611" s="12">
        <v>1</v>
      </c>
    </row>
    <row r="612" spans="1:10">
      <c r="A612" s="8" t="s">
        <v>1361</v>
      </c>
      <c r="B612" s="12" t="s">
        <v>1361</v>
      </c>
      <c r="C612" s="12" t="s">
        <v>1362</v>
      </c>
      <c r="D612" s="8" t="s">
        <v>1996</v>
      </c>
      <c r="E612" s="12" t="s">
        <v>1996</v>
      </c>
      <c r="F612" s="12" t="s">
        <v>859</v>
      </c>
      <c r="G612" s="12">
        <v>0</v>
      </c>
      <c r="H612" s="12">
        <v>0</v>
      </c>
      <c r="I612" s="12">
        <v>0</v>
      </c>
      <c r="J612" s="12">
        <v>1</v>
      </c>
    </row>
    <row r="613" spans="1:10">
      <c r="A613" s="8" t="s">
        <v>1361</v>
      </c>
      <c r="B613" s="12" t="s">
        <v>1361</v>
      </c>
      <c r="C613" s="12" t="s">
        <v>1362</v>
      </c>
      <c r="D613" s="8" t="s">
        <v>1997</v>
      </c>
      <c r="E613" s="12" t="s">
        <v>1998</v>
      </c>
      <c r="F613" s="12" t="s">
        <v>1999</v>
      </c>
      <c r="G613" s="12">
        <v>0</v>
      </c>
      <c r="H613" s="12">
        <v>0</v>
      </c>
      <c r="I613" s="12">
        <v>0</v>
      </c>
      <c r="J613" s="12">
        <v>1</v>
      </c>
    </row>
    <row r="614" spans="1:10">
      <c r="A614" s="8" t="s">
        <v>1361</v>
      </c>
      <c r="B614" s="12" t="s">
        <v>1361</v>
      </c>
      <c r="C614" s="12" t="s">
        <v>1362</v>
      </c>
      <c r="D614" s="8" t="s">
        <v>2000</v>
      </c>
      <c r="E614" s="12" t="s">
        <v>2001</v>
      </c>
      <c r="F614" s="12" t="s">
        <v>2002</v>
      </c>
      <c r="G614" s="12">
        <v>0</v>
      </c>
      <c r="H614" s="12">
        <v>0</v>
      </c>
      <c r="I614" s="12">
        <v>0</v>
      </c>
      <c r="J614" s="12">
        <v>1</v>
      </c>
    </row>
    <row r="615" spans="1:10">
      <c r="A615" s="8" t="s">
        <v>1361</v>
      </c>
      <c r="B615" s="12" t="s">
        <v>1361</v>
      </c>
      <c r="C615" s="12" t="s">
        <v>1362</v>
      </c>
      <c r="D615" s="8" t="s">
        <v>2003</v>
      </c>
      <c r="E615" s="12" t="s">
        <v>2004</v>
      </c>
      <c r="F615" s="12" t="s">
        <v>2005</v>
      </c>
      <c r="G615" s="12">
        <v>0</v>
      </c>
      <c r="H615" s="12">
        <v>0</v>
      </c>
      <c r="I615" s="12">
        <v>0</v>
      </c>
      <c r="J615" s="12">
        <v>1</v>
      </c>
    </row>
    <row r="616" spans="1:10">
      <c r="A616" s="8" t="s">
        <v>1361</v>
      </c>
      <c r="B616" s="12" t="s">
        <v>1361</v>
      </c>
      <c r="C616" s="12" t="s">
        <v>1362</v>
      </c>
      <c r="D616" s="8" t="s">
        <v>2006</v>
      </c>
      <c r="E616" s="12" t="s">
        <v>2007</v>
      </c>
      <c r="F616" s="12" t="s">
        <v>2008</v>
      </c>
      <c r="G616" s="12">
        <v>0</v>
      </c>
      <c r="H616" s="12">
        <v>0</v>
      </c>
      <c r="I616" s="12">
        <v>0</v>
      </c>
      <c r="J616" s="12">
        <v>1</v>
      </c>
    </row>
    <row r="617" spans="1:10">
      <c r="A617" s="8" t="s">
        <v>1361</v>
      </c>
      <c r="B617" s="12" t="s">
        <v>1361</v>
      </c>
      <c r="C617" s="12" t="s">
        <v>1362</v>
      </c>
      <c r="D617" s="8" t="s">
        <v>2009</v>
      </c>
      <c r="E617" s="12" t="s">
        <v>2010</v>
      </c>
      <c r="F617" s="12" t="s">
        <v>2011</v>
      </c>
      <c r="G617" s="12">
        <v>0</v>
      </c>
      <c r="H617" s="12">
        <v>0</v>
      </c>
      <c r="I617" s="12">
        <v>0</v>
      </c>
      <c r="J617" s="12">
        <v>1</v>
      </c>
    </row>
    <row r="618" spans="1:10">
      <c r="A618" s="8" t="s">
        <v>1361</v>
      </c>
      <c r="B618" s="12" t="s">
        <v>1361</v>
      </c>
      <c r="C618" s="12" t="s">
        <v>1362</v>
      </c>
      <c r="D618" s="8" t="s">
        <v>2012</v>
      </c>
      <c r="E618" s="12" t="s">
        <v>2013</v>
      </c>
      <c r="F618" s="12" t="s">
        <v>2014</v>
      </c>
      <c r="G618" s="12">
        <v>0</v>
      </c>
      <c r="H618" s="12">
        <v>0</v>
      </c>
      <c r="I618" s="12">
        <v>0</v>
      </c>
      <c r="J618" s="12">
        <v>1</v>
      </c>
    </row>
    <row r="619" spans="1:10">
      <c r="A619" s="8" t="s">
        <v>1361</v>
      </c>
      <c r="B619" s="12" t="s">
        <v>1361</v>
      </c>
      <c r="C619" s="12" t="s">
        <v>1362</v>
      </c>
      <c r="D619" s="8" t="s">
        <v>2015</v>
      </c>
      <c r="E619" s="12" t="s">
        <v>2016</v>
      </c>
      <c r="F619" s="12" t="s">
        <v>2017</v>
      </c>
      <c r="G619" s="12">
        <v>0</v>
      </c>
      <c r="H619" s="12">
        <v>0</v>
      </c>
      <c r="I619" s="12">
        <v>0</v>
      </c>
      <c r="J619" s="12">
        <v>1</v>
      </c>
    </row>
    <row r="620" spans="1:10">
      <c r="A620" s="8" t="s">
        <v>1361</v>
      </c>
      <c r="B620" s="12" t="s">
        <v>1361</v>
      </c>
      <c r="C620" s="12" t="s">
        <v>1362</v>
      </c>
      <c r="D620" s="8" t="s">
        <v>2018</v>
      </c>
      <c r="E620" s="12" t="s">
        <v>2018</v>
      </c>
      <c r="F620" s="12" t="s">
        <v>2019</v>
      </c>
      <c r="G620" s="12">
        <v>0</v>
      </c>
      <c r="H620" s="12">
        <v>0</v>
      </c>
      <c r="I620" s="12">
        <v>0</v>
      </c>
      <c r="J620" s="12">
        <v>1</v>
      </c>
    </row>
    <row r="621" spans="1:10">
      <c r="A621" s="8" t="s">
        <v>869</v>
      </c>
      <c r="B621" s="12" t="s">
        <v>870</v>
      </c>
      <c r="C621" s="12" t="s">
        <v>871</v>
      </c>
      <c r="D621" s="8" t="s">
        <v>2020</v>
      </c>
      <c r="E621" s="12" t="s">
        <v>2021</v>
      </c>
      <c r="F621" s="12" t="s">
        <v>2022</v>
      </c>
      <c r="G621" s="12">
        <v>0</v>
      </c>
      <c r="H621" s="12">
        <v>0</v>
      </c>
      <c r="I621" s="12">
        <v>0</v>
      </c>
      <c r="J621" s="12">
        <v>1</v>
      </c>
    </row>
    <row r="622" spans="1:10">
      <c r="A622" s="8" t="s">
        <v>1385</v>
      </c>
      <c r="B622" s="12" t="s">
        <v>1386</v>
      </c>
      <c r="C622" s="12" t="s">
        <v>1387</v>
      </c>
      <c r="D622" s="8" t="s">
        <v>2023</v>
      </c>
      <c r="E622" s="12" t="s">
        <v>2023</v>
      </c>
      <c r="F622" s="12" t="s">
        <v>2024</v>
      </c>
      <c r="G622" s="12">
        <v>0</v>
      </c>
      <c r="H622" s="12">
        <v>0</v>
      </c>
      <c r="I622" s="12">
        <v>0</v>
      </c>
      <c r="J622" s="12">
        <v>1</v>
      </c>
    </row>
    <row r="623" spans="1:10">
      <c r="A623" s="8" t="s">
        <v>1385</v>
      </c>
      <c r="B623" s="12" t="s">
        <v>1386</v>
      </c>
      <c r="C623" s="12" t="s">
        <v>1387</v>
      </c>
      <c r="D623" s="8" t="s">
        <v>2025</v>
      </c>
      <c r="E623" s="12" t="s">
        <v>2026</v>
      </c>
      <c r="F623" s="12" t="s">
        <v>2027</v>
      </c>
      <c r="G623" s="12">
        <v>0</v>
      </c>
      <c r="H623" s="12">
        <v>0</v>
      </c>
      <c r="I623" s="12">
        <v>0</v>
      </c>
      <c r="J623" s="12">
        <v>1</v>
      </c>
    </row>
    <row r="624" spans="1:10">
      <c r="A624" s="8" t="s">
        <v>1385</v>
      </c>
      <c r="B624" s="12" t="s">
        <v>1386</v>
      </c>
      <c r="C624" s="12" t="s">
        <v>1387</v>
      </c>
      <c r="D624" s="8" t="s">
        <v>2028</v>
      </c>
      <c r="E624" s="12" t="s">
        <v>2029</v>
      </c>
      <c r="F624" s="12" t="s">
        <v>2030</v>
      </c>
      <c r="G624" s="12">
        <v>0</v>
      </c>
      <c r="H624" s="12">
        <v>0</v>
      </c>
      <c r="I624" s="12">
        <v>0</v>
      </c>
      <c r="J624" s="12">
        <v>1</v>
      </c>
    </row>
    <row r="625" spans="1:10">
      <c r="A625" s="8" t="s">
        <v>1385</v>
      </c>
      <c r="B625" s="12" t="s">
        <v>1386</v>
      </c>
      <c r="C625" s="12" t="s">
        <v>1387</v>
      </c>
      <c r="D625" s="8" t="s">
        <v>2031</v>
      </c>
      <c r="E625" s="12" t="s">
        <v>2031</v>
      </c>
      <c r="F625" s="12" t="s">
        <v>2032</v>
      </c>
      <c r="G625" s="12">
        <v>0</v>
      </c>
      <c r="H625" s="12">
        <v>0</v>
      </c>
      <c r="I625" s="12">
        <v>0</v>
      </c>
      <c r="J625" s="12">
        <v>1</v>
      </c>
    </row>
    <row r="626" spans="1:10">
      <c r="A626" s="8" t="s">
        <v>1385</v>
      </c>
      <c r="B626" s="12" t="s">
        <v>1386</v>
      </c>
      <c r="C626" s="12" t="s">
        <v>1387</v>
      </c>
      <c r="D626" s="8" t="s">
        <v>2033</v>
      </c>
      <c r="E626" s="12" t="s">
        <v>2034</v>
      </c>
      <c r="F626" s="12" t="s">
        <v>2035</v>
      </c>
      <c r="G626" s="12">
        <v>0</v>
      </c>
      <c r="H626" s="12">
        <v>0</v>
      </c>
      <c r="I626" s="12">
        <v>0</v>
      </c>
      <c r="J626" s="12">
        <v>1</v>
      </c>
    </row>
    <row r="627" spans="1:10">
      <c r="A627" s="8" t="s">
        <v>1385</v>
      </c>
      <c r="B627" s="12" t="s">
        <v>1386</v>
      </c>
      <c r="C627" s="12" t="s">
        <v>1387</v>
      </c>
      <c r="D627" s="8" t="s">
        <v>2036</v>
      </c>
      <c r="E627" s="12" t="s">
        <v>2036</v>
      </c>
      <c r="F627" s="12" t="s">
        <v>2037</v>
      </c>
      <c r="G627" s="12">
        <v>0</v>
      </c>
      <c r="H627" s="12">
        <v>0</v>
      </c>
      <c r="I627" s="12">
        <v>0</v>
      </c>
      <c r="J627" s="12">
        <v>1</v>
      </c>
    </row>
    <row r="628" spans="1:10">
      <c r="A628" s="8" t="s">
        <v>1385</v>
      </c>
      <c r="B628" s="12" t="s">
        <v>1386</v>
      </c>
      <c r="C628" s="12" t="s">
        <v>1387</v>
      </c>
      <c r="D628" s="8" t="s">
        <v>2038</v>
      </c>
      <c r="E628" s="12" t="s">
        <v>2038</v>
      </c>
      <c r="F628" s="12" t="s">
        <v>2039</v>
      </c>
      <c r="G628" s="12">
        <v>0</v>
      </c>
      <c r="H628" s="12">
        <v>0</v>
      </c>
      <c r="I628" s="12">
        <v>0</v>
      </c>
      <c r="J628" s="12">
        <v>1</v>
      </c>
    </row>
    <row r="629" spans="1:10">
      <c r="A629" s="8" t="s">
        <v>1385</v>
      </c>
      <c r="B629" s="12" t="s">
        <v>1386</v>
      </c>
      <c r="C629" s="12" t="s">
        <v>1387</v>
      </c>
      <c r="D629" s="8" t="s">
        <v>2040</v>
      </c>
      <c r="E629" s="12" t="s">
        <v>2041</v>
      </c>
      <c r="F629" s="12" t="s">
        <v>2042</v>
      </c>
      <c r="G629" s="12">
        <v>0</v>
      </c>
      <c r="H629" s="12">
        <v>0</v>
      </c>
      <c r="I629" s="12">
        <v>0</v>
      </c>
      <c r="J629" s="12">
        <v>1</v>
      </c>
    </row>
    <row r="630" spans="1:10">
      <c r="A630" s="8" t="s">
        <v>1385</v>
      </c>
      <c r="B630" s="12" t="s">
        <v>1386</v>
      </c>
      <c r="C630" s="12" t="s">
        <v>1387</v>
      </c>
      <c r="D630" s="8" t="s">
        <v>2043</v>
      </c>
      <c r="E630" s="12" t="s">
        <v>2044</v>
      </c>
      <c r="F630" s="12" t="s">
        <v>2045</v>
      </c>
      <c r="G630" s="12">
        <v>0</v>
      </c>
      <c r="H630" s="12">
        <v>0</v>
      </c>
      <c r="I630" s="12">
        <v>0</v>
      </c>
      <c r="J630" s="12">
        <v>1</v>
      </c>
    </row>
    <row r="631" spans="1:10">
      <c r="A631" s="8" t="s">
        <v>1385</v>
      </c>
      <c r="B631" s="12" t="s">
        <v>1386</v>
      </c>
      <c r="C631" s="12" t="s">
        <v>1387</v>
      </c>
      <c r="D631" s="8" t="s">
        <v>2046</v>
      </c>
      <c r="E631" s="12" t="s">
        <v>2046</v>
      </c>
      <c r="F631" s="12" t="s">
        <v>2047</v>
      </c>
      <c r="G631" s="12">
        <v>0</v>
      </c>
      <c r="H631" s="12">
        <v>0</v>
      </c>
      <c r="I631" s="12">
        <v>0</v>
      </c>
      <c r="J631" s="12">
        <v>1</v>
      </c>
    </row>
    <row r="632" spans="1:10">
      <c r="A632" s="8" t="s">
        <v>1385</v>
      </c>
      <c r="B632" s="12" t="s">
        <v>1386</v>
      </c>
      <c r="C632" s="12" t="s">
        <v>1387</v>
      </c>
      <c r="D632" s="8" t="s">
        <v>2048</v>
      </c>
      <c r="E632" s="12" t="s">
        <v>2049</v>
      </c>
      <c r="F632" s="12" t="s">
        <v>2050</v>
      </c>
      <c r="G632" s="12">
        <v>0</v>
      </c>
      <c r="H632" s="12">
        <v>0</v>
      </c>
      <c r="I632" s="12">
        <v>0</v>
      </c>
      <c r="J632" s="12">
        <v>1</v>
      </c>
    </row>
    <row r="633" spans="1:10">
      <c r="A633" s="8" t="s">
        <v>1385</v>
      </c>
      <c r="B633" s="12" t="s">
        <v>1386</v>
      </c>
      <c r="C633" s="12" t="s">
        <v>1387</v>
      </c>
      <c r="D633" s="8" t="s">
        <v>2051</v>
      </c>
      <c r="E633" s="12" t="s">
        <v>2052</v>
      </c>
      <c r="F633" s="12" t="s">
        <v>2053</v>
      </c>
      <c r="G633" s="12">
        <v>0</v>
      </c>
      <c r="H633" s="12">
        <v>0</v>
      </c>
      <c r="I633" s="12">
        <v>0</v>
      </c>
      <c r="J633" s="12">
        <v>1</v>
      </c>
    </row>
    <row r="634" spans="1:10">
      <c r="A634" s="8" t="s">
        <v>1385</v>
      </c>
      <c r="B634" s="12" t="s">
        <v>1386</v>
      </c>
      <c r="C634" s="12" t="s">
        <v>1387</v>
      </c>
      <c r="D634" s="8" t="s">
        <v>2054</v>
      </c>
      <c r="E634" s="12" t="s">
        <v>2055</v>
      </c>
      <c r="F634" s="12" t="s">
        <v>2056</v>
      </c>
      <c r="G634" s="12">
        <v>0</v>
      </c>
      <c r="H634" s="12">
        <v>0</v>
      </c>
      <c r="I634" s="12">
        <v>0</v>
      </c>
      <c r="J634" s="12">
        <v>1</v>
      </c>
    </row>
    <row r="635" spans="1:10">
      <c r="A635" s="8" t="s">
        <v>1385</v>
      </c>
      <c r="B635" s="12" t="s">
        <v>1386</v>
      </c>
      <c r="C635" s="12" t="s">
        <v>1387</v>
      </c>
      <c r="D635" s="8" t="s">
        <v>2057</v>
      </c>
      <c r="E635" s="12" t="s">
        <v>2057</v>
      </c>
      <c r="F635" s="12" t="s">
        <v>2058</v>
      </c>
      <c r="G635" s="12">
        <v>0</v>
      </c>
      <c r="H635" s="12">
        <v>0</v>
      </c>
      <c r="I635" s="12">
        <v>0</v>
      </c>
      <c r="J635" s="12">
        <v>1</v>
      </c>
    </row>
    <row r="636" spans="1:10">
      <c r="A636" s="8" t="s">
        <v>1385</v>
      </c>
      <c r="B636" s="12" t="s">
        <v>1386</v>
      </c>
      <c r="C636" s="12" t="s">
        <v>1387</v>
      </c>
      <c r="D636" s="8" t="s">
        <v>2059</v>
      </c>
      <c r="E636" s="12" t="s">
        <v>2059</v>
      </c>
      <c r="F636" s="12" t="s">
        <v>2060</v>
      </c>
      <c r="G636" s="12">
        <v>0</v>
      </c>
      <c r="H636" s="12">
        <v>0</v>
      </c>
      <c r="I636" s="12">
        <v>0</v>
      </c>
      <c r="J636" s="12">
        <v>1</v>
      </c>
    </row>
    <row r="637" spans="1:10">
      <c r="A637" s="8" t="s">
        <v>1385</v>
      </c>
      <c r="B637" s="12" t="s">
        <v>1386</v>
      </c>
      <c r="C637" s="12" t="s">
        <v>1387</v>
      </c>
      <c r="D637" s="8" t="s">
        <v>2061</v>
      </c>
      <c r="E637" s="12" t="s">
        <v>2062</v>
      </c>
      <c r="F637" s="12" t="s">
        <v>2063</v>
      </c>
      <c r="G637" s="12">
        <v>0</v>
      </c>
      <c r="H637" s="12">
        <v>0</v>
      </c>
      <c r="I637" s="12">
        <v>0</v>
      </c>
      <c r="J637" s="12">
        <v>1</v>
      </c>
    </row>
    <row r="638" spans="1:10">
      <c r="A638" s="8" t="s">
        <v>1385</v>
      </c>
      <c r="B638" s="12" t="s">
        <v>1386</v>
      </c>
      <c r="C638" s="12" t="s">
        <v>1387</v>
      </c>
      <c r="D638" s="8" t="s">
        <v>2064</v>
      </c>
      <c r="E638" s="12" t="s">
        <v>2065</v>
      </c>
      <c r="F638" s="12" t="s">
        <v>2066</v>
      </c>
      <c r="G638" s="12">
        <v>0</v>
      </c>
      <c r="H638" s="12">
        <v>0</v>
      </c>
      <c r="I638" s="12">
        <v>0</v>
      </c>
      <c r="J638" s="12">
        <v>1</v>
      </c>
    </row>
    <row r="639" spans="1:10">
      <c r="A639" s="8" t="s">
        <v>1385</v>
      </c>
      <c r="B639" s="12" t="s">
        <v>1386</v>
      </c>
      <c r="C639" s="12" t="s">
        <v>1387</v>
      </c>
      <c r="D639" s="8" t="s">
        <v>2067</v>
      </c>
      <c r="E639" s="12" t="s">
        <v>2067</v>
      </c>
      <c r="F639" s="12" t="s">
        <v>1575</v>
      </c>
      <c r="G639" s="12">
        <v>0</v>
      </c>
      <c r="H639" s="12">
        <v>0</v>
      </c>
      <c r="I639" s="12">
        <v>0</v>
      </c>
      <c r="J639" s="12">
        <v>1</v>
      </c>
    </row>
    <row r="640" spans="1:10">
      <c r="A640" s="8" t="s">
        <v>1385</v>
      </c>
      <c r="B640" s="12" t="s">
        <v>1386</v>
      </c>
      <c r="C640" s="12" t="s">
        <v>1387</v>
      </c>
      <c r="D640" s="8" t="s">
        <v>2068</v>
      </c>
      <c r="E640" s="12" t="s">
        <v>2069</v>
      </c>
      <c r="F640" s="12" t="s">
        <v>2070</v>
      </c>
      <c r="G640" s="12">
        <v>0</v>
      </c>
      <c r="H640" s="12">
        <v>0</v>
      </c>
      <c r="I640" s="12">
        <v>0</v>
      </c>
      <c r="J640" s="12">
        <v>1</v>
      </c>
    </row>
    <row r="641" spans="1:10">
      <c r="A641" s="8" t="s">
        <v>1385</v>
      </c>
      <c r="B641" s="12" t="s">
        <v>1386</v>
      </c>
      <c r="C641" s="12" t="s">
        <v>1387</v>
      </c>
      <c r="D641" s="8" t="s">
        <v>2071</v>
      </c>
      <c r="E641" s="12" t="s">
        <v>2071</v>
      </c>
      <c r="F641" s="12" t="s">
        <v>2072</v>
      </c>
      <c r="G641" s="12">
        <v>0</v>
      </c>
      <c r="H641" s="12">
        <v>0</v>
      </c>
      <c r="I641" s="12">
        <v>0</v>
      </c>
      <c r="J641" s="12">
        <v>1</v>
      </c>
    </row>
    <row r="642" spans="1:10">
      <c r="A642" s="8" t="s">
        <v>1385</v>
      </c>
      <c r="B642" s="12" t="s">
        <v>1386</v>
      </c>
      <c r="C642" s="12" t="s">
        <v>1387</v>
      </c>
      <c r="D642" s="8" t="s">
        <v>2073</v>
      </c>
      <c r="E642" s="12" t="s">
        <v>2074</v>
      </c>
      <c r="F642" s="12" t="s">
        <v>2075</v>
      </c>
      <c r="G642" s="12">
        <v>0</v>
      </c>
      <c r="H642" s="12">
        <v>0</v>
      </c>
      <c r="I642" s="12">
        <v>0</v>
      </c>
      <c r="J642" s="12">
        <v>1</v>
      </c>
    </row>
    <row r="643" spans="1:10">
      <c r="A643" s="8" t="s">
        <v>1385</v>
      </c>
      <c r="B643" s="12" t="s">
        <v>1386</v>
      </c>
      <c r="C643" s="12" t="s">
        <v>1387</v>
      </c>
      <c r="D643" s="8" t="s">
        <v>2076</v>
      </c>
      <c r="E643" s="12" t="s">
        <v>2077</v>
      </c>
      <c r="F643" s="12" t="s">
        <v>2078</v>
      </c>
      <c r="G643" s="12">
        <v>0</v>
      </c>
      <c r="H643" s="12">
        <v>0</v>
      </c>
      <c r="I643" s="12">
        <v>0</v>
      </c>
      <c r="J643" s="12">
        <v>1</v>
      </c>
    </row>
    <row r="644" spans="1:10">
      <c r="A644" s="8" t="s">
        <v>1385</v>
      </c>
      <c r="B644" s="12" t="s">
        <v>1386</v>
      </c>
      <c r="C644" s="12" t="s">
        <v>1387</v>
      </c>
      <c r="D644" s="8" t="s">
        <v>2079</v>
      </c>
      <c r="E644" s="12" t="s">
        <v>2080</v>
      </c>
      <c r="F644" s="12" t="s">
        <v>2081</v>
      </c>
      <c r="G644" s="12">
        <v>0</v>
      </c>
      <c r="H644" s="12">
        <v>0</v>
      </c>
      <c r="I644" s="12">
        <v>0</v>
      </c>
      <c r="J644" s="12">
        <v>1</v>
      </c>
    </row>
    <row r="645" spans="1:10">
      <c r="A645" s="8" t="s">
        <v>1385</v>
      </c>
      <c r="B645" s="12" t="s">
        <v>1386</v>
      </c>
      <c r="C645" s="12" t="s">
        <v>1387</v>
      </c>
      <c r="D645" s="8" t="s">
        <v>2082</v>
      </c>
      <c r="E645" s="12" t="s">
        <v>2082</v>
      </c>
      <c r="F645" s="12" t="s">
        <v>2083</v>
      </c>
      <c r="G645" s="12">
        <v>0</v>
      </c>
      <c r="H645" s="12">
        <v>0</v>
      </c>
      <c r="I645" s="12">
        <v>0</v>
      </c>
      <c r="J645" s="12">
        <v>1</v>
      </c>
    </row>
    <row r="646" spans="1:10">
      <c r="A646" s="8" t="s">
        <v>1385</v>
      </c>
      <c r="B646" s="12" t="s">
        <v>1386</v>
      </c>
      <c r="C646" s="12" t="s">
        <v>1387</v>
      </c>
      <c r="D646" s="8" t="s">
        <v>2084</v>
      </c>
      <c r="E646" s="12" t="s">
        <v>2084</v>
      </c>
      <c r="F646" s="12" t="s">
        <v>2085</v>
      </c>
      <c r="G646" s="12">
        <v>0</v>
      </c>
      <c r="H646" s="12">
        <v>0</v>
      </c>
      <c r="I646" s="12">
        <v>0</v>
      </c>
      <c r="J646" s="12">
        <v>1</v>
      </c>
    </row>
    <row r="647" spans="1:10">
      <c r="A647" s="8" t="s">
        <v>1385</v>
      </c>
      <c r="B647" s="12" t="s">
        <v>1386</v>
      </c>
      <c r="C647" s="12" t="s">
        <v>1387</v>
      </c>
      <c r="D647" s="8" t="s">
        <v>2086</v>
      </c>
      <c r="E647" s="12" t="s">
        <v>2086</v>
      </c>
      <c r="F647" s="12" t="s">
        <v>2087</v>
      </c>
      <c r="G647" s="12">
        <v>0</v>
      </c>
      <c r="H647" s="12">
        <v>0</v>
      </c>
      <c r="I647" s="12">
        <v>0</v>
      </c>
      <c r="J647" s="12">
        <v>1</v>
      </c>
    </row>
    <row r="648" spans="1:10">
      <c r="A648" s="8" t="s">
        <v>1385</v>
      </c>
      <c r="B648" s="12" t="s">
        <v>1386</v>
      </c>
      <c r="C648" s="12" t="s">
        <v>1387</v>
      </c>
      <c r="D648" s="8" t="s">
        <v>2088</v>
      </c>
      <c r="E648" s="12" t="s">
        <v>2089</v>
      </c>
      <c r="F648" s="12" t="s">
        <v>2090</v>
      </c>
      <c r="G648" s="12">
        <v>0</v>
      </c>
      <c r="H648" s="12">
        <v>0</v>
      </c>
      <c r="I648" s="12">
        <v>0</v>
      </c>
      <c r="J648" s="12">
        <v>1</v>
      </c>
    </row>
    <row r="649" spans="1:10">
      <c r="A649" s="8" t="s">
        <v>1385</v>
      </c>
      <c r="B649" s="12" t="s">
        <v>1386</v>
      </c>
      <c r="C649" s="12" t="s">
        <v>1387</v>
      </c>
      <c r="D649" s="8" t="s">
        <v>2091</v>
      </c>
      <c r="E649" s="12" t="s">
        <v>2092</v>
      </c>
      <c r="F649" s="12" t="s">
        <v>2093</v>
      </c>
      <c r="G649" s="12">
        <v>0</v>
      </c>
      <c r="H649" s="12">
        <v>0</v>
      </c>
      <c r="I649" s="12">
        <v>0</v>
      </c>
      <c r="J649" s="12">
        <v>1</v>
      </c>
    </row>
    <row r="650" spans="1:10">
      <c r="A650" s="8" t="s">
        <v>1385</v>
      </c>
      <c r="B650" s="12" t="s">
        <v>1386</v>
      </c>
      <c r="C650" s="12" t="s">
        <v>1387</v>
      </c>
      <c r="D650" s="8" t="s">
        <v>2094</v>
      </c>
      <c r="E650" s="12" t="s">
        <v>2095</v>
      </c>
      <c r="F650" s="12" t="s">
        <v>2096</v>
      </c>
      <c r="G650" s="12">
        <v>0</v>
      </c>
      <c r="H650" s="12">
        <v>0</v>
      </c>
      <c r="I650" s="12">
        <v>0</v>
      </c>
      <c r="J650" s="12">
        <v>1</v>
      </c>
    </row>
    <row r="651" spans="1:10">
      <c r="A651" s="8" t="s">
        <v>1385</v>
      </c>
      <c r="B651" s="12" t="s">
        <v>1386</v>
      </c>
      <c r="C651" s="12" t="s">
        <v>1387</v>
      </c>
      <c r="D651" s="8" t="s">
        <v>2097</v>
      </c>
      <c r="E651" s="12" t="s">
        <v>2098</v>
      </c>
      <c r="F651" s="12" t="s">
        <v>2081</v>
      </c>
      <c r="G651" s="12">
        <v>0</v>
      </c>
      <c r="H651" s="12">
        <v>0</v>
      </c>
      <c r="I651" s="12">
        <v>0</v>
      </c>
      <c r="J651" s="12">
        <v>1</v>
      </c>
    </row>
    <row r="652" spans="1:10">
      <c r="A652" s="8" t="s">
        <v>1385</v>
      </c>
      <c r="B652" s="12" t="s">
        <v>1386</v>
      </c>
      <c r="C652" s="12" t="s">
        <v>1387</v>
      </c>
      <c r="D652" s="8" t="s">
        <v>2099</v>
      </c>
      <c r="E652" s="12" t="s">
        <v>2099</v>
      </c>
      <c r="F652" s="12" t="s">
        <v>2100</v>
      </c>
      <c r="G652" s="12">
        <v>0</v>
      </c>
      <c r="H652" s="12">
        <v>0</v>
      </c>
      <c r="I652" s="12">
        <v>0</v>
      </c>
      <c r="J652" s="12">
        <v>1</v>
      </c>
    </row>
    <row r="653" spans="1:10">
      <c r="A653" s="8" t="s">
        <v>1385</v>
      </c>
      <c r="B653" s="12" t="s">
        <v>1386</v>
      </c>
      <c r="C653" s="12" t="s">
        <v>1387</v>
      </c>
      <c r="D653" s="8" t="s">
        <v>2101</v>
      </c>
      <c r="E653" s="12" t="s">
        <v>2101</v>
      </c>
      <c r="F653" s="12" t="s">
        <v>2102</v>
      </c>
      <c r="G653" s="12">
        <v>0</v>
      </c>
      <c r="H653" s="12">
        <v>0</v>
      </c>
      <c r="I653" s="12">
        <v>0</v>
      </c>
      <c r="J653" s="12">
        <v>1</v>
      </c>
    </row>
    <row r="654" spans="1:10">
      <c r="A654" s="8" t="s">
        <v>1385</v>
      </c>
      <c r="B654" s="12" t="s">
        <v>1386</v>
      </c>
      <c r="C654" s="12" t="s">
        <v>1387</v>
      </c>
      <c r="D654" s="8" t="s">
        <v>2103</v>
      </c>
      <c r="E654" s="12" t="s">
        <v>2103</v>
      </c>
      <c r="F654" s="12" t="s">
        <v>1936</v>
      </c>
      <c r="G654" s="12">
        <v>0</v>
      </c>
      <c r="H654" s="12">
        <v>0</v>
      </c>
      <c r="I654" s="12">
        <v>0</v>
      </c>
      <c r="J654" s="12">
        <v>1</v>
      </c>
    </row>
    <row r="655" spans="1:10">
      <c r="A655" s="8" t="s">
        <v>1385</v>
      </c>
      <c r="B655" s="12" t="s">
        <v>1386</v>
      </c>
      <c r="C655" s="12" t="s">
        <v>1387</v>
      </c>
      <c r="D655" s="8" t="s">
        <v>2104</v>
      </c>
      <c r="E655" s="12" t="s">
        <v>2105</v>
      </c>
      <c r="F655" s="12" t="s">
        <v>2106</v>
      </c>
      <c r="G655" s="12">
        <v>0</v>
      </c>
      <c r="H655" s="12">
        <v>0</v>
      </c>
      <c r="I655" s="12">
        <v>0</v>
      </c>
      <c r="J655" s="12">
        <v>1</v>
      </c>
    </row>
    <row r="656" spans="1:10">
      <c r="A656" s="8" t="s">
        <v>1385</v>
      </c>
      <c r="B656" s="12" t="s">
        <v>1386</v>
      </c>
      <c r="C656" s="12" t="s">
        <v>1387</v>
      </c>
      <c r="D656" s="8" t="s">
        <v>2107</v>
      </c>
      <c r="E656" s="12" t="s">
        <v>2107</v>
      </c>
      <c r="F656" s="12" t="s">
        <v>2058</v>
      </c>
      <c r="G656" s="12">
        <v>0</v>
      </c>
      <c r="H656" s="12">
        <v>0</v>
      </c>
      <c r="I656" s="12">
        <v>0</v>
      </c>
      <c r="J656" s="12">
        <v>1</v>
      </c>
    </row>
    <row r="657" spans="1:10">
      <c r="A657" s="8" t="s">
        <v>969</v>
      </c>
      <c r="B657" s="12" t="s">
        <v>970</v>
      </c>
      <c r="C657" s="12" t="s">
        <v>971</v>
      </c>
      <c r="D657" s="8" t="s">
        <v>1898</v>
      </c>
      <c r="E657" s="12" t="s">
        <v>1899</v>
      </c>
      <c r="F657" s="12" t="s">
        <v>1900</v>
      </c>
      <c r="G657" s="12">
        <v>0</v>
      </c>
      <c r="H657" s="12">
        <v>0</v>
      </c>
      <c r="I657" s="12">
        <v>0</v>
      </c>
      <c r="J657" s="12">
        <v>1</v>
      </c>
    </row>
    <row r="658" spans="1:10">
      <c r="A658" s="8" t="s">
        <v>1399</v>
      </c>
      <c r="B658" s="12" t="s">
        <v>1400</v>
      </c>
      <c r="C658" s="12" t="s">
        <v>1401</v>
      </c>
      <c r="D658" s="8" t="s">
        <v>2108</v>
      </c>
      <c r="E658" s="12" t="s">
        <v>2109</v>
      </c>
      <c r="F658" s="12" t="s">
        <v>2110</v>
      </c>
      <c r="G658" s="12">
        <v>0</v>
      </c>
      <c r="H658" s="12">
        <v>0</v>
      </c>
      <c r="I658" s="12">
        <v>0</v>
      </c>
      <c r="J658" s="12">
        <v>1</v>
      </c>
    </row>
    <row r="659" spans="1:10">
      <c r="A659" s="8" t="s">
        <v>1399</v>
      </c>
      <c r="B659" s="12" t="s">
        <v>1400</v>
      </c>
      <c r="C659" s="12" t="s">
        <v>1401</v>
      </c>
      <c r="D659" s="8" t="s">
        <v>1889</v>
      </c>
      <c r="E659" s="12" t="s">
        <v>1890</v>
      </c>
      <c r="F659" s="12" t="s">
        <v>1891</v>
      </c>
      <c r="G659" s="12">
        <v>0</v>
      </c>
      <c r="H659" s="12">
        <v>0</v>
      </c>
      <c r="I659" s="12">
        <v>0</v>
      </c>
      <c r="J659" s="12">
        <v>1</v>
      </c>
    </row>
    <row r="660" spans="1:10">
      <c r="A660" s="8" t="s">
        <v>1701</v>
      </c>
      <c r="B660" s="12" t="s">
        <v>1702</v>
      </c>
      <c r="C660" s="12" t="s">
        <v>1703</v>
      </c>
      <c r="D660" s="8" t="s">
        <v>2111</v>
      </c>
      <c r="E660" s="12" t="s">
        <v>2112</v>
      </c>
      <c r="F660" s="12" t="s">
        <v>2113</v>
      </c>
      <c r="G660" s="12">
        <v>0</v>
      </c>
      <c r="H660" s="12">
        <v>0</v>
      </c>
      <c r="I660" s="12">
        <v>0</v>
      </c>
      <c r="J660" s="12">
        <v>1</v>
      </c>
    </row>
    <row r="661" spans="1:10">
      <c r="A661" s="8" t="s">
        <v>1106</v>
      </c>
      <c r="B661" s="12" t="s">
        <v>1107</v>
      </c>
      <c r="C661" s="12" t="s">
        <v>1108</v>
      </c>
      <c r="D661" s="8" t="s">
        <v>2114</v>
      </c>
      <c r="E661" s="12" t="s">
        <v>2114</v>
      </c>
      <c r="F661" s="12" t="s">
        <v>491</v>
      </c>
      <c r="G661" s="12">
        <v>0</v>
      </c>
      <c r="H661" s="12">
        <v>0</v>
      </c>
      <c r="I661" s="12">
        <v>0</v>
      </c>
      <c r="J661" s="12">
        <v>1</v>
      </c>
    </row>
    <row r="662" spans="1:10">
      <c r="A662" s="8" t="s">
        <v>1106</v>
      </c>
      <c r="B662" s="12" t="s">
        <v>1107</v>
      </c>
      <c r="C662" s="12" t="s">
        <v>1108</v>
      </c>
      <c r="D662" s="8" t="s">
        <v>2115</v>
      </c>
      <c r="E662" s="12" t="s">
        <v>2115</v>
      </c>
      <c r="F662" s="12" t="s">
        <v>2116</v>
      </c>
      <c r="G662" s="12">
        <v>0</v>
      </c>
      <c r="H662" s="12">
        <v>0</v>
      </c>
      <c r="I662" s="12">
        <v>0</v>
      </c>
      <c r="J662" s="12">
        <v>1</v>
      </c>
    </row>
    <row r="663" spans="1:10">
      <c r="A663" s="8" t="s">
        <v>1106</v>
      </c>
      <c r="B663" s="12" t="s">
        <v>1107</v>
      </c>
      <c r="C663" s="12" t="s">
        <v>1108</v>
      </c>
      <c r="D663" s="8" t="s">
        <v>2117</v>
      </c>
      <c r="E663" s="12" t="s">
        <v>2117</v>
      </c>
      <c r="F663" s="12" t="s">
        <v>412</v>
      </c>
      <c r="G663" s="12">
        <v>0</v>
      </c>
      <c r="H663" s="12">
        <v>0</v>
      </c>
      <c r="I663" s="12">
        <v>0</v>
      </c>
      <c r="J663" s="12">
        <v>1</v>
      </c>
    </row>
    <row r="664" spans="1:10">
      <c r="A664" s="8" t="s">
        <v>1106</v>
      </c>
      <c r="B664" s="12" t="s">
        <v>1107</v>
      </c>
      <c r="C664" s="12" t="s">
        <v>1108</v>
      </c>
      <c r="D664" s="8" t="s">
        <v>2118</v>
      </c>
      <c r="E664" s="12" t="s">
        <v>2119</v>
      </c>
      <c r="F664" s="12" t="s">
        <v>2120</v>
      </c>
      <c r="G664" s="12">
        <v>0</v>
      </c>
      <c r="H664" s="12">
        <v>0</v>
      </c>
      <c r="I664" s="12">
        <v>0</v>
      </c>
      <c r="J664" s="12">
        <v>1</v>
      </c>
    </row>
    <row r="665" spans="1:10">
      <c r="A665" s="8" t="s">
        <v>1106</v>
      </c>
      <c r="B665" s="12" t="s">
        <v>1107</v>
      </c>
      <c r="C665" s="12" t="s">
        <v>1108</v>
      </c>
      <c r="D665" s="8" t="s">
        <v>2121</v>
      </c>
      <c r="E665" s="12" t="s">
        <v>2121</v>
      </c>
      <c r="F665" s="12" t="s">
        <v>2122</v>
      </c>
      <c r="G665" s="12">
        <v>0</v>
      </c>
      <c r="H665" s="12">
        <v>0</v>
      </c>
      <c r="I665" s="12">
        <v>0</v>
      </c>
      <c r="J665" s="12">
        <v>1</v>
      </c>
    </row>
    <row r="666" spans="1:10">
      <c r="A666" s="8" t="s">
        <v>1106</v>
      </c>
      <c r="B666" s="12" t="s">
        <v>1107</v>
      </c>
      <c r="C666" s="12" t="s">
        <v>1108</v>
      </c>
      <c r="D666" s="8" t="s">
        <v>2123</v>
      </c>
      <c r="E666" s="12" t="s">
        <v>2124</v>
      </c>
      <c r="F666" s="12" t="s">
        <v>2125</v>
      </c>
      <c r="G666" s="12">
        <v>0</v>
      </c>
      <c r="H666" s="12">
        <v>0</v>
      </c>
      <c r="I666" s="12">
        <v>0</v>
      </c>
      <c r="J666" s="12">
        <v>1</v>
      </c>
    </row>
    <row r="667" spans="1:10">
      <c r="A667" s="8" t="s">
        <v>1106</v>
      </c>
      <c r="B667" s="12" t="s">
        <v>1107</v>
      </c>
      <c r="C667" s="12" t="s">
        <v>1108</v>
      </c>
      <c r="D667" s="8" t="s">
        <v>2126</v>
      </c>
      <c r="E667" s="12" t="s">
        <v>2126</v>
      </c>
      <c r="F667" s="12" t="s">
        <v>2127</v>
      </c>
      <c r="G667" s="12">
        <v>0</v>
      </c>
      <c r="H667" s="12">
        <v>0</v>
      </c>
      <c r="I667" s="12">
        <v>0</v>
      </c>
      <c r="J667" s="12">
        <v>1</v>
      </c>
    </row>
    <row r="668" spans="1:10">
      <c r="A668" s="8" t="s">
        <v>1106</v>
      </c>
      <c r="B668" s="12" t="s">
        <v>1107</v>
      </c>
      <c r="C668" s="12" t="s">
        <v>1108</v>
      </c>
      <c r="D668" s="8" t="s">
        <v>2128</v>
      </c>
      <c r="E668" s="12" t="s">
        <v>2128</v>
      </c>
      <c r="F668" s="12" t="s">
        <v>2129</v>
      </c>
      <c r="G668" s="12">
        <v>0</v>
      </c>
      <c r="H668" s="12">
        <v>0</v>
      </c>
      <c r="I668" s="12">
        <v>0</v>
      </c>
      <c r="J668" s="12">
        <v>1</v>
      </c>
    </row>
    <row r="669" spans="1:10">
      <c r="A669" s="8" t="s">
        <v>1106</v>
      </c>
      <c r="B669" s="12" t="s">
        <v>1107</v>
      </c>
      <c r="C669" s="12" t="s">
        <v>1108</v>
      </c>
      <c r="D669" s="8" t="s">
        <v>2130</v>
      </c>
      <c r="E669" s="12" t="s">
        <v>2131</v>
      </c>
      <c r="F669" s="12" t="s">
        <v>2132</v>
      </c>
      <c r="G669" s="12">
        <v>0</v>
      </c>
      <c r="H669" s="12">
        <v>0</v>
      </c>
      <c r="I669" s="12">
        <v>0</v>
      </c>
      <c r="J669" s="12">
        <v>1</v>
      </c>
    </row>
    <row r="670" spans="1:10">
      <c r="A670" s="8" t="s">
        <v>2133</v>
      </c>
      <c r="B670" s="12" t="s">
        <v>2134</v>
      </c>
      <c r="C670" s="12" t="s">
        <v>2135</v>
      </c>
      <c r="D670" s="8" t="s">
        <v>2136</v>
      </c>
      <c r="E670" s="12" t="s">
        <v>2137</v>
      </c>
      <c r="F670" s="12" t="s">
        <v>2138</v>
      </c>
      <c r="G670" s="12">
        <v>0</v>
      </c>
      <c r="H670" s="12">
        <v>0</v>
      </c>
      <c r="I670" s="12">
        <v>0</v>
      </c>
      <c r="J670" s="12">
        <v>1</v>
      </c>
    </row>
    <row r="671" spans="1:10">
      <c r="A671" s="8" t="s">
        <v>2133</v>
      </c>
      <c r="B671" s="12" t="s">
        <v>2134</v>
      </c>
      <c r="C671" s="12" t="s">
        <v>2135</v>
      </c>
      <c r="D671" s="8" t="s">
        <v>2139</v>
      </c>
      <c r="E671" s="12" t="s">
        <v>2140</v>
      </c>
      <c r="F671" s="12" t="s">
        <v>2141</v>
      </c>
      <c r="G671" s="12">
        <v>0</v>
      </c>
      <c r="H671" s="12">
        <v>0</v>
      </c>
      <c r="I671" s="12">
        <v>0</v>
      </c>
      <c r="J671" s="12">
        <v>1</v>
      </c>
    </row>
    <row r="672" spans="1:10">
      <c r="A672" s="8" t="s">
        <v>2133</v>
      </c>
      <c r="B672" s="12" t="s">
        <v>2134</v>
      </c>
      <c r="C672" s="12" t="s">
        <v>2135</v>
      </c>
      <c r="D672" s="8" t="s">
        <v>1708</v>
      </c>
      <c r="E672" s="12" t="s">
        <v>1708</v>
      </c>
      <c r="F672" s="12" t="s">
        <v>1709</v>
      </c>
      <c r="G672" s="12">
        <v>0</v>
      </c>
      <c r="H672" s="12">
        <v>0</v>
      </c>
      <c r="I672" s="12">
        <v>0</v>
      </c>
      <c r="J672" s="12">
        <v>1</v>
      </c>
    </row>
    <row r="673" spans="1:10">
      <c r="A673" s="8" t="s">
        <v>2133</v>
      </c>
      <c r="B673" s="12" t="s">
        <v>2134</v>
      </c>
      <c r="C673" s="12" t="s">
        <v>2135</v>
      </c>
      <c r="D673" s="8" t="s">
        <v>2142</v>
      </c>
      <c r="E673" s="12" t="s">
        <v>2143</v>
      </c>
      <c r="F673" s="12" t="s">
        <v>2144</v>
      </c>
      <c r="G673" s="12">
        <v>0</v>
      </c>
      <c r="H673" s="12">
        <v>0</v>
      </c>
      <c r="I673" s="12">
        <v>0</v>
      </c>
      <c r="J673" s="12">
        <v>1</v>
      </c>
    </row>
    <row r="674" spans="1:10">
      <c r="A674" s="8" t="s">
        <v>2133</v>
      </c>
      <c r="B674" s="12" t="s">
        <v>2134</v>
      </c>
      <c r="C674" s="12" t="s">
        <v>2135</v>
      </c>
      <c r="D674" s="8" t="s">
        <v>2145</v>
      </c>
      <c r="E674" s="12" t="s">
        <v>2146</v>
      </c>
      <c r="F674" s="12" t="s">
        <v>2147</v>
      </c>
      <c r="G674" s="12">
        <v>0</v>
      </c>
      <c r="H674" s="12">
        <v>0</v>
      </c>
      <c r="I674" s="12">
        <v>0</v>
      </c>
      <c r="J674" s="12">
        <v>1</v>
      </c>
    </row>
    <row r="675" spans="1:10">
      <c r="A675" s="8" t="s">
        <v>2133</v>
      </c>
      <c r="B675" s="12" t="s">
        <v>2134</v>
      </c>
      <c r="C675" s="12" t="s">
        <v>2135</v>
      </c>
      <c r="D675" s="8" t="s">
        <v>2148</v>
      </c>
      <c r="E675" s="12" t="s">
        <v>2148</v>
      </c>
      <c r="F675" s="12" t="s">
        <v>859</v>
      </c>
      <c r="G675" s="12">
        <v>0</v>
      </c>
      <c r="H675" s="12">
        <v>0</v>
      </c>
      <c r="I675" s="12">
        <v>0</v>
      </c>
      <c r="J675" s="12">
        <v>1</v>
      </c>
    </row>
    <row r="676" spans="1:10">
      <c r="A676" s="8" t="s">
        <v>2133</v>
      </c>
      <c r="B676" s="12" t="s">
        <v>2134</v>
      </c>
      <c r="C676" s="12" t="s">
        <v>2135</v>
      </c>
      <c r="D676" s="8" t="s">
        <v>2149</v>
      </c>
      <c r="E676" s="12" t="s">
        <v>2149</v>
      </c>
      <c r="F676" s="12" t="s">
        <v>2150</v>
      </c>
      <c r="G676" s="12">
        <v>0</v>
      </c>
      <c r="H676" s="12">
        <v>0</v>
      </c>
      <c r="I676" s="12">
        <v>0</v>
      </c>
      <c r="J676" s="12">
        <v>1</v>
      </c>
    </row>
    <row r="677" spans="1:10">
      <c r="A677" s="8" t="s">
        <v>2133</v>
      </c>
      <c r="B677" s="12" t="s">
        <v>2134</v>
      </c>
      <c r="C677" s="12" t="s">
        <v>2135</v>
      </c>
      <c r="D677" s="8" t="s">
        <v>2151</v>
      </c>
      <c r="E677" s="12" t="s">
        <v>2151</v>
      </c>
      <c r="F677" s="12" t="s">
        <v>491</v>
      </c>
      <c r="G677" s="12">
        <v>0</v>
      </c>
      <c r="H677" s="12">
        <v>0</v>
      </c>
      <c r="I677" s="12">
        <v>0</v>
      </c>
      <c r="J677" s="12">
        <v>1</v>
      </c>
    </row>
    <row r="678" spans="1:10">
      <c r="A678" s="8" t="s">
        <v>2133</v>
      </c>
      <c r="B678" s="12" t="s">
        <v>2134</v>
      </c>
      <c r="C678" s="12" t="s">
        <v>2135</v>
      </c>
      <c r="D678" s="8" t="s">
        <v>2152</v>
      </c>
      <c r="E678" s="12" t="s">
        <v>2152</v>
      </c>
      <c r="F678" s="12" t="s">
        <v>2153</v>
      </c>
      <c r="G678" s="12">
        <v>0</v>
      </c>
      <c r="H678" s="12">
        <v>0</v>
      </c>
      <c r="I678" s="12">
        <v>0</v>
      </c>
      <c r="J678" s="12">
        <v>1</v>
      </c>
    </row>
    <row r="679" spans="1:10">
      <c r="A679" s="8" t="s">
        <v>2133</v>
      </c>
      <c r="B679" s="12" t="s">
        <v>2134</v>
      </c>
      <c r="C679" s="12" t="s">
        <v>2135</v>
      </c>
      <c r="D679" s="8" t="s">
        <v>2154</v>
      </c>
      <c r="E679" s="12" t="s">
        <v>2154</v>
      </c>
      <c r="F679" s="12" t="s">
        <v>950</v>
      </c>
      <c r="G679" s="12">
        <v>0</v>
      </c>
      <c r="H679" s="12">
        <v>0</v>
      </c>
      <c r="I679" s="12">
        <v>0</v>
      </c>
      <c r="J679" s="12">
        <v>1</v>
      </c>
    </row>
    <row r="680" spans="1:10">
      <c r="A680" s="8" t="s">
        <v>1173</v>
      </c>
      <c r="B680" s="12" t="s">
        <v>1174</v>
      </c>
      <c r="C680" s="12" t="s">
        <v>1175</v>
      </c>
      <c r="D680" s="8" t="s">
        <v>2155</v>
      </c>
      <c r="E680" s="12" t="s">
        <v>2156</v>
      </c>
      <c r="F680" s="12" t="s">
        <v>2157</v>
      </c>
      <c r="G680" s="12">
        <v>0</v>
      </c>
      <c r="H680" s="12">
        <v>0</v>
      </c>
      <c r="I680" s="12">
        <v>0</v>
      </c>
      <c r="J680" s="12">
        <v>1</v>
      </c>
    </row>
    <row r="681" spans="1:10">
      <c r="A681" s="8" t="s">
        <v>1179</v>
      </c>
      <c r="B681" s="12" t="s">
        <v>1180</v>
      </c>
      <c r="C681" s="12" t="s">
        <v>1181</v>
      </c>
      <c r="D681" s="8" t="s">
        <v>2158</v>
      </c>
      <c r="E681" s="12" t="s">
        <v>2159</v>
      </c>
      <c r="F681" s="12" t="s">
        <v>2160</v>
      </c>
      <c r="G681" s="12">
        <v>0</v>
      </c>
      <c r="H681" s="12">
        <v>0</v>
      </c>
      <c r="I681" s="12">
        <v>0</v>
      </c>
      <c r="J681" s="12">
        <v>1</v>
      </c>
    </row>
    <row r="682" spans="1:10">
      <c r="A682" s="8" t="s">
        <v>1179</v>
      </c>
      <c r="B682" s="12" t="s">
        <v>1180</v>
      </c>
      <c r="C682" s="12" t="s">
        <v>1181</v>
      </c>
      <c r="D682" s="8" t="s">
        <v>2161</v>
      </c>
      <c r="E682" s="12" t="s">
        <v>2161</v>
      </c>
      <c r="F682" s="12" t="s">
        <v>2162</v>
      </c>
      <c r="G682" s="12">
        <v>0</v>
      </c>
      <c r="H682" s="12">
        <v>0</v>
      </c>
      <c r="I682" s="12">
        <v>0</v>
      </c>
      <c r="J682" s="12">
        <v>1</v>
      </c>
    </row>
    <row r="683" spans="1:10">
      <c r="A683" s="8" t="s">
        <v>1179</v>
      </c>
      <c r="B683" s="12" t="s">
        <v>1180</v>
      </c>
      <c r="C683" s="12" t="s">
        <v>1181</v>
      </c>
      <c r="D683" s="8" t="s">
        <v>2163</v>
      </c>
      <c r="E683" s="12" t="s">
        <v>2163</v>
      </c>
      <c r="F683" s="12" t="s">
        <v>2164</v>
      </c>
      <c r="G683" s="12">
        <v>0</v>
      </c>
      <c r="H683" s="12">
        <v>0</v>
      </c>
      <c r="I683" s="12">
        <v>0</v>
      </c>
      <c r="J683" s="12">
        <v>1</v>
      </c>
    </row>
    <row r="684" spans="1:10">
      <c r="A684" s="8" t="s">
        <v>1179</v>
      </c>
      <c r="B684" s="12" t="s">
        <v>1180</v>
      </c>
      <c r="C684" s="12" t="s">
        <v>1181</v>
      </c>
      <c r="D684" s="8" t="s">
        <v>2165</v>
      </c>
      <c r="E684" s="12" t="s">
        <v>2165</v>
      </c>
      <c r="F684" s="12" t="s">
        <v>2166</v>
      </c>
      <c r="G684" s="12">
        <v>0</v>
      </c>
      <c r="H684" s="12">
        <v>0</v>
      </c>
      <c r="I684" s="12">
        <v>0</v>
      </c>
      <c r="J684" s="12">
        <v>1</v>
      </c>
    </row>
    <row r="685" spans="1:10">
      <c r="A685" s="8" t="s">
        <v>1179</v>
      </c>
      <c r="B685" s="12" t="s">
        <v>1180</v>
      </c>
      <c r="C685" s="12" t="s">
        <v>1181</v>
      </c>
      <c r="D685" s="8" t="s">
        <v>2167</v>
      </c>
      <c r="E685" s="12" t="s">
        <v>2168</v>
      </c>
      <c r="F685" s="12" t="s">
        <v>2169</v>
      </c>
      <c r="G685" s="12">
        <v>0</v>
      </c>
      <c r="H685" s="12">
        <v>0</v>
      </c>
      <c r="I685" s="12">
        <v>0</v>
      </c>
      <c r="J685" s="12">
        <v>1</v>
      </c>
    </row>
    <row r="686" spans="1:10">
      <c r="A686" s="8" t="s">
        <v>1179</v>
      </c>
      <c r="B686" s="12" t="s">
        <v>1180</v>
      </c>
      <c r="C686" s="12" t="s">
        <v>1181</v>
      </c>
      <c r="D686" s="8" t="s">
        <v>2170</v>
      </c>
      <c r="E686" s="12" t="s">
        <v>2171</v>
      </c>
      <c r="F686" s="12" t="s">
        <v>775</v>
      </c>
      <c r="G686" s="12">
        <v>0</v>
      </c>
      <c r="H686" s="12">
        <v>0</v>
      </c>
      <c r="I686" s="12">
        <v>0</v>
      </c>
      <c r="J686" s="12">
        <v>1</v>
      </c>
    </row>
    <row r="687" spans="1:10">
      <c r="A687" s="8" t="s">
        <v>1179</v>
      </c>
      <c r="B687" s="12" t="s">
        <v>1180</v>
      </c>
      <c r="C687" s="12" t="s">
        <v>1181</v>
      </c>
      <c r="D687" s="8" t="s">
        <v>2172</v>
      </c>
      <c r="E687" s="12" t="s">
        <v>2173</v>
      </c>
      <c r="F687" s="12" t="s">
        <v>2174</v>
      </c>
      <c r="G687" s="12">
        <v>0</v>
      </c>
      <c r="H687" s="12">
        <v>0</v>
      </c>
      <c r="I687" s="12">
        <v>0</v>
      </c>
      <c r="J687" s="12">
        <v>1</v>
      </c>
    </row>
    <row r="688" spans="1:10">
      <c r="A688" s="8" t="s">
        <v>1179</v>
      </c>
      <c r="B688" s="12" t="s">
        <v>1180</v>
      </c>
      <c r="C688" s="12" t="s">
        <v>1181</v>
      </c>
      <c r="D688" s="8" t="s">
        <v>2175</v>
      </c>
      <c r="E688" s="12" t="s">
        <v>2176</v>
      </c>
      <c r="F688" s="12" t="s">
        <v>2177</v>
      </c>
      <c r="G688" s="12">
        <v>0</v>
      </c>
      <c r="H688" s="12">
        <v>0</v>
      </c>
      <c r="I688" s="12">
        <v>0</v>
      </c>
      <c r="J688" s="12">
        <v>1</v>
      </c>
    </row>
    <row r="689" spans="1:10">
      <c r="A689" s="8" t="s">
        <v>1819</v>
      </c>
      <c r="B689" s="12" t="s">
        <v>1820</v>
      </c>
      <c r="C689" s="12" t="s">
        <v>1821</v>
      </c>
      <c r="D689" s="8" t="s">
        <v>2178</v>
      </c>
      <c r="E689" s="12" t="s">
        <v>2179</v>
      </c>
      <c r="F689" s="12" t="s">
        <v>2180</v>
      </c>
      <c r="G689" s="12">
        <v>0</v>
      </c>
      <c r="H689" s="12">
        <v>0</v>
      </c>
      <c r="I689" s="12">
        <v>0</v>
      </c>
      <c r="J689" s="12">
        <v>1</v>
      </c>
    </row>
    <row r="690" spans="1:10">
      <c r="A690" s="8" t="s">
        <v>1825</v>
      </c>
      <c r="B690" s="12" t="s">
        <v>1826</v>
      </c>
      <c r="C690" s="12" t="s">
        <v>1827</v>
      </c>
      <c r="D690" s="8" t="s">
        <v>2178</v>
      </c>
      <c r="E690" s="12" t="s">
        <v>2179</v>
      </c>
      <c r="F690" s="12" t="s">
        <v>2180</v>
      </c>
      <c r="G690" s="12">
        <v>0</v>
      </c>
      <c r="H690" s="12">
        <v>0</v>
      </c>
      <c r="I690" s="12">
        <v>0</v>
      </c>
      <c r="J690" s="12">
        <v>1</v>
      </c>
    </row>
    <row r="691" spans="1:10">
      <c r="A691" s="8" t="s">
        <v>1825</v>
      </c>
      <c r="B691" s="12" t="s">
        <v>1826</v>
      </c>
      <c r="C691" s="12" t="s">
        <v>1827</v>
      </c>
      <c r="D691" s="8" t="s">
        <v>2181</v>
      </c>
      <c r="E691" s="12" t="s">
        <v>2182</v>
      </c>
      <c r="F691" s="12" t="s">
        <v>2183</v>
      </c>
      <c r="G691" s="12">
        <v>0</v>
      </c>
      <c r="H691" s="12">
        <v>0</v>
      </c>
      <c r="I691" s="12">
        <v>0</v>
      </c>
      <c r="J691" s="12">
        <v>1</v>
      </c>
    </row>
  </sheetData>
  <mergeCells count="3">
    <mergeCell ref="A3:C3"/>
    <mergeCell ref="D3:F3"/>
    <mergeCell ref="G3:J3"/>
  </mergeCells>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18"/>
  <sheetViews>
    <sheetView workbookViewId="0">
      <selection activeCell="A12" sqref="A12:J12"/>
    </sheetView>
  </sheetViews>
  <sheetFormatPr baseColWidth="10" defaultColWidth="8.83203125" defaultRowHeight="17"/>
  <cols>
    <col min="2" max="2" width="21.33203125" bestFit="1" customWidth="1"/>
    <col min="3" max="3" width="17.6640625" bestFit="1" customWidth="1"/>
    <col min="4" max="4" width="13.6640625" bestFit="1" customWidth="1"/>
    <col min="5" max="5" width="14.1640625" bestFit="1" customWidth="1"/>
    <col min="6" max="6" width="14.6640625" bestFit="1" customWidth="1"/>
    <col min="7" max="7" width="14.1640625" bestFit="1" customWidth="1"/>
    <col min="8" max="10" width="22.1640625" style="13" customWidth="1"/>
  </cols>
  <sheetData>
    <row r="1" spans="1:10" ht="20">
      <c r="A1" s="7" t="s">
        <v>3027</v>
      </c>
    </row>
    <row r="3" spans="1:10" ht="20">
      <c r="A3" s="20" t="s">
        <v>3033</v>
      </c>
      <c r="B3" s="20"/>
      <c r="C3" s="20"/>
      <c r="D3" s="20"/>
      <c r="E3" s="20"/>
      <c r="F3" s="20"/>
      <c r="G3" s="20"/>
      <c r="H3" s="20"/>
      <c r="I3" s="20"/>
      <c r="J3" s="20"/>
    </row>
    <row r="4" spans="1:10" ht="36">
      <c r="A4" s="14" t="s">
        <v>3004</v>
      </c>
      <c r="B4" s="15" t="s">
        <v>3012</v>
      </c>
      <c r="C4" s="15" t="s">
        <v>3013</v>
      </c>
      <c r="D4" s="15" t="s">
        <v>3008</v>
      </c>
      <c r="E4" s="15" t="s">
        <v>3009</v>
      </c>
      <c r="F4" s="15" t="s">
        <v>3010</v>
      </c>
      <c r="G4" s="15" t="s">
        <v>3011</v>
      </c>
      <c r="H4" s="16" t="s">
        <v>3005</v>
      </c>
      <c r="I4" s="16" t="s">
        <v>3006</v>
      </c>
      <c r="J4" s="16" t="s">
        <v>3007</v>
      </c>
    </row>
    <row r="5" spans="1:10">
      <c r="A5" s="5" t="s">
        <v>3014</v>
      </c>
      <c r="B5" s="5">
        <v>86</v>
      </c>
      <c r="C5" s="5">
        <v>33</v>
      </c>
      <c r="D5" s="5">
        <v>1</v>
      </c>
      <c r="E5" s="5">
        <v>85</v>
      </c>
      <c r="F5" s="5">
        <v>32</v>
      </c>
      <c r="G5" s="5">
        <v>21312</v>
      </c>
      <c r="H5" s="17">
        <v>1.1627906976744186E-2</v>
      </c>
      <c r="I5" s="17">
        <v>3.0303030303030304E-2</v>
      </c>
      <c r="J5" s="17">
        <v>1.680672268907563E-2</v>
      </c>
    </row>
    <row r="6" spans="1:10">
      <c r="A6" s="5" t="s">
        <v>3015</v>
      </c>
      <c r="B6" s="5">
        <v>198</v>
      </c>
      <c r="C6" s="5">
        <v>33</v>
      </c>
      <c r="D6" s="5">
        <v>6</v>
      </c>
      <c r="E6" s="5">
        <v>192</v>
      </c>
      <c r="F6" s="5">
        <v>27</v>
      </c>
      <c r="G6" s="5">
        <v>21205</v>
      </c>
      <c r="H6" s="17">
        <v>3.0303030303030304E-2</v>
      </c>
      <c r="I6" s="17">
        <v>0.18181818181818182</v>
      </c>
      <c r="J6" s="17">
        <v>5.1948051948051951E-2</v>
      </c>
    </row>
    <row r="7" spans="1:10">
      <c r="A7" s="5" t="s">
        <v>3016</v>
      </c>
      <c r="B7" s="5">
        <v>86</v>
      </c>
      <c r="C7" s="5">
        <v>33</v>
      </c>
      <c r="D7" s="5">
        <v>4</v>
      </c>
      <c r="E7" s="5">
        <v>82</v>
      </c>
      <c r="F7" s="5">
        <v>29</v>
      </c>
      <c r="G7" s="5">
        <v>21315</v>
      </c>
      <c r="H7" s="17">
        <v>4.6511627906976744E-2</v>
      </c>
      <c r="I7" s="17">
        <v>0.12121212121212122</v>
      </c>
      <c r="J7" s="17">
        <v>6.7226890756302518E-2</v>
      </c>
    </row>
    <row r="8" spans="1:10">
      <c r="A8" s="5" t="s">
        <v>3017</v>
      </c>
      <c r="B8" s="5">
        <v>86</v>
      </c>
      <c r="C8" s="5">
        <v>33</v>
      </c>
      <c r="D8" s="5">
        <v>4</v>
      </c>
      <c r="E8" s="5">
        <v>82</v>
      </c>
      <c r="F8" s="5">
        <v>29</v>
      </c>
      <c r="G8" s="5">
        <v>21315</v>
      </c>
      <c r="H8" s="17">
        <v>4.6511627906976744E-2</v>
      </c>
      <c r="I8" s="17">
        <v>0.12121212121212122</v>
      </c>
      <c r="J8" s="17">
        <v>6.7226890756302518E-2</v>
      </c>
    </row>
    <row r="9" spans="1:10">
      <c r="A9" s="5" t="s">
        <v>3018</v>
      </c>
      <c r="B9" s="5">
        <v>86</v>
      </c>
      <c r="C9" s="5">
        <v>33</v>
      </c>
      <c r="D9" s="5">
        <v>5</v>
      </c>
      <c r="E9" s="5">
        <v>81</v>
      </c>
      <c r="F9" s="5">
        <v>28</v>
      </c>
      <c r="G9" s="5">
        <v>21316</v>
      </c>
      <c r="H9" s="17">
        <v>5.8139534883720929E-2</v>
      </c>
      <c r="I9" s="17">
        <v>0.15151515151515152</v>
      </c>
      <c r="J9" s="17">
        <v>8.4033613445378144E-2</v>
      </c>
    </row>
    <row r="10" spans="1:10">
      <c r="A10" s="18"/>
      <c r="B10" s="18"/>
      <c r="C10" s="18"/>
      <c r="D10" s="18"/>
      <c r="E10" s="18"/>
      <c r="F10" s="18"/>
      <c r="G10" s="18"/>
      <c r="H10" s="19"/>
      <c r="I10" s="19"/>
      <c r="J10" s="19"/>
    </row>
    <row r="12" spans="1:10" ht="20">
      <c r="A12" s="20" t="s">
        <v>3034</v>
      </c>
      <c r="B12" s="20"/>
      <c r="C12" s="20"/>
      <c r="D12" s="20"/>
      <c r="E12" s="20"/>
      <c r="F12" s="20"/>
      <c r="G12" s="20"/>
      <c r="H12" s="20"/>
      <c r="I12" s="20"/>
      <c r="J12" s="20"/>
    </row>
    <row r="13" spans="1:10" ht="36">
      <c r="A13" s="14" t="s">
        <v>3004</v>
      </c>
      <c r="B13" s="15" t="s">
        <v>3012</v>
      </c>
      <c r="C13" s="15" t="s">
        <v>3013</v>
      </c>
      <c r="D13" s="15" t="s">
        <v>3008</v>
      </c>
      <c r="E13" s="15" t="s">
        <v>3009</v>
      </c>
      <c r="F13" s="15" t="s">
        <v>3010</v>
      </c>
      <c r="G13" s="15" t="s">
        <v>3011</v>
      </c>
      <c r="H13" s="16" t="s">
        <v>3005</v>
      </c>
      <c r="I13" s="16" t="s">
        <v>3006</v>
      </c>
      <c r="J13" s="16" t="s">
        <v>3007</v>
      </c>
    </row>
    <row r="14" spans="1:10">
      <c r="A14" s="5" t="s">
        <v>3014</v>
      </c>
      <c r="B14" s="5">
        <v>141</v>
      </c>
      <c r="C14" s="5">
        <v>20</v>
      </c>
      <c r="D14" s="5">
        <v>0</v>
      </c>
      <c r="E14" s="5">
        <v>141</v>
      </c>
      <c r="F14" s="5">
        <v>20</v>
      </c>
      <c r="G14" s="5">
        <v>21269</v>
      </c>
      <c r="H14" s="17">
        <v>0</v>
      </c>
      <c r="I14" s="17">
        <v>0</v>
      </c>
      <c r="J14" s="17">
        <v>0</v>
      </c>
    </row>
    <row r="15" spans="1:10">
      <c r="A15" s="5" t="s">
        <v>3016</v>
      </c>
      <c r="B15" s="5">
        <v>141</v>
      </c>
      <c r="C15" s="5">
        <v>20</v>
      </c>
      <c r="D15" s="5">
        <v>2</v>
      </c>
      <c r="E15" s="5">
        <v>139</v>
      </c>
      <c r="F15" s="5">
        <v>18</v>
      </c>
      <c r="G15" s="5">
        <v>21271</v>
      </c>
      <c r="H15" s="17">
        <v>1.4184397163120567E-2</v>
      </c>
      <c r="I15" s="17">
        <v>0.1</v>
      </c>
      <c r="J15" s="17">
        <v>2.4844720496894412E-2</v>
      </c>
    </row>
    <row r="16" spans="1:10">
      <c r="A16" s="5" t="s">
        <v>3017</v>
      </c>
      <c r="B16" s="5">
        <v>141</v>
      </c>
      <c r="C16" s="5">
        <v>20</v>
      </c>
      <c r="D16" s="5">
        <v>2</v>
      </c>
      <c r="E16" s="5">
        <v>139</v>
      </c>
      <c r="F16" s="5">
        <v>18</v>
      </c>
      <c r="G16" s="5">
        <v>21271</v>
      </c>
      <c r="H16" s="17">
        <v>1.4184397163120567E-2</v>
      </c>
      <c r="I16" s="17">
        <v>0.1</v>
      </c>
      <c r="J16" s="17">
        <v>2.4844720496894412E-2</v>
      </c>
    </row>
    <row r="17" spans="1:10">
      <c r="A17" s="5" t="s">
        <v>3015</v>
      </c>
      <c r="B17" s="5">
        <v>274</v>
      </c>
      <c r="C17" s="5">
        <v>20</v>
      </c>
      <c r="D17" s="5">
        <v>5</v>
      </c>
      <c r="E17" s="5">
        <v>269</v>
      </c>
      <c r="F17" s="5">
        <v>15</v>
      </c>
      <c r="G17" s="5">
        <v>21141</v>
      </c>
      <c r="H17" s="17">
        <v>1.824817518248175E-2</v>
      </c>
      <c r="I17" s="17">
        <v>0.25</v>
      </c>
      <c r="J17" s="17">
        <v>3.4013605442176874E-2</v>
      </c>
    </row>
    <row r="18" spans="1:10">
      <c r="A18" s="5" t="s">
        <v>3018</v>
      </c>
      <c r="B18" s="5">
        <v>141</v>
      </c>
      <c r="C18" s="5">
        <v>20</v>
      </c>
      <c r="D18" s="5">
        <v>4</v>
      </c>
      <c r="E18" s="5">
        <v>137</v>
      </c>
      <c r="F18" s="5">
        <v>16</v>
      </c>
      <c r="G18" s="5">
        <v>21273</v>
      </c>
      <c r="H18" s="17">
        <v>2.8368794326241134E-2</v>
      </c>
      <c r="I18" s="17">
        <v>0.2</v>
      </c>
      <c r="J18" s="17">
        <v>4.9689440993788823E-2</v>
      </c>
    </row>
  </sheetData>
  <mergeCells count="2">
    <mergeCell ref="A3:J3"/>
    <mergeCell ref="A12:J12"/>
  </mergeCells>
  <phoneticPr fontId="3"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16"/>
  <sheetViews>
    <sheetView workbookViewId="0">
      <selection activeCell="G8" sqref="G8"/>
    </sheetView>
  </sheetViews>
  <sheetFormatPr baseColWidth="10" defaultColWidth="8.83203125" defaultRowHeight="17"/>
  <cols>
    <col min="1" max="1" width="12.1640625" customWidth="1"/>
    <col min="2" max="2" width="21.33203125" bestFit="1" customWidth="1"/>
    <col min="3" max="3" width="17.6640625" bestFit="1" customWidth="1"/>
    <col min="4" max="4" width="13.6640625" bestFit="1" customWidth="1"/>
    <col min="5" max="5" width="14.1640625" bestFit="1" customWidth="1"/>
    <col min="6" max="6" width="14.6640625" bestFit="1" customWidth="1"/>
    <col min="7" max="7" width="14.1640625" bestFit="1" customWidth="1"/>
    <col min="8" max="10" width="22.1640625" style="13" customWidth="1"/>
  </cols>
  <sheetData>
    <row r="1" spans="1:10" ht="20">
      <c r="A1" s="7" t="s">
        <v>3028</v>
      </c>
    </row>
    <row r="3" spans="1:10" ht="20">
      <c r="A3" s="20" t="s">
        <v>3031</v>
      </c>
      <c r="B3" s="20"/>
      <c r="C3" s="20"/>
      <c r="D3" s="20"/>
      <c r="E3" s="20"/>
      <c r="F3" s="20"/>
      <c r="G3" s="20"/>
      <c r="H3" s="20"/>
      <c r="I3" s="20"/>
      <c r="J3" s="20"/>
    </row>
    <row r="4" spans="1:10" ht="36">
      <c r="A4" s="14" t="s">
        <v>3004</v>
      </c>
      <c r="B4" s="15" t="s">
        <v>3012</v>
      </c>
      <c r="C4" s="15" t="s">
        <v>3013</v>
      </c>
      <c r="D4" s="15" t="s">
        <v>3008</v>
      </c>
      <c r="E4" s="15" t="s">
        <v>3009</v>
      </c>
      <c r="F4" s="15" t="s">
        <v>3010</v>
      </c>
      <c r="G4" s="15" t="s">
        <v>3011</v>
      </c>
      <c r="H4" s="16" t="s">
        <v>3005</v>
      </c>
      <c r="I4" s="16" t="s">
        <v>3006</v>
      </c>
      <c r="J4" s="16" t="s">
        <v>3007</v>
      </c>
    </row>
    <row r="5" spans="1:10">
      <c r="A5" s="5" t="s">
        <v>3020</v>
      </c>
      <c r="B5" s="5">
        <v>3175</v>
      </c>
      <c r="C5" s="5">
        <v>330</v>
      </c>
      <c r="D5" s="5">
        <v>55</v>
      </c>
      <c r="E5" s="5">
        <f>B5-D5</f>
        <v>3120</v>
      </c>
      <c r="F5" s="5">
        <f>C5-D5</f>
        <v>275</v>
      </c>
      <c r="G5" s="5">
        <f>21430-F5-E5-D5</f>
        <v>17980</v>
      </c>
      <c r="H5" s="17">
        <f>D5/B5</f>
        <v>1.7322834645669291E-2</v>
      </c>
      <c r="I5" s="17">
        <f>D5/C5</f>
        <v>0.16666666666666666</v>
      </c>
      <c r="J5" s="17">
        <f>2*H5*I5/(H5+I5)</f>
        <v>3.1383737517831675E-2</v>
      </c>
    </row>
    <row r="6" spans="1:10">
      <c r="A6" s="5" t="s">
        <v>3019</v>
      </c>
      <c r="B6" s="5">
        <v>915</v>
      </c>
      <c r="C6" s="5">
        <v>330</v>
      </c>
      <c r="D6" s="5">
        <v>23</v>
      </c>
      <c r="E6" s="5">
        <f t="shared" ref="E6:E8" si="0">B6-D6</f>
        <v>892</v>
      </c>
      <c r="F6" s="5">
        <f t="shared" ref="F6:F8" si="1">C6-D6</f>
        <v>307</v>
      </c>
      <c r="G6" s="5">
        <f t="shared" ref="G6:G8" si="2">21430-F6-E6-D6</f>
        <v>20208</v>
      </c>
      <c r="H6" s="17">
        <f t="shared" ref="H6:H8" si="3">D6/B6</f>
        <v>2.5136612021857924E-2</v>
      </c>
      <c r="I6" s="17">
        <f t="shared" ref="I6:I8" si="4">D6/C6</f>
        <v>6.9696969696969702E-2</v>
      </c>
      <c r="J6" s="17">
        <f t="shared" ref="J6:J8" si="5">2*H6*I6/(H6+I6)</f>
        <v>3.6947791164658642E-2</v>
      </c>
    </row>
    <row r="7" spans="1:10">
      <c r="A7" s="5" t="s">
        <v>3015</v>
      </c>
      <c r="B7" s="5">
        <v>2093</v>
      </c>
      <c r="C7" s="5">
        <v>330</v>
      </c>
      <c r="D7" s="5">
        <v>79</v>
      </c>
      <c r="E7" s="5">
        <f t="shared" si="0"/>
        <v>2014</v>
      </c>
      <c r="F7" s="5">
        <f t="shared" si="1"/>
        <v>251</v>
      </c>
      <c r="G7" s="5">
        <f t="shared" si="2"/>
        <v>19086</v>
      </c>
      <c r="H7" s="17">
        <f t="shared" si="3"/>
        <v>3.7744863831820352E-2</v>
      </c>
      <c r="I7" s="17">
        <f t="shared" si="4"/>
        <v>0.23939393939393938</v>
      </c>
      <c r="J7" s="17">
        <f t="shared" si="5"/>
        <v>6.5208419314898888E-2</v>
      </c>
    </row>
    <row r="8" spans="1:10">
      <c r="A8" s="5" t="s">
        <v>3018</v>
      </c>
      <c r="B8" s="5">
        <v>552</v>
      </c>
      <c r="C8" s="5">
        <v>330</v>
      </c>
      <c r="D8" s="5">
        <v>39</v>
      </c>
      <c r="E8" s="5">
        <f t="shared" si="0"/>
        <v>513</v>
      </c>
      <c r="F8" s="5">
        <f t="shared" si="1"/>
        <v>291</v>
      </c>
      <c r="G8" s="5">
        <f t="shared" si="2"/>
        <v>20587</v>
      </c>
      <c r="H8" s="17">
        <f t="shared" si="3"/>
        <v>7.0652173913043473E-2</v>
      </c>
      <c r="I8" s="17">
        <f t="shared" si="4"/>
        <v>0.11818181818181818</v>
      </c>
      <c r="J8" s="17">
        <f t="shared" si="5"/>
        <v>8.8435374149659851E-2</v>
      </c>
    </row>
    <row r="9" spans="1:10">
      <c r="A9" s="18"/>
      <c r="B9" s="18"/>
      <c r="C9" s="18"/>
      <c r="D9" s="18"/>
      <c r="E9" s="18"/>
      <c r="F9" s="18"/>
      <c r="G9" s="18"/>
      <c r="H9" s="19"/>
      <c r="I9" s="19"/>
      <c r="J9" s="19"/>
    </row>
    <row r="11" spans="1:10" ht="20">
      <c r="A11" s="20" t="s">
        <v>3032</v>
      </c>
      <c r="B11" s="20"/>
      <c r="C11" s="20"/>
      <c r="D11" s="20"/>
      <c r="E11" s="20"/>
      <c r="F11" s="20"/>
      <c r="G11" s="20"/>
      <c r="H11" s="20"/>
      <c r="I11" s="20"/>
      <c r="J11" s="20"/>
    </row>
    <row r="12" spans="1:10" ht="36">
      <c r="A12" s="14" t="s">
        <v>3004</v>
      </c>
      <c r="B12" s="15" t="s">
        <v>3012</v>
      </c>
      <c r="C12" s="15" t="s">
        <v>3013</v>
      </c>
      <c r="D12" s="15" t="s">
        <v>3008</v>
      </c>
      <c r="E12" s="15" t="s">
        <v>3009</v>
      </c>
      <c r="F12" s="15" t="s">
        <v>3010</v>
      </c>
      <c r="G12" s="15" t="s">
        <v>3011</v>
      </c>
      <c r="H12" s="16" t="s">
        <v>3005</v>
      </c>
      <c r="I12" s="16" t="s">
        <v>3006</v>
      </c>
      <c r="J12" s="16" t="s">
        <v>3007</v>
      </c>
    </row>
    <row r="13" spans="1:10">
      <c r="A13" s="5" t="s">
        <v>3019</v>
      </c>
      <c r="B13" s="5">
        <v>287</v>
      </c>
      <c r="C13" s="5">
        <v>158</v>
      </c>
      <c r="D13" s="5">
        <v>2</v>
      </c>
      <c r="E13" s="5">
        <f>B13-D13</f>
        <v>285</v>
      </c>
      <c r="F13" s="5">
        <f>C13-D13</f>
        <v>156</v>
      </c>
      <c r="G13" s="5">
        <f>21430-F13-E13-D13</f>
        <v>20987</v>
      </c>
      <c r="H13" s="17">
        <f>D13/B13</f>
        <v>6.9686411149825784E-3</v>
      </c>
      <c r="I13" s="17">
        <f>D13/C13</f>
        <v>1.2658227848101266E-2</v>
      </c>
      <c r="J13" s="17">
        <f>2*H13*I13/(H13+I13)</f>
        <v>8.988764044943821E-3</v>
      </c>
    </row>
    <row r="14" spans="1:10">
      <c r="A14" s="5" t="s">
        <v>3020</v>
      </c>
      <c r="B14" s="5">
        <v>3209</v>
      </c>
      <c r="C14" s="5">
        <v>158</v>
      </c>
      <c r="D14" s="5">
        <v>34</v>
      </c>
      <c r="E14" s="5">
        <f t="shared" ref="E14:E16" si="6">B14-D14</f>
        <v>3175</v>
      </c>
      <c r="F14" s="5">
        <f t="shared" ref="F14:F16" si="7">C14-D14</f>
        <v>124</v>
      </c>
      <c r="G14" s="5">
        <f t="shared" ref="G14:G16" si="8">21430-F14-E14-D14</f>
        <v>18097</v>
      </c>
      <c r="H14" s="17">
        <f t="shared" ref="H14:H16" si="9">D14/B14</f>
        <v>1.0595200997195388E-2</v>
      </c>
      <c r="I14" s="17">
        <f t="shared" ref="I14:I16" si="10">D14/C14</f>
        <v>0.21518987341772153</v>
      </c>
      <c r="J14" s="17">
        <f t="shared" ref="J14:J16" si="11">2*H14*I14/(H14+I14)</f>
        <v>2.0196020196020199E-2</v>
      </c>
    </row>
    <row r="15" spans="1:10">
      <c r="A15" s="5" t="s">
        <v>3015</v>
      </c>
      <c r="B15" s="5">
        <v>2041</v>
      </c>
      <c r="C15" s="5">
        <v>158</v>
      </c>
      <c r="D15" s="5">
        <v>52</v>
      </c>
      <c r="E15" s="5">
        <f t="shared" si="6"/>
        <v>1989</v>
      </c>
      <c r="F15" s="5">
        <f t="shared" si="7"/>
        <v>106</v>
      </c>
      <c r="G15" s="5">
        <f t="shared" si="8"/>
        <v>19283</v>
      </c>
      <c r="H15" s="17">
        <f t="shared" si="9"/>
        <v>2.5477707006369428E-2</v>
      </c>
      <c r="I15" s="17">
        <f t="shared" si="10"/>
        <v>0.32911392405063289</v>
      </c>
      <c r="J15" s="17">
        <f t="shared" si="11"/>
        <v>4.7294224647567079E-2</v>
      </c>
    </row>
    <row r="16" spans="1:10">
      <c r="A16" s="5" t="s">
        <v>3018</v>
      </c>
      <c r="B16" s="5">
        <v>682</v>
      </c>
      <c r="C16" s="5">
        <v>158</v>
      </c>
      <c r="D16" s="5">
        <v>26</v>
      </c>
      <c r="E16" s="5">
        <f t="shared" si="6"/>
        <v>656</v>
      </c>
      <c r="F16" s="5">
        <f t="shared" si="7"/>
        <v>132</v>
      </c>
      <c r="G16" s="5">
        <f t="shared" si="8"/>
        <v>20616</v>
      </c>
      <c r="H16" s="17">
        <f t="shared" si="9"/>
        <v>3.8123167155425221E-2</v>
      </c>
      <c r="I16" s="17">
        <f t="shared" si="10"/>
        <v>0.16455696202531644</v>
      </c>
      <c r="J16" s="17">
        <f t="shared" si="11"/>
        <v>6.1904761904761907E-2</v>
      </c>
    </row>
  </sheetData>
  <mergeCells count="2">
    <mergeCell ref="A3:J3"/>
    <mergeCell ref="A11:J11"/>
  </mergeCells>
  <phoneticPr fontId="3"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워크시트</vt:lpstr>
      </vt:variant>
      <vt:variant>
        <vt:i4>6</vt:i4>
      </vt:variant>
    </vt:vector>
  </HeadingPairs>
  <TitlesOfParts>
    <vt:vector size="6" baseType="lpstr">
      <vt:lpstr>S1. AtGenExpress samples</vt:lpstr>
      <vt:lpstr>S2. E-MTAB-375 samples</vt:lpstr>
      <vt:lpstr>S3. Cold network</vt:lpstr>
      <vt:lpstr>S4. Heat network</vt:lpstr>
      <vt:lpstr>S5. TF comparison</vt:lpstr>
      <vt:lpstr>S6. TFTG comparis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ngryul ahn</dc:creator>
  <cp:lastModifiedBy>Microsoft Office User</cp:lastModifiedBy>
  <dcterms:created xsi:type="dcterms:W3CDTF">2019-03-16T05:07:33Z</dcterms:created>
  <dcterms:modified xsi:type="dcterms:W3CDTF">2019-05-19T10:00:25Z</dcterms:modified>
</cp:coreProperties>
</file>